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2"/>
  <workbookPr/>
  <mc:AlternateContent xmlns:mc="http://schemas.openxmlformats.org/markup-compatibility/2006">
    <mc:Choice Requires="x15">
      <x15ac:absPath xmlns:x15ac="http://schemas.microsoft.com/office/spreadsheetml/2010/11/ac" url="C:\Users\vicky\Box\LaSalle Lab\Manuscripts\Kostas WGBS and RNA-seq in Mouse Manuscript\Figures and Tables\"/>
    </mc:Choice>
  </mc:AlternateContent>
  <xr:revisionPtr revIDLastSave="0" documentId="13_ncr:1_{C2B7379B-06CF-4756-9BC9-6F1B102C9A9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  <c r="L10" i="1"/>
  <c r="L11" i="1"/>
  <c r="L13" i="1"/>
  <c r="L16" i="1"/>
  <c r="L17" i="1"/>
  <c r="L22" i="1"/>
  <c r="L24" i="1"/>
  <c r="L35" i="1"/>
  <c r="L37" i="1"/>
  <c r="L38" i="1"/>
  <c r="L42" i="1"/>
  <c r="L43" i="1"/>
  <c r="L48" i="1"/>
  <c r="L54" i="1"/>
  <c r="L57" i="1"/>
  <c r="L58" i="1"/>
  <c r="L59" i="1"/>
  <c r="L74" i="1"/>
  <c r="L80" i="1"/>
  <c r="L81" i="1"/>
  <c r="L83" i="1"/>
  <c r="L84" i="1"/>
  <c r="L85" i="1"/>
  <c r="L86" i="1"/>
  <c r="L93" i="1"/>
  <c r="L94" i="1"/>
  <c r="L95" i="1"/>
  <c r="L96" i="1"/>
  <c r="L112" i="1"/>
  <c r="L114" i="1"/>
  <c r="L115" i="1"/>
  <c r="L116" i="1"/>
  <c r="L117" i="1"/>
  <c r="L129" i="1"/>
  <c r="L130" i="1"/>
  <c r="L131" i="1"/>
  <c r="L143" i="1"/>
  <c r="L144" i="1"/>
  <c r="L156" i="1"/>
  <c r="L157" i="1"/>
  <c r="L158" i="1"/>
  <c r="L159" i="1"/>
  <c r="L167" i="1"/>
  <c r="L168" i="1"/>
  <c r="L169" i="1"/>
  <c r="L170" i="1"/>
  <c r="L171" i="1"/>
  <c r="L187" i="1"/>
  <c r="L188" i="1"/>
  <c r="L189" i="1"/>
  <c r="L190" i="1"/>
  <c r="L191" i="1"/>
  <c r="L192" i="1"/>
  <c r="L193" i="1"/>
  <c r="L208" i="1"/>
  <c r="L209" i="1"/>
  <c r="L210" i="1"/>
  <c r="L211" i="1"/>
  <c r="L212" i="1"/>
  <c r="L213" i="1"/>
  <c r="L231" i="1"/>
  <c r="L233" i="1"/>
  <c r="L234" i="1"/>
  <c r="L235" i="1"/>
  <c r="L236" i="1"/>
  <c r="L237" i="1"/>
  <c r="L238" i="1"/>
  <c r="L253" i="1"/>
  <c r="L254" i="1"/>
  <c r="L255" i="1"/>
  <c r="L256" i="1"/>
  <c r="L257" i="1"/>
  <c r="L258" i="1"/>
  <c r="L259" i="1"/>
  <c r="L260" i="1"/>
  <c r="L261" i="1"/>
  <c r="L262" i="1"/>
  <c r="L263" i="1"/>
  <c r="L294" i="1"/>
  <c r="L295" i="1"/>
  <c r="L296" i="1"/>
  <c r="L297" i="1"/>
  <c r="L298" i="1"/>
  <c r="L299" i="1"/>
  <c r="L300" i="1"/>
  <c r="L301" i="1"/>
  <c r="L302" i="1"/>
  <c r="L303" i="1"/>
  <c r="L304" i="1"/>
  <c r="L323" i="1"/>
  <c r="L324" i="1"/>
  <c r="L325" i="1"/>
  <c r="L326" i="1"/>
  <c r="L327" i="1"/>
  <c r="L328" i="1"/>
  <c r="L329" i="1"/>
  <c r="L330" i="1"/>
  <c r="L351" i="1"/>
  <c r="L352" i="1"/>
  <c r="L353" i="1"/>
  <c r="L369" i="1"/>
  <c r="L370" i="1"/>
  <c r="L371" i="1"/>
  <c r="L372" i="1"/>
  <c r="L373" i="1"/>
  <c r="L374" i="1"/>
  <c r="L375" i="1"/>
  <c r="L376" i="1"/>
  <c r="L377" i="1"/>
  <c r="L400" i="1"/>
  <c r="L401" i="1"/>
  <c r="L402" i="1"/>
  <c r="L403" i="1"/>
  <c r="L404" i="1"/>
  <c r="L424" i="1"/>
  <c r="L425" i="1"/>
  <c r="L426" i="1"/>
  <c r="L427" i="1"/>
  <c r="L428" i="1"/>
  <c r="L429" i="1"/>
  <c r="L430" i="1"/>
  <c r="L431" i="1"/>
  <c r="L432" i="1"/>
  <c r="L433" i="1"/>
  <c r="L448" i="1"/>
  <c r="L449" i="1"/>
  <c r="L453" i="1"/>
  <c r="L454" i="1"/>
  <c r="L472" i="1"/>
  <c r="L473" i="1"/>
  <c r="L474" i="1"/>
  <c r="L475" i="1"/>
  <c r="L476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37" i="1"/>
  <c r="L538" i="1"/>
  <c r="L539" i="1"/>
  <c r="L540" i="1"/>
  <c r="L541" i="1"/>
  <c r="L542" i="1"/>
  <c r="L568" i="1"/>
  <c r="L569" i="1"/>
  <c r="L570" i="1"/>
  <c r="L571" i="1"/>
  <c r="L572" i="1"/>
  <c r="L573" i="1"/>
  <c r="L598" i="1"/>
  <c r="L599" i="1"/>
  <c r="L600" i="1"/>
  <c r="L601" i="1"/>
  <c r="L619" i="1"/>
  <c r="L620" i="1"/>
  <c r="L621" i="1"/>
  <c r="L622" i="1"/>
  <c r="L623" i="1"/>
  <c r="L624" i="1"/>
  <c r="L625" i="1"/>
  <c r="L626" i="1"/>
  <c r="L627" i="1"/>
  <c r="L628" i="1"/>
  <c r="L62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94" i="1"/>
  <c r="L695" i="1"/>
  <c r="L697" i="1"/>
  <c r="L700" i="1"/>
  <c r="L701" i="1"/>
  <c r="L702" i="1"/>
  <c r="L703" i="1"/>
  <c r="L704" i="1"/>
  <c r="L705" i="1"/>
  <c r="L706" i="1"/>
  <c r="L707" i="1"/>
  <c r="L727" i="1"/>
  <c r="L728" i="1"/>
  <c r="L729" i="1"/>
  <c r="L730" i="1"/>
  <c r="L731" i="1"/>
  <c r="L732" i="1"/>
  <c r="L733" i="1"/>
  <c r="L734" i="1"/>
  <c r="L735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68" i="1"/>
  <c r="L769" i="1"/>
  <c r="L770" i="1"/>
  <c r="L771" i="1"/>
  <c r="L772" i="1"/>
  <c r="L793" i="1"/>
  <c r="L796" i="1"/>
  <c r="L797" i="1"/>
  <c r="L809" i="1"/>
  <c r="L810" i="1"/>
  <c r="L811" i="1"/>
  <c r="L812" i="1"/>
  <c r="L817" i="1"/>
  <c r="L818" i="1"/>
  <c r="L819" i="1"/>
  <c r="L820" i="1"/>
  <c r="L821" i="1"/>
  <c r="L822" i="1"/>
  <c r="L823" i="1"/>
  <c r="L824" i="1"/>
  <c r="L825" i="1"/>
  <c r="L832" i="1"/>
  <c r="L833" i="1"/>
  <c r="L834" i="1"/>
  <c r="L835" i="1"/>
  <c r="L836" i="1"/>
  <c r="L837" i="1"/>
  <c r="L854" i="1"/>
  <c r="L855" i="1"/>
  <c r="L856" i="1"/>
  <c r="L857" i="1"/>
  <c r="L858" i="1"/>
  <c r="L868" i="1"/>
  <c r="L871" i="1"/>
  <c r="L872" i="1"/>
  <c r="L873" i="1"/>
  <c r="L879" i="1"/>
  <c r="L880" i="1"/>
  <c r="L886" i="1"/>
  <c r="L888" i="1"/>
  <c r="L889" i="1"/>
  <c r="L890" i="1"/>
  <c r="L891" i="1"/>
  <c r="L892" i="1"/>
  <c r="L893" i="1"/>
  <c r="L894" i="1"/>
  <c r="L895" i="1"/>
  <c r="L897" i="1"/>
  <c r="L899" i="1"/>
  <c r="L901" i="1"/>
  <c r="L902" i="1"/>
  <c r="L903" i="1"/>
  <c r="L904" i="1"/>
  <c r="L905" i="1"/>
  <c r="L907" i="1"/>
  <c r="L911" i="1"/>
  <c r="L908" i="1"/>
  <c r="L909" i="1"/>
  <c r="L910" i="1"/>
  <c r="L898" i="1"/>
  <c r="L900" i="1"/>
  <c r="L906" i="1"/>
  <c r="L869" i="1"/>
  <c r="L870" i="1"/>
  <c r="L874" i="1"/>
  <c r="L875" i="1"/>
  <c r="L876" i="1"/>
  <c r="L877" i="1"/>
  <c r="L878" i="1"/>
  <c r="L881" i="1"/>
  <c r="L882" i="1"/>
  <c r="L883" i="1"/>
  <c r="L884" i="1"/>
  <c r="L885" i="1"/>
  <c r="L887" i="1"/>
  <c r="L896" i="1"/>
  <c r="L813" i="1"/>
  <c r="L814" i="1"/>
  <c r="L815" i="1"/>
  <c r="L816" i="1"/>
  <c r="L826" i="1"/>
  <c r="L827" i="1"/>
  <c r="L828" i="1"/>
  <c r="L829" i="1"/>
  <c r="L830" i="1"/>
  <c r="L831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9" i="1"/>
  <c r="L860" i="1"/>
  <c r="L861" i="1"/>
  <c r="L862" i="1"/>
  <c r="L863" i="1"/>
  <c r="L864" i="1"/>
  <c r="L865" i="1"/>
  <c r="L866" i="1"/>
  <c r="L867" i="1"/>
  <c r="L736" i="1"/>
  <c r="L737" i="1"/>
  <c r="L738" i="1"/>
  <c r="L739" i="1"/>
  <c r="L740" i="1"/>
  <c r="L741" i="1"/>
  <c r="L742" i="1"/>
  <c r="L743" i="1"/>
  <c r="L744" i="1"/>
  <c r="L745" i="1"/>
  <c r="L746" i="1"/>
  <c r="L759" i="1"/>
  <c r="L760" i="1"/>
  <c r="L761" i="1"/>
  <c r="L762" i="1"/>
  <c r="L763" i="1"/>
  <c r="L764" i="1"/>
  <c r="L765" i="1"/>
  <c r="L766" i="1"/>
  <c r="L767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4" i="1"/>
  <c r="L795" i="1"/>
  <c r="L798" i="1"/>
  <c r="L799" i="1"/>
  <c r="L800" i="1"/>
  <c r="L801" i="1"/>
  <c r="L802" i="1"/>
  <c r="L803" i="1"/>
  <c r="L804" i="1"/>
  <c r="L805" i="1"/>
  <c r="L806" i="1"/>
  <c r="L807" i="1"/>
  <c r="L808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6" i="1"/>
  <c r="L698" i="1"/>
  <c r="L699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50" i="1"/>
  <c r="L451" i="1"/>
  <c r="L452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2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118" i="1"/>
  <c r="L119" i="1"/>
  <c r="L120" i="1"/>
  <c r="L121" i="1"/>
  <c r="L122" i="1"/>
  <c r="L123" i="1"/>
  <c r="L124" i="1"/>
  <c r="L125" i="1"/>
  <c r="L126" i="1"/>
  <c r="L127" i="1"/>
  <c r="L128" i="1"/>
  <c r="L132" i="1"/>
  <c r="L133" i="1"/>
  <c r="L134" i="1"/>
  <c r="L135" i="1"/>
  <c r="L136" i="1"/>
  <c r="L137" i="1"/>
  <c r="L138" i="1"/>
  <c r="L139" i="1"/>
  <c r="L140" i="1"/>
  <c r="L141" i="1"/>
  <c r="L142" i="1"/>
  <c r="L145" i="1"/>
  <c r="L146" i="1"/>
  <c r="L147" i="1"/>
  <c r="L148" i="1"/>
  <c r="L149" i="1"/>
  <c r="L150" i="1"/>
  <c r="L151" i="1"/>
  <c r="L152" i="1"/>
  <c r="L153" i="1"/>
  <c r="L154" i="1"/>
  <c r="L155" i="1"/>
  <c r="L160" i="1"/>
  <c r="L161" i="1"/>
  <c r="L162" i="1"/>
  <c r="L163" i="1"/>
  <c r="L164" i="1"/>
  <c r="L165" i="1"/>
  <c r="L166" i="1"/>
  <c r="L87" i="1"/>
  <c r="L88" i="1"/>
  <c r="L89" i="1"/>
  <c r="L90" i="1"/>
  <c r="L91" i="1"/>
  <c r="L92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3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5" i="1"/>
  <c r="L76" i="1"/>
  <c r="L77" i="1"/>
  <c r="L78" i="1"/>
  <c r="L79" i="1"/>
  <c r="L82" i="1"/>
  <c r="L39" i="1"/>
  <c r="L40" i="1"/>
  <c r="L41" i="1"/>
  <c r="L44" i="1"/>
  <c r="L45" i="1"/>
  <c r="L46" i="1"/>
  <c r="L47" i="1"/>
  <c r="L49" i="1"/>
  <c r="L50" i="1"/>
  <c r="L51" i="1"/>
  <c r="L52" i="1"/>
  <c r="L53" i="1"/>
  <c r="L55" i="1"/>
  <c r="L56" i="1"/>
  <c r="L25" i="1"/>
  <c r="L26" i="1"/>
  <c r="L27" i="1"/>
  <c r="L28" i="1"/>
  <c r="L29" i="1"/>
  <c r="L30" i="1"/>
  <c r="L31" i="1"/>
  <c r="L32" i="1"/>
  <c r="L33" i="1"/>
  <c r="L34" i="1"/>
  <c r="L36" i="1"/>
  <c r="L18" i="1"/>
  <c r="L19" i="1"/>
  <c r="L20" i="1"/>
  <c r="L21" i="1"/>
  <c r="L23" i="1"/>
  <c r="L12" i="1"/>
  <c r="L14" i="1"/>
  <c r="L15" i="1"/>
  <c r="L8" i="1"/>
  <c r="L9" i="1"/>
  <c r="L4" i="1"/>
  <c r="L5" i="1"/>
  <c r="L6" i="1"/>
  <c r="L3" i="1"/>
  <c r="L2" i="1"/>
</calcChain>
</file>

<file path=xl/sharedStrings.xml><?xml version="1.0" encoding="utf-8"?>
<sst xmlns="http://schemas.openxmlformats.org/spreadsheetml/2006/main" count="10017" uniqueCount="3314">
  <si>
    <t>chr</t>
  </si>
  <si>
    <t>start</t>
  </si>
  <si>
    <t>end</t>
  </si>
  <si>
    <t>width</t>
  </si>
  <si>
    <t>CpGs</t>
  </si>
  <si>
    <t>betaCoefficient</t>
  </si>
  <si>
    <t>statistic</t>
  </si>
  <si>
    <t>p.value</t>
  </si>
  <si>
    <t>q.value</t>
  </si>
  <si>
    <t>direction</t>
  </si>
  <si>
    <t>difference</t>
  </si>
  <si>
    <t>absolute.value.difference</t>
  </si>
  <si>
    <t>CpG.Island</t>
  </si>
  <si>
    <t>CpG.Shore</t>
  </si>
  <si>
    <t>CpG.Shelf</t>
  </si>
  <si>
    <t>Open.Sea</t>
  </si>
  <si>
    <t>annotation</t>
  </si>
  <si>
    <t>geneId</t>
  </si>
  <si>
    <t>distanceToTSS</t>
  </si>
  <si>
    <t>ENSEMBL</t>
  </si>
  <si>
    <t>geneSymbol</t>
  </si>
  <si>
    <t>gene</t>
  </si>
  <si>
    <t>chr17</t>
  </si>
  <si>
    <t>Hypomethylated</t>
  </si>
  <si>
    <t>No</t>
  </si>
  <si>
    <t>Yes</t>
  </si>
  <si>
    <t>Distal Intergenic</t>
  </si>
  <si>
    <t>213272</t>
  </si>
  <si>
    <t>ENSMUSG00000050612</t>
  </si>
  <si>
    <t>Txndc2</t>
  </si>
  <si>
    <t>thioredoxin domain containing 2 (spermatozoa)</t>
  </si>
  <si>
    <t>chr11</t>
  </si>
  <si>
    <t>Hypermethylated</t>
  </si>
  <si>
    <t>Intron</t>
  </si>
  <si>
    <t>320027</t>
  </si>
  <si>
    <t>ENSMUSG00000036264</t>
  </si>
  <si>
    <t>Fstl4</t>
  </si>
  <si>
    <t>follistatin-like 4</t>
  </si>
  <si>
    <t>chr9</t>
  </si>
  <si>
    <t>67899</t>
  </si>
  <si>
    <t>ENSMUSG00000039163</t>
  </si>
  <si>
    <t>Cmc1</t>
  </si>
  <si>
    <t>COX assembly mitochondrial protein 1</t>
  </si>
  <si>
    <t>chr8</t>
  </si>
  <si>
    <t>Exon</t>
  </si>
  <si>
    <t>108159</t>
  </si>
  <si>
    <t>ENSMUSG00000052906</t>
  </si>
  <si>
    <t>Ubxn8</t>
  </si>
  <si>
    <t>UBX domain protein 8</t>
  </si>
  <si>
    <t>chr15</t>
  </si>
  <si>
    <t>102639102</t>
  </si>
  <si>
    <t>ENSMUSG00000115803</t>
  </si>
  <si>
    <t>Gm35496</t>
  </si>
  <si>
    <t>predicted gene, 35496</t>
  </si>
  <si>
    <t>chr2</t>
  </si>
  <si>
    <t>16328</t>
  </si>
  <si>
    <t>ENSMUSG00000038241</t>
  </si>
  <si>
    <t>Cep250</t>
  </si>
  <si>
    <t>centrosomal protein 250</t>
  </si>
  <si>
    <t>chr1</t>
  </si>
  <si>
    <t>19775</t>
  </si>
  <si>
    <t>ENSMUSG00000026469</t>
  </si>
  <si>
    <t>Xpr1</t>
  </si>
  <si>
    <t>xenotropic and polytropic retrovirus receptor 1</t>
  </si>
  <si>
    <t>chr5</t>
  </si>
  <si>
    <t>Downstream</t>
  </si>
  <si>
    <t>56305</t>
  </si>
  <si>
    <t>ENSMUSG00000050017</t>
  </si>
  <si>
    <t>Pitpnb</t>
  </si>
  <si>
    <t>phosphatidylinositol transfer protein, beta</t>
  </si>
  <si>
    <t>chr4</t>
  </si>
  <si>
    <t>3' UTR</t>
  </si>
  <si>
    <t>384061</t>
  </si>
  <si>
    <t>ENSMUSG00000001334</t>
  </si>
  <si>
    <t>Fndc5</t>
  </si>
  <si>
    <t>fibronectin type III domain containing 5</t>
  </si>
  <si>
    <t>chr3</t>
  </si>
  <si>
    <t>99633</t>
  </si>
  <si>
    <t>ENSMUSG00000028184</t>
  </si>
  <si>
    <t>Adgrl2</t>
  </si>
  <si>
    <t>adhesion G protein-coupled receptor L2</t>
  </si>
  <si>
    <t>chr19</t>
  </si>
  <si>
    <t>71653</t>
  </si>
  <si>
    <t>ENSMUSG00000041362</t>
  </si>
  <si>
    <t>Shtn1</t>
  </si>
  <si>
    <t>shootin 1</t>
  </si>
  <si>
    <t>319594</t>
  </si>
  <si>
    <t>ENSMUSG00000036450</t>
  </si>
  <si>
    <t>Hif1an</t>
  </si>
  <si>
    <t>hypoxia-inducible factor 1, alpha subunit inhibitor</t>
  </si>
  <si>
    <t>380702</t>
  </si>
  <si>
    <t>ENSMUSG00000053930</t>
  </si>
  <si>
    <t>Shisa6</t>
  </si>
  <si>
    <t>shisa family member 6</t>
  </si>
  <si>
    <t>chr16</t>
  </si>
  <si>
    <t>14811</t>
  </si>
  <si>
    <t>ENSMUSG00000059003</t>
  </si>
  <si>
    <t>Grin2a</t>
  </si>
  <si>
    <t>glutamate receptor, ionotropic, NMDA2A (epsilon 1)</t>
  </si>
  <si>
    <t>22036</t>
  </si>
  <si>
    <t>ENSMUSG00000032586</t>
  </si>
  <si>
    <t>Traip</t>
  </si>
  <si>
    <t>TRAF-interacting protein</t>
  </si>
  <si>
    <t>chr14</t>
  </si>
  <si>
    <t>105445</t>
  </si>
  <si>
    <t>ENSMUSG00000025558</t>
  </si>
  <si>
    <t>Dock9</t>
  </si>
  <si>
    <t>dedicator of cytokinesis 9</t>
  </si>
  <si>
    <t>chr7</t>
  </si>
  <si>
    <t>14407</t>
  </si>
  <si>
    <t>ENSMUSG00000055026</t>
  </si>
  <si>
    <t>Gabrg3</t>
  </si>
  <si>
    <t>gamma-aminobutyric acid (GABA) A receptor, subunit gamma 3</t>
  </si>
  <si>
    <t>53791</t>
  </si>
  <si>
    <t>ENSMUSG00000079164</t>
  </si>
  <si>
    <t>Tlr5</t>
  </si>
  <si>
    <t>toll-like receptor 5</t>
  </si>
  <si>
    <t>12554</t>
  </si>
  <si>
    <t>ENSMUSG00000031841</t>
  </si>
  <si>
    <t>Cdh13</t>
  </si>
  <si>
    <t>cadherin 13</t>
  </si>
  <si>
    <t>104156</t>
  </si>
  <si>
    <t>ENSMUSG00000013089</t>
  </si>
  <si>
    <t>Etv5</t>
  </si>
  <si>
    <t>ets variant 5</t>
  </si>
  <si>
    <t>chr10</t>
  </si>
  <si>
    <t>103149</t>
  </si>
  <si>
    <t>ENSMUSG00000033427</t>
  </si>
  <si>
    <t>Upb1</t>
  </si>
  <si>
    <t>ureidopropionase, beta</t>
  </si>
  <si>
    <t>26419</t>
  </si>
  <si>
    <t>ENSMUSG00000021936</t>
  </si>
  <si>
    <t>Mapk8</t>
  </si>
  <si>
    <t>mitogen-activated protein kinase 8</t>
  </si>
  <si>
    <t>320840</t>
  </si>
  <si>
    <t>ENSMUSG00000040037</t>
  </si>
  <si>
    <t>Negr1</t>
  </si>
  <si>
    <t>neuronal growth regulator 1</t>
  </si>
  <si>
    <t>212377</t>
  </si>
  <si>
    <t>ENSMUSG00000045751</t>
  </si>
  <si>
    <t>Mms22l</t>
  </si>
  <si>
    <t>MMS22-like, DNA repair protein</t>
  </si>
  <si>
    <t>67703</t>
  </si>
  <si>
    <t>ENSMUSG00000032036</t>
  </si>
  <si>
    <t>Kirrel3</t>
  </si>
  <si>
    <t>kirre like nephrin family adhesion molecule 3</t>
  </si>
  <si>
    <t>14007</t>
  </si>
  <si>
    <t>ENSMUSG00000002107</t>
  </si>
  <si>
    <t>Celf2</t>
  </si>
  <si>
    <t>CUGBP, Elav-like family member 2</t>
  </si>
  <si>
    <t>216001</t>
  </si>
  <si>
    <t>ENSMUSG00000020111</t>
  </si>
  <si>
    <t>Micu1</t>
  </si>
  <si>
    <t>mitochondrial calcium uptake 1</t>
  </si>
  <si>
    <t>chr6</t>
  </si>
  <si>
    <t>60321</t>
  </si>
  <si>
    <t>ENSMUSG00000030216</t>
  </si>
  <si>
    <t>Wbp11</t>
  </si>
  <si>
    <t>WW domain binding protein 11</t>
  </si>
  <si>
    <t>207425</t>
  </si>
  <si>
    <t>ENSMUSG00000042055</t>
  </si>
  <si>
    <t>Wdr11</t>
  </si>
  <si>
    <t>WD repeat domain 11</t>
  </si>
  <si>
    <t>76816</t>
  </si>
  <si>
    <t>ENSMUSG00000026504</t>
  </si>
  <si>
    <t>Sdccag8</t>
  </si>
  <si>
    <t>serologically defined colon cancer antigen 8</t>
  </si>
  <si>
    <t>70549</t>
  </si>
  <si>
    <t>ENSMUSG00000052698</t>
  </si>
  <si>
    <t>Tln2</t>
  </si>
  <si>
    <t>talin 2</t>
  </si>
  <si>
    <t>Promoter</t>
  </si>
  <si>
    <t>229731</t>
  </si>
  <si>
    <t>ENSMUSG00000040322</t>
  </si>
  <si>
    <t>Slc25a24</t>
  </si>
  <si>
    <t>solute carrier family 25 (mitochondrial carrier, phosphate carrier), member 24</t>
  </si>
  <si>
    <t>99889</t>
  </si>
  <si>
    <t>ENSMUSG00000074513</t>
  </si>
  <si>
    <t>Arfip1</t>
  </si>
  <si>
    <t>ADP-ribosylation factor interacting protein 1</t>
  </si>
  <si>
    <t>668108</t>
  </si>
  <si>
    <t>Gvin-ps3</t>
  </si>
  <si>
    <t>GTPase, very large interferon inducible, pseudogene 3</t>
  </si>
  <si>
    <t>239985</t>
  </si>
  <si>
    <t>ENSMUSG00000069729</t>
  </si>
  <si>
    <t>Arid1b</t>
  </si>
  <si>
    <t>AT rich interactive domain 1B (SWI-like)</t>
  </si>
  <si>
    <t>110511</t>
  </si>
  <si>
    <t>ENSMUSG00000061520</t>
  </si>
  <si>
    <t>Or5w22</t>
  </si>
  <si>
    <t>olfactory receptor family 5 subfamily W member 22</t>
  </si>
  <si>
    <t>56224</t>
  </si>
  <si>
    <t>ENSMUSG00000028152</t>
  </si>
  <si>
    <t>Tspan5</t>
  </si>
  <si>
    <t>tetraspanin 5</t>
  </si>
  <si>
    <t>75323</t>
  </si>
  <si>
    <t>ENSMUSG00000097519</t>
  </si>
  <si>
    <t>4930558J18Rik</t>
  </si>
  <si>
    <t>RIKEN cDNA 4930558J18 gene</t>
  </si>
  <si>
    <t>chr13</t>
  </si>
  <si>
    <t>18212</t>
  </si>
  <si>
    <t>ENSMUSG00000055254</t>
  </si>
  <si>
    <t>Ntrk2</t>
  </si>
  <si>
    <t>neurotrophic tyrosine kinase, receptor, type 2</t>
  </si>
  <si>
    <t>80890</t>
  </si>
  <si>
    <t>ENSMUSG00000027993</t>
  </si>
  <si>
    <t>Trim2</t>
  </si>
  <si>
    <t>tripartite motif-containing 2</t>
  </si>
  <si>
    <t>243043</t>
  </si>
  <si>
    <t>ENSMUSG00000037653</t>
  </si>
  <si>
    <t>Kctd8</t>
  </si>
  <si>
    <t>potassium channel tetramerisation domain containing 8</t>
  </si>
  <si>
    <t>50796</t>
  </si>
  <si>
    <t>ENSMUSG00000024837</t>
  </si>
  <si>
    <t>Dmrt1</t>
  </si>
  <si>
    <t>doublesex and mab-3 related transcription factor 1</t>
  </si>
  <si>
    <t>22590</t>
  </si>
  <si>
    <t>ENSMUSG00000028329</t>
  </si>
  <si>
    <t>Xpa</t>
  </si>
  <si>
    <t>xeroderma pigmentosum, complementation group A</t>
  </si>
  <si>
    <t>210622</t>
  </si>
  <si>
    <t>ENSMUSG00000027188</t>
  </si>
  <si>
    <t>Pamr1</t>
  </si>
  <si>
    <t>peptidase domain containing associated with muscle regeneration 1</t>
  </si>
  <si>
    <t>76510</t>
  </si>
  <si>
    <t>ENSMUSG00000047921</t>
  </si>
  <si>
    <t>Trappc9</t>
  </si>
  <si>
    <t>trafficking protein particle complex 9</t>
  </si>
  <si>
    <t>14453</t>
  </si>
  <si>
    <t>ENSMUSG00000030498</t>
  </si>
  <si>
    <t>Gas2</t>
  </si>
  <si>
    <t>growth arrest specific 2</t>
  </si>
  <si>
    <t>97064</t>
  </si>
  <si>
    <t>ENSMUSG00000027803</t>
  </si>
  <si>
    <t>Wwtr1</t>
  </si>
  <si>
    <t>WW domain containing transcription regulator 1</t>
  </si>
  <si>
    <t>108148</t>
  </si>
  <si>
    <t>ENSMUSG00000089704</t>
  </si>
  <si>
    <t>Galnt2</t>
  </si>
  <si>
    <t>polypeptide N-acetylgalactosaminyltransferase 2</t>
  </si>
  <si>
    <t>66419</t>
  </si>
  <si>
    <t>ENSMUSG00000024902</t>
  </si>
  <si>
    <t>Mrpl11</t>
  </si>
  <si>
    <t>mitochondrial ribosomal protein L11</t>
  </si>
  <si>
    <t>19206</t>
  </si>
  <si>
    <t>ENSMUSG00000021466</t>
  </si>
  <si>
    <t>Ptch1</t>
  </si>
  <si>
    <t>patched 1</t>
  </si>
  <si>
    <t>210356</t>
  </si>
  <si>
    <t>ENSMUSG00000049690</t>
  </si>
  <si>
    <t>Nckap5</t>
  </si>
  <si>
    <t>NCK-associated protein 5</t>
  </si>
  <si>
    <t>74942</t>
  </si>
  <si>
    <t>ENSMUSG00000103692</t>
  </si>
  <si>
    <t>4930503O07Rik</t>
  </si>
  <si>
    <t>RIKEN cDNA 4930503O07 gene</t>
  </si>
  <si>
    <t>72393</t>
  </si>
  <si>
    <t>ENSMUSG00000023011</t>
  </si>
  <si>
    <t>Faim2</t>
  </si>
  <si>
    <t>Fas apoptotic inhibitory molecule 2</t>
  </si>
  <si>
    <t>56710</t>
  </si>
  <si>
    <t>ENSMUSG00000028351</t>
  </si>
  <si>
    <t>Brinp1</t>
  </si>
  <si>
    <t>bone morphogenic protein/retinoic acid inducible neural specific 1</t>
  </si>
  <si>
    <t>16979</t>
  </si>
  <si>
    <t>ENSMUSG00000034648</t>
  </si>
  <si>
    <t>Lrrn1</t>
  </si>
  <si>
    <t>leucine rich repeat protein 1, neuronal</t>
  </si>
  <si>
    <t>109135</t>
  </si>
  <si>
    <t>ENSMUSG00000030231</t>
  </si>
  <si>
    <t>Plekha5</t>
  </si>
  <si>
    <t>pleckstrin homology domain containing, family A member 5</t>
  </si>
  <si>
    <t>71029</t>
  </si>
  <si>
    <t>ENSMUSG00000102004</t>
  </si>
  <si>
    <t>4933402C06Rik</t>
  </si>
  <si>
    <t>RIKEN cDNA 4933402C06 gene</t>
  </si>
  <si>
    <t>211548</t>
  </si>
  <si>
    <t>ENSMUSG00000030835</t>
  </si>
  <si>
    <t>Nomo1</t>
  </si>
  <si>
    <t>nodal modulator 1</t>
  </si>
  <si>
    <t>212996</t>
  </si>
  <si>
    <t>ENSMUSG00000034040</t>
  </si>
  <si>
    <t>Galnt17</t>
  </si>
  <si>
    <t>polypeptide N-acetylgalactosaminyltransferase 17</t>
  </si>
  <si>
    <t>278279</t>
  </si>
  <si>
    <t>ENSMUSG00000036019</t>
  </si>
  <si>
    <t>Tmtc2</t>
  </si>
  <si>
    <t>transmembrane and tetratricopeptide repeat containing 2</t>
  </si>
  <si>
    <t>18514</t>
  </si>
  <si>
    <t>ENSMUSG00000052534</t>
  </si>
  <si>
    <t>Pbx1</t>
  </si>
  <si>
    <t>pre B cell leukemia homeobox 1</t>
  </si>
  <si>
    <t>16574</t>
  </si>
  <si>
    <t>ENSMUSG00000026764</t>
  </si>
  <si>
    <t>Kif5c</t>
  </si>
  <si>
    <t>kinesin family member 5C</t>
  </si>
  <si>
    <t>26409</t>
  </si>
  <si>
    <t>ENSMUSG00000028284</t>
  </si>
  <si>
    <t>Map3k7</t>
  </si>
  <si>
    <t>mitogen-activated protein kinase kinase kinase 7</t>
  </si>
  <si>
    <t>60344</t>
  </si>
  <si>
    <t>ENSMUSG00000075324</t>
  </si>
  <si>
    <t>Fign</t>
  </si>
  <si>
    <t>fidgetin</t>
  </si>
  <si>
    <t>228662</t>
  </si>
  <si>
    <t>ENSMUSG00000062098</t>
  </si>
  <si>
    <t>Btbd3</t>
  </si>
  <si>
    <t>BTB (POZ) domain containing 3</t>
  </si>
  <si>
    <t>67070</t>
  </si>
  <si>
    <t>ENSMUSG00000066568</t>
  </si>
  <si>
    <t>Lsm14a</t>
  </si>
  <si>
    <t>LSM14A mRNA processing body assembly factor</t>
  </si>
  <si>
    <t>75508</t>
  </si>
  <si>
    <t>ENSMUSG00000086348</t>
  </si>
  <si>
    <t>1700017J07Rik</t>
  </si>
  <si>
    <t>RIKEN cDNA 1700017J07 gene</t>
  </si>
  <si>
    <t>66815</t>
  </si>
  <si>
    <t>ENSMUSG00000027994</t>
  </si>
  <si>
    <t>Mcub</t>
  </si>
  <si>
    <t>mitochondrial calcium uniporter dominant negative beta subunit</t>
  </si>
  <si>
    <t>224997</t>
  </si>
  <si>
    <t>ENSMUSG00000003279</t>
  </si>
  <si>
    <t>Dlgap1</t>
  </si>
  <si>
    <t>DLG associated protein 1</t>
  </si>
  <si>
    <t>268859</t>
  </si>
  <si>
    <t>ENSMUSG00000008658</t>
  </si>
  <si>
    <t>Rbfox1</t>
  </si>
  <si>
    <t>RNA binding protein, fox-1 homolog (C. elegans) 1</t>
  </si>
  <si>
    <t>12224</t>
  </si>
  <si>
    <t>ENSMUSG00000005148</t>
  </si>
  <si>
    <t>Klf5</t>
  </si>
  <si>
    <t>Kruppel-like factor 5</t>
  </si>
  <si>
    <t>chr18</t>
  </si>
  <si>
    <t>21417</t>
  </si>
  <si>
    <t>ENSMUSG00000024238</t>
  </si>
  <si>
    <t>Zeb1</t>
  </si>
  <si>
    <t>zinc finger E-box binding homeobox 1</t>
  </si>
  <si>
    <t>53416</t>
  </si>
  <si>
    <t>ENSMUSG00000027030</t>
  </si>
  <si>
    <t>Stk39</t>
  </si>
  <si>
    <t>serine/threonine kinase 39</t>
  </si>
  <si>
    <t>319880</t>
  </si>
  <si>
    <t>ENSMUSG00000020023</t>
  </si>
  <si>
    <t>Tmcc3</t>
  </si>
  <si>
    <t>transmembrane and coiled coil domains 3</t>
  </si>
  <si>
    <t>74256</t>
  </si>
  <si>
    <t>ENSMUSG00000036712</t>
  </si>
  <si>
    <t>Cyld</t>
  </si>
  <si>
    <t>CYLD lysine 63 deubiquitinase</t>
  </si>
  <si>
    <t>50764</t>
  </si>
  <si>
    <t>ENSMUSG00000034391</t>
  </si>
  <si>
    <t>Fbxo15</t>
  </si>
  <si>
    <t>F-box protein 15</t>
  </si>
  <si>
    <t>11800</t>
  </si>
  <si>
    <t>ENSMUSG00000027193</t>
  </si>
  <si>
    <t>Api5</t>
  </si>
  <si>
    <t>apoptosis inhibitor 5</t>
  </si>
  <si>
    <t>11979</t>
  </si>
  <si>
    <t>ENSMUSG00000006567</t>
  </si>
  <si>
    <t>Atp7b</t>
  </si>
  <si>
    <t>ATPase, Cu++ transporting, beta polypeptide</t>
  </si>
  <si>
    <t>71900</t>
  </si>
  <si>
    <t>ENSMUSG00000029571</t>
  </si>
  <si>
    <t>Tmem106b</t>
  </si>
  <si>
    <t>transmembrane protein 106B</t>
  </si>
  <si>
    <t>14432</t>
  </si>
  <si>
    <t>ENSMUSG00000047261</t>
  </si>
  <si>
    <t>Gap43</t>
  </si>
  <si>
    <t>growth associated protein 43</t>
  </si>
  <si>
    <t>71206</t>
  </si>
  <si>
    <t>ENSMUSG00000025420</t>
  </si>
  <si>
    <t>Katnal2</t>
  </si>
  <si>
    <t>katanin p60 subunit A-like 2</t>
  </si>
  <si>
    <t>chr12</t>
  </si>
  <si>
    <t>217682</t>
  </si>
  <si>
    <t>ENSMUSG00000066438</t>
  </si>
  <si>
    <t>Plekhd1</t>
  </si>
  <si>
    <t>pleckstrin homology domain containing, family D (with coiled-coil domains) member 1</t>
  </si>
  <si>
    <t>21930</t>
  </si>
  <si>
    <t>ENSMUSG00000053475</t>
  </si>
  <si>
    <t>Tnfaip6</t>
  </si>
  <si>
    <t>tumor necrosis factor alpha induced protein 6</t>
  </si>
  <si>
    <t>65221</t>
  </si>
  <si>
    <t>ENSMUSG00000024737</t>
  </si>
  <si>
    <t>Slc15a3</t>
  </si>
  <si>
    <t>solute carrier family 15, member 3</t>
  </si>
  <si>
    <t>70874</t>
  </si>
  <si>
    <t>ENSMUSG00000044544</t>
  </si>
  <si>
    <t>4921513I03Rik</t>
  </si>
  <si>
    <t>RIKEN cDNA 4921513I03 gene</t>
  </si>
  <si>
    <t>665113</t>
  </si>
  <si>
    <t>ENSMUSG00000027692</t>
  </si>
  <si>
    <t>Tnik</t>
  </si>
  <si>
    <t>TRAF2 and NCK interacting kinase</t>
  </si>
  <si>
    <t>12286</t>
  </si>
  <si>
    <t>ENSMUSG00000034656</t>
  </si>
  <si>
    <t>Cacna1a</t>
  </si>
  <si>
    <t>calcium channel, voltage-dependent, P/Q type, alpha 1A subunit</t>
  </si>
  <si>
    <t>69806</t>
  </si>
  <si>
    <t>ENSMUSG00000041654</t>
  </si>
  <si>
    <t>Slc39a11</t>
  </si>
  <si>
    <t>solute carrier family 39 (metal ion transporter), member 11</t>
  </si>
  <si>
    <t>213068</t>
  </si>
  <si>
    <t>ENSMUSG00000036944</t>
  </si>
  <si>
    <t>Tmem71</t>
  </si>
  <si>
    <t>transmembrane protein 71</t>
  </si>
  <si>
    <t>212111</t>
  </si>
  <si>
    <t>ENSMUSG00000025477</t>
  </si>
  <si>
    <t>Inpp5a</t>
  </si>
  <si>
    <t>inositol polyphosphate-5-phosphatase A</t>
  </si>
  <si>
    <t>71058</t>
  </si>
  <si>
    <t>ENSMUSG00000110336</t>
  </si>
  <si>
    <t>4933400L20Rik</t>
  </si>
  <si>
    <t>RIKEN cDNA 4933400L20 gene</t>
  </si>
  <si>
    <t>320782</t>
  </si>
  <si>
    <t>ENSMUSG00000056498</t>
  </si>
  <si>
    <t>Tmem154</t>
  </si>
  <si>
    <t>transmembrane protein 154</t>
  </si>
  <si>
    <t>68994</t>
  </si>
  <si>
    <t>ENSMUSG00000094732</t>
  </si>
  <si>
    <t>1500015L24Rik</t>
  </si>
  <si>
    <t>RIKEN cDNA 1500015L24 gene</t>
  </si>
  <si>
    <t>56419</t>
  </si>
  <si>
    <t>ENSMUSG00000022021</t>
  </si>
  <si>
    <t>Diaph3</t>
  </si>
  <si>
    <t>diaphanous related formin 3</t>
  </si>
  <si>
    <t>319504</t>
  </si>
  <si>
    <t>ENSMUSG00000020598</t>
  </si>
  <si>
    <t>Nrcam</t>
  </si>
  <si>
    <t>neuronal cell adhesion molecule</t>
  </si>
  <si>
    <t>269389</t>
  </si>
  <si>
    <t>ENSMUSG00000074607</t>
  </si>
  <si>
    <t>Tox2</t>
  </si>
  <si>
    <t>TOX high mobility group box family member 2</t>
  </si>
  <si>
    <t>81907</t>
  </si>
  <si>
    <t>ENSMUSG00000042757</t>
  </si>
  <si>
    <t>Tmem108</t>
  </si>
  <si>
    <t>transmembrane protein 108</t>
  </si>
  <si>
    <t>76561</t>
  </si>
  <si>
    <t>ENSMUSG00000028007</t>
  </si>
  <si>
    <t>Snx7</t>
  </si>
  <si>
    <t>sorting nexin 7</t>
  </si>
  <si>
    <t>13837</t>
  </si>
  <si>
    <t>ENSMUSG00000052504</t>
  </si>
  <si>
    <t>Epha3</t>
  </si>
  <si>
    <t>Eph receptor A3</t>
  </si>
  <si>
    <t>100503619</t>
  </si>
  <si>
    <t>ENSMUSG00000109841</t>
  </si>
  <si>
    <t>E330011O21Rik</t>
  </si>
  <si>
    <t>RIKEN cDNA E330011O21 gene</t>
  </si>
  <si>
    <t>67877</t>
  </si>
  <si>
    <t>ENSMUSG00000002728</t>
  </si>
  <si>
    <t>Naa20</t>
  </si>
  <si>
    <t>N(alpha)-acetyltransferase 20, NatB catalytic subunit</t>
  </si>
  <si>
    <t>66740</t>
  </si>
  <si>
    <t>ENSMUSG00000056197</t>
  </si>
  <si>
    <t>Jkampl</t>
  </si>
  <si>
    <t>JNK1/MAPK8 associated membrane protein like</t>
  </si>
  <si>
    <t>23938</t>
  </si>
  <si>
    <t>ENSMUSG00000058444</t>
  </si>
  <si>
    <t>Map2k5</t>
  </si>
  <si>
    <t>mitogen-activated protein kinase kinase 5</t>
  </si>
  <si>
    <t>237504</t>
  </si>
  <si>
    <t>ENSMUSG00000044921</t>
  </si>
  <si>
    <t>Rassf9</t>
  </si>
  <si>
    <t>Ras association (RalGDS/AF-6) domain family (N-terminal) member 9</t>
  </si>
  <si>
    <t>12035</t>
  </si>
  <si>
    <t>ENSMUSG00000030268</t>
  </si>
  <si>
    <t>Bcat1</t>
  </si>
  <si>
    <t>branched chain aminotransferase 1, cytosolic</t>
  </si>
  <si>
    <t>20183</t>
  </si>
  <si>
    <t>ENSMUSG00000015843</t>
  </si>
  <si>
    <t>Rxrg</t>
  </si>
  <si>
    <t>retinoid X receptor gamma</t>
  </si>
  <si>
    <t>100628621</t>
  </si>
  <si>
    <t>ENSMUSG00000106655</t>
  </si>
  <si>
    <t>Mir3961</t>
  </si>
  <si>
    <t>microRNA 3961</t>
  </si>
  <si>
    <t>77771</t>
  </si>
  <si>
    <t>ENSMUSG00000044647</t>
  </si>
  <si>
    <t>Csrnp3</t>
  </si>
  <si>
    <t>cysteine-serine-rich nuclear protein 3</t>
  </si>
  <si>
    <t>74897</t>
  </si>
  <si>
    <t>ENSMUSG00000104072</t>
  </si>
  <si>
    <t>4930448I06Rik</t>
  </si>
  <si>
    <t>RIKEN cDNA 4930448I06 gene</t>
  </si>
  <si>
    <t>100043904</t>
  </si>
  <si>
    <t>ENSMUSG00000117524</t>
  </si>
  <si>
    <t>Gm4719</t>
  </si>
  <si>
    <t>predicted gene 4719</t>
  </si>
  <si>
    <t>19085</t>
  </si>
  <si>
    <t>ENSMUSG00000025855</t>
  </si>
  <si>
    <t>Prkar1b</t>
  </si>
  <si>
    <t>protein kinase, cAMP dependent regulatory, type I beta</t>
  </si>
  <si>
    <t>11899</t>
  </si>
  <si>
    <t>ENSMUSG00000026587</t>
  </si>
  <si>
    <t>Astn1</t>
  </si>
  <si>
    <t>astrotactin 1</t>
  </si>
  <si>
    <t>210148</t>
  </si>
  <si>
    <t>ENSMUSG00000024069</t>
  </si>
  <si>
    <t>Slc30a6</t>
  </si>
  <si>
    <t>solute carrier family 30 (zinc transporter), member 6</t>
  </si>
  <si>
    <t>244646</t>
  </si>
  <si>
    <t>ENSMUSG00000048827</t>
  </si>
  <si>
    <t>Pkd1l3</t>
  </si>
  <si>
    <t>polycystic kidney disease 1 like 3</t>
  </si>
  <si>
    <t>78933</t>
  </si>
  <si>
    <t>ENSMUSG00000061298</t>
  </si>
  <si>
    <t>Agbl4</t>
  </si>
  <si>
    <t>ATP/GTP binding protein-like 4</t>
  </si>
  <si>
    <t>218165</t>
  </si>
  <si>
    <t>ENSMUSG00000047094</t>
  </si>
  <si>
    <t>Ofcc1</t>
  </si>
  <si>
    <t>orofacial cleft 1 candidate 1</t>
  </si>
  <si>
    <t>20132</t>
  </si>
  <si>
    <t>ENSMUSG00000028012</t>
  </si>
  <si>
    <t>Rrh</t>
  </si>
  <si>
    <t>retinal pigment epithelium derived rhodopsin homolog</t>
  </si>
  <si>
    <t>54153</t>
  </si>
  <si>
    <t>ENSMUSG00000004952</t>
  </si>
  <si>
    <t>Rasa4</t>
  </si>
  <si>
    <t>RAS p21 protein activator 4</t>
  </si>
  <si>
    <t>13518</t>
  </si>
  <si>
    <t>ENSMUSG00000026131</t>
  </si>
  <si>
    <t>Dst</t>
  </si>
  <si>
    <t>dystonin</t>
  </si>
  <si>
    <t>54003</t>
  </si>
  <si>
    <t>ENSMUSG00000022454</t>
  </si>
  <si>
    <t>Nell2</t>
  </si>
  <si>
    <t>NEL-like 2</t>
  </si>
  <si>
    <t>57321</t>
  </si>
  <si>
    <t>ENSMUSG00000033430</t>
  </si>
  <si>
    <t>Terf2ip</t>
  </si>
  <si>
    <t>telomeric repeat binding factor 2, interacting protein</t>
  </si>
  <si>
    <t>102632700</t>
  </si>
  <si>
    <t>ENSMUSG00000100528</t>
  </si>
  <si>
    <t>Gm28881</t>
  </si>
  <si>
    <t>predicted gene 28881</t>
  </si>
  <si>
    <t>668501</t>
  </si>
  <si>
    <t>ENSMUSG00000044452</t>
  </si>
  <si>
    <t>Zfp507</t>
  </si>
  <si>
    <t>zinc finger protein 507</t>
  </si>
  <si>
    <t>96935</t>
  </si>
  <si>
    <t>ENSMUSG00000038576</t>
  </si>
  <si>
    <t>Susd4</t>
  </si>
  <si>
    <t>sushi domain containing 4</t>
  </si>
  <si>
    <t>100972</t>
  </si>
  <si>
    <t>ENSMUSG00000029128</t>
  </si>
  <si>
    <t>Rab28</t>
  </si>
  <si>
    <t>RAB28, member RAS oncogene family</t>
  </si>
  <si>
    <t>12064</t>
  </si>
  <si>
    <t>ENSMUSG00000048482</t>
  </si>
  <si>
    <t>Bdnf</t>
  </si>
  <si>
    <t>brain derived neurotrophic factor</t>
  </si>
  <si>
    <t>18354</t>
  </si>
  <si>
    <t>ENSMUSG00000059397</t>
  </si>
  <si>
    <t>Or1x2</t>
  </si>
  <si>
    <t>olfactory receptor family 1 subfamily X member 2</t>
  </si>
  <si>
    <t>68434</t>
  </si>
  <si>
    <t>ENSMUSG00000097222</t>
  </si>
  <si>
    <t>Gata6os</t>
  </si>
  <si>
    <t>GATA binding protein 6, opposite strand</t>
  </si>
  <si>
    <t>105348</t>
  </si>
  <si>
    <t>ENSMUSG00000021556</t>
  </si>
  <si>
    <t>Golm1</t>
  </si>
  <si>
    <t>golgi membrane protein 1</t>
  </si>
  <si>
    <t>210417</t>
  </si>
  <si>
    <t>ENSMUSG00000042581</t>
  </si>
  <si>
    <t>Thsd7b</t>
  </si>
  <si>
    <t>thrombospondin, type I, domain containing 7B</t>
  </si>
  <si>
    <t>100125586</t>
  </si>
  <si>
    <t>ENSMUSG00000043897</t>
  </si>
  <si>
    <t>Vmn2r2</t>
  </si>
  <si>
    <t>vomeronasal 2, receptor 2</t>
  </si>
  <si>
    <t>78808</t>
  </si>
  <si>
    <t>ENSMUSG00000019790</t>
  </si>
  <si>
    <t>Stxbp5</t>
  </si>
  <si>
    <t>syntaxin binding protein 5 (tomosyn)</t>
  </si>
  <si>
    <t>71296</t>
  </si>
  <si>
    <t>ENSMUSG00000031736</t>
  </si>
  <si>
    <t>Crnde</t>
  </si>
  <si>
    <t>colorectal neoplasia differentially expressed (non-protein coding)</t>
  </si>
  <si>
    <t>13860</t>
  </si>
  <si>
    <t>ENSMUSG00000015766</t>
  </si>
  <si>
    <t>Eps8</t>
  </si>
  <si>
    <t>epidermal growth factor receptor pathway substrate 8</t>
  </si>
  <si>
    <t>102638832</t>
  </si>
  <si>
    <t>ENSMUSG00000099960</t>
  </si>
  <si>
    <t>Gm28590</t>
  </si>
  <si>
    <t>predicted gene 28590</t>
  </si>
  <si>
    <t>22427</t>
  </si>
  <si>
    <t>ENSMUSG00000031583</t>
  </si>
  <si>
    <t>Wrn</t>
  </si>
  <si>
    <t>Werner syndrome RecQ like helicase</t>
  </si>
  <si>
    <t>19262</t>
  </si>
  <si>
    <t>ENSMUSG00000027303</t>
  </si>
  <si>
    <t>Ptpra</t>
  </si>
  <si>
    <t>protein tyrosine phosphatase, receptor type, A</t>
  </si>
  <si>
    <t>621809</t>
  </si>
  <si>
    <t>ENSMUSG00000105279</t>
  </si>
  <si>
    <t>Gm6260</t>
  </si>
  <si>
    <t>predicted gene 6260</t>
  </si>
  <si>
    <t>102634169</t>
  </si>
  <si>
    <t>Gm11917</t>
  </si>
  <si>
    <t>predicted gene 11917</t>
  </si>
  <si>
    <t>227195</t>
  </si>
  <si>
    <t>ENSMUSG00000040865</t>
  </si>
  <si>
    <t>Ino80d</t>
  </si>
  <si>
    <t>INO80 complex subunit D</t>
  </si>
  <si>
    <t>67866</t>
  </si>
  <si>
    <t>ENSMUSG00000023336</t>
  </si>
  <si>
    <t>Wfdc1</t>
  </si>
  <si>
    <t>WAP four-disulfide core domain 1</t>
  </si>
  <si>
    <t>102634101</t>
  </si>
  <si>
    <t>ENSMUSG00000112925</t>
  </si>
  <si>
    <t>Gm31763</t>
  </si>
  <si>
    <t>predicted gene, 31763</t>
  </si>
  <si>
    <t>233315</t>
  </si>
  <si>
    <t>ENSMUSG00000030522</t>
  </si>
  <si>
    <t>Mtmr10</t>
  </si>
  <si>
    <t>myotubularin related protein 10</t>
  </si>
  <si>
    <t>50758</t>
  </si>
  <si>
    <t>ENSMUSG00000023965</t>
  </si>
  <si>
    <t>Fbxl17</t>
  </si>
  <si>
    <t>F-box and leucine-rich repeat protein 17</t>
  </si>
  <si>
    <t>18109</t>
  </si>
  <si>
    <t>ENSMUSG00000037169</t>
  </si>
  <si>
    <t>Mycn</t>
  </si>
  <si>
    <t>v-myc avian myelocytomatosis viral related oncogene, neuroblastoma derived</t>
  </si>
  <si>
    <t>319974</t>
  </si>
  <si>
    <t>ENSMUSG00000029673</t>
  </si>
  <si>
    <t>Auts2</t>
  </si>
  <si>
    <t>autism susceptibility candidate 2</t>
  </si>
  <si>
    <t>100124491</t>
  </si>
  <si>
    <t>ENSMUSG00000077962</t>
  </si>
  <si>
    <t>Mir874</t>
  </si>
  <si>
    <t>microRNA 874</t>
  </si>
  <si>
    <t>69634</t>
  </si>
  <si>
    <t>ENSMUSG00000025545</t>
  </si>
  <si>
    <t>Clybl</t>
  </si>
  <si>
    <t>citrate lyase beta like</t>
  </si>
  <si>
    <t>58178</t>
  </si>
  <si>
    <t>ENSMUSG00000043531</t>
  </si>
  <si>
    <t>Sorcs1</t>
  </si>
  <si>
    <t>sortilin-related VPS10 domain containing receptor 1</t>
  </si>
  <si>
    <t>208846</t>
  </si>
  <si>
    <t>ENSMUSG00000034574</t>
  </si>
  <si>
    <t>Daam1</t>
  </si>
  <si>
    <t>dishevelled associated activator of morphogenesis 1</t>
  </si>
  <si>
    <t>94245</t>
  </si>
  <si>
    <t>ENSMUSG00000057531</t>
  </si>
  <si>
    <t>Dtnbp1</t>
  </si>
  <si>
    <t>dystrobrevin binding protein 1</t>
  </si>
  <si>
    <t>16498</t>
  </si>
  <si>
    <t>ENSMUSG00000028931</t>
  </si>
  <si>
    <t>Kcnab2</t>
  </si>
  <si>
    <t>potassium voltage-gated channel, shaker-related subfamily, beta member 2</t>
  </si>
  <si>
    <t>330953</t>
  </si>
  <si>
    <t>ENSMUSG00000032338</t>
  </si>
  <si>
    <t>Hcn4</t>
  </si>
  <si>
    <t>hyperpolarization-activated, cyclic nucleotide-gated K+ 4</t>
  </si>
  <si>
    <t>212647</t>
  </si>
  <si>
    <t>ENSMUSG00000028737</t>
  </si>
  <si>
    <t>Aldh4a1</t>
  </si>
  <si>
    <t>aldehyde dehydrogenase 4 family, member A1</t>
  </si>
  <si>
    <t>269037</t>
  </si>
  <si>
    <t>ENSMUSG00000052928</t>
  </si>
  <si>
    <t>Ctif</t>
  </si>
  <si>
    <t>CBP80/20-dependent translation initiation factor</t>
  </si>
  <si>
    <t>12300</t>
  </si>
  <si>
    <t>ENSMUSG00000019146</t>
  </si>
  <si>
    <t>Cacng2</t>
  </si>
  <si>
    <t>calcium channel, voltage-dependent, gamma subunit 2</t>
  </si>
  <si>
    <t>399568</t>
  </si>
  <si>
    <t>ENSMUSG00000040282</t>
  </si>
  <si>
    <t>Cdin1</t>
  </si>
  <si>
    <t>CDAN1 interacting nuclease 1</t>
  </si>
  <si>
    <t>71529</t>
  </si>
  <si>
    <t>ENSMUSG00000040606</t>
  </si>
  <si>
    <t>Kazn</t>
  </si>
  <si>
    <t>kazrin, periplakin interacting protein</t>
  </si>
  <si>
    <t>100505386</t>
  </si>
  <si>
    <t>ENSMUSG00000102422</t>
  </si>
  <si>
    <t>Iqschfp</t>
  </si>
  <si>
    <t>Iqcj and Schip1 fusion protein</t>
  </si>
  <si>
    <t>319387</t>
  </si>
  <si>
    <t>ENSMUSG00000037605</t>
  </si>
  <si>
    <t>Adgrl3</t>
  </si>
  <si>
    <t>adhesion G protein-coupled receptor L3</t>
  </si>
  <si>
    <t>74708</t>
  </si>
  <si>
    <t>ENSMUSG00000026063</t>
  </si>
  <si>
    <t>Dnaaf6</t>
  </si>
  <si>
    <t>dynein axonemal assembly factor 6</t>
  </si>
  <si>
    <t>21388</t>
  </si>
  <si>
    <t>ENSMUSG00000018263</t>
  </si>
  <si>
    <t>Tbx5</t>
  </si>
  <si>
    <t>T-box 5</t>
  </si>
  <si>
    <t>215446</t>
  </si>
  <si>
    <t>ENSMUSG00000041608</t>
  </si>
  <si>
    <t>Entpd3</t>
  </si>
  <si>
    <t>ectonucleoside triphosphate diphosphohydrolase 3</t>
  </si>
  <si>
    <t>277973</t>
  </si>
  <si>
    <t>ENSMUSG00000014786</t>
  </si>
  <si>
    <t>Slc9a5</t>
  </si>
  <si>
    <t>solute carrier family 9 (sodium/hydrogen exchanger), member 5</t>
  </si>
  <si>
    <t>66743</t>
  </si>
  <si>
    <t>ENSMUSG00000028677</t>
  </si>
  <si>
    <t>Rnf220</t>
  </si>
  <si>
    <t>ring finger protein 220</t>
  </si>
  <si>
    <t>12832</t>
  </si>
  <si>
    <t>ENSMUSG00000026042</t>
  </si>
  <si>
    <t>Col5a2</t>
  </si>
  <si>
    <t>collagen, type V, alpha 2</t>
  </si>
  <si>
    <t>69405</t>
  </si>
  <si>
    <t>ENSMUSG00000086202</t>
  </si>
  <si>
    <t>1700019E08Rik</t>
  </si>
  <si>
    <t>RIKEN cDNA 1700019E08 gene</t>
  </si>
  <si>
    <t>23859</t>
  </si>
  <si>
    <t>ENSMUSG00000052572</t>
  </si>
  <si>
    <t>Dlg2</t>
  </si>
  <si>
    <t>discs large MAGUK scaffold protein 2</t>
  </si>
  <si>
    <t>68262</t>
  </si>
  <si>
    <t>ENSMUSG00000023827</t>
  </si>
  <si>
    <t>Agpat4</t>
  </si>
  <si>
    <t>1-acylglycerol-3-phosphate O-acyltransferase 4 (lysophosphatidic acid acyltransferase, delta)</t>
  </si>
  <si>
    <t>21416</t>
  </si>
  <si>
    <t>ENSMUSG00000024985</t>
  </si>
  <si>
    <t>Tcf7l2</t>
  </si>
  <si>
    <t>transcription factor 7 like 2, T cell specific, HMG box</t>
  </si>
  <si>
    <t>102634635</t>
  </si>
  <si>
    <t>ENSMUSG00000112172</t>
  </si>
  <si>
    <t>Gm32172</t>
  </si>
  <si>
    <t>predicted gene, 32172</t>
  </si>
  <si>
    <t>74178</t>
  </si>
  <si>
    <t>ENSMUSG00000042608</t>
  </si>
  <si>
    <t>Stk40</t>
  </si>
  <si>
    <t>serine/threonine kinase 40</t>
  </si>
  <si>
    <t>270120</t>
  </si>
  <si>
    <t>ENSMUSG00000074505</t>
  </si>
  <si>
    <t>Fat3</t>
  </si>
  <si>
    <t>FAT atypical cadherin 3</t>
  </si>
  <si>
    <t>217480</t>
  </si>
  <si>
    <t>ENSMUSG00000036095</t>
  </si>
  <si>
    <t>Dgkb</t>
  </si>
  <si>
    <t>diacylglycerol kinase, beta</t>
  </si>
  <si>
    <t>68533</t>
  </si>
  <si>
    <t>ENSMUSG00000031843</t>
  </si>
  <si>
    <t>Mphosph6</t>
  </si>
  <si>
    <t>M phase phosphoprotein 6</t>
  </si>
  <si>
    <t>76651</t>
  </si>
  <si>
    <t>ENSMUSG00000094928</t>
  </si>
  <si>
    <t>1700122O11Rik</t>
  </si>
  <si>
    <t>RIKEN cDNA 1700122O11 gene</t>
  </si>
  <si>
    <t>320739</t>
  </si>
  <si>
    <t>6530403H02Rik</t>
  </si>
  <si>
    <t>RIKEN cDNA 6530403H02 gene</t>
  </si>
  <si>
    <t>15569</t>
  </si>
  <si>
    <t>ENSMUSG00000008489</t>
  </si>
  <si>
    <t>Elavl2</t>
  </si>
  <si>
    <t>ELAV like RNA binding protein 1</t>
  </si>
  <si>
    <t>320249</t>
  </si>
  <si>
    <t>ENSMUSG00000115432</t>
  </si>
  <si>
    <t>D130009I18Rik</t>
  </si>
  <si>
    <t>RIKEN cDNA D130009I18 gene</t>
  </si>
  <si>
    <t>666938</t>
  </si>
  <si>
    <t>ENSMUSG00000092060</t>
  </si>
  <si>
    <t>Bend4</t>
  </si>
  <si>
    <t>BEN domain containing 4</t>
  </si>
  <si>
    <t>102635633</t>
  </si>
  <si>
    <t>ENSMUSG00000105508</t>
  </si>
  <si>
    <t>Gm32921</t>
  </si>
  <si>
    <t>predicted gene, 32921</t>
  </si>
  <si>
    <t>74881</t>
  </si>
  <si>
    <t>ENSMUSG00000112762</t>
  </si>
  <si>
    <t>4930459C07Rik</t>
  </si>
  <si>
    <t>RIKEN cDNA 4930459C07 gene</t>
  </si>
  <si>
    <t>67458</t>
  </si>
  <si>
    <t>ENSMUSG00000001576</t>
  </si>
  <si>
    <t>Ergic1</t>
  </si>
  <si>
    <t>endoplasmic reticulum-golgi intermediate compartment (ERGIC) 1</t>
  </si>
  <si>
    <t>12571</t>
  </si>
  <si>
    <t>ENSMUSG00000040274</t>
  </si>
  <si>
    <t>Cdk6</t>
  </si>
  <si>
    <t>cyclin-dependent kinase 6</t>
  </si>
  <si>
    <t>59021</t>
  </si>
  <si>
    <t>ENSMUSG00000047187</t>
  </si>
  <si>
    <t>Rab2a</t>
  </si>
  <si>
    <t>RAB2A, member RAS oncogene family</t>
  </si>
  <si>
    <t>14043</t>
  </si>
  <si>
    <t>ENSMUSG00000027198</t>
  </si>
  <si>
    <t>Ext2</t>
  </si>
  <si>
    <t>exostosin glycosyltransferase 2</t>
  </si>
  <si>
    <t>18195</t>
  </si>
  <si>
    <t>ENSMUSG00000034187</t>
  </si>
  <si>
    <t>Nsf</t>
  </si>
  <si>
    <t>N-ethylmaleimide sensitive fusion protein</t>
  </si>
  <si>
    <t>13653</t>
  </si>
  <si>
    <t>ENSMUSG00000038418</t>
  </si>
  <si>
    <t>Egr1</t>
  </si>
  <si>
    <t>early growth response 1</t>
  </si>
  <si>
    <t>21413</t>
  </si>
  <si>
    <t>ENSMUSG00000053477</t>
  </si>
  <si>
    <t>Tcf4</t>
  </si>
  <si>
    <t>transcription factor 4</t>
  </si>
  <si>
    <t>16956</t>
  </si>
  <si>
    <t>ENSMUSG00000015568</t>
  </si>
  <si>
    <t>Lpl</t>
  </si>
  <si>
    <t>lipoprotein lipase</t>
  </si>
  <si>
    <t>54524</t>
  </si>
  <si>
    <t>ENSMUSG00000027849</t>
  </si>
  <si>
    <t>Syt6</t>
  </si>
  <si>
    <t>synaptotagmin VI</t>
  </si>
  <si>
    <t>94179</t>
  </si>
  <si>
    <t>ENSMUSG00000006777</t>
  </si>
  <si>
    <t>Krt23</t>
  </si>
  <si>
    <t>keratin 23</t>
  </si>
  <si>
    <t>102640043</t>
  </si>
  <si>
    <t>ENSMUSG00000110221</t>
  </si>
  <si>
    <t>Gm36210</t>
  </si>
  <si>
    <t>predicted gene, 36210</t>
  </si>
  <si>
    <t>240427</t>
  </si>
  <si>
    <t>ENSMUSG00000024548</t>
  </si>
  <si>
    <t>Setbp1</t>
  </si>
  <si>
    <t>SET binding protein 1</t>
  </si>
  <si>
    <t>72899</t>
  </si>
  <si>
    <t>ENSMUSG00000068205</t>
  </si>
  <si>
    <t>Macrod2</t>
  </si>
  <si>
    <t>mono-ADP ribosylhydrolase 2</t>
  </si>
  <si>
    <t>68501</t>
  </si>
  <si>
    <t>ENSMUSG00000059586</t>
  </si>
  <si>
    <t>Nsmce2</t>
  </si>
  <si>
    <t>NSE2/MMS21 homolog, SMC5-SMC6 complex SUMO ligase</t>
  </si>
  <si>
    <t>105243890</t>
  </si>
  <si>
    <t>ENSMUSG00000099503</t>
  </si>
  <si>
    <t>Gm28822</t>
  </si>
  <si>
    <t>predicted gene 28822</t>
  </si>
  <si>
    <t>18027</t>
  </si>
  <si>
    <t>ENSMUSG00000028565</t>
  </si>
  <si>
    <t>Nfia</t>
  </si>
  <si>
    <t>nuclear factor I/A</t>
  </si>
  <si>
    <t>13123</t>
  </si>
  <si>
    <t>ENSMUSG00000039519</t>
  </si>
  <si>
    <t>Cyp7b1</t>
  </si>
  <si>
    <t>cytochrome P450, family 7, subfamily b, polypeptide 1</t>
  </si>
  <si>
    <t>77015</t>
  </si>
  <si>
    <t>ENSMUSG00000016386</t>
  </si>
  <si>
    <t>Mpped2</t>
  </si>
  <si>
    <t>metallophosphoesterase domain containing 2</t>
  </si>
  <si>
    <t>98363</t>
  </si>
  <si>
    <t>ENSMUSG00000026255</t>
  </si>
  <si>
    <t>Efhd1</t>
  </si>
  <si>
    <t>EF hand domain containing 1</t>
  </si>
  <si>
    <t>74968</t>
  </si>
  <si>
    <t>ENSMUSG00000085641</t>
  </si>
  <si>
    <t>4930465M20Rik</t>
  </si>
  <si>
    <t>RIKEN cDNA 4930465M20 gene</t>
  </si>
  <si>
    <t>52076</t>
  </si>
  <si>
    <t>ENSMUSG00000028420</t>
  </si>
  <si>
    <t>Tmem38b</t>
  </si>
  <si>
    <t>transmembrane protein 38B</t>
  </si>
  <si>
    <t>77727</t>
  </si>
  <si>
    <t>ENSMUSG00000025573</t>
  </si>
  <si>
    <t>6030468B19Rik</t>
  </si>
  <si>
    <t>RIKEN cDNA 6030468B19 gene</t>
  </si>
  <si>
    <t>209012</t>
  </si>
  <si>
    <t>ENSMUSG00000040936</t>
  </si>
  <si>
    <t>Ulk4</t>
  </si>
  <si>
    <t>unc-51-like kinase 4</t>
  </si>
  <si>
    <t>268902</t>
  </si>
  <si>
    <t>ENSMUSG00000052516</t>
  </si>
  <si>
    <t>Robo2</t>
  </si>
  <si>
    <t>roundabout guidance receptor 2</t>
  </si>
  <si>
    <t>17828</t>
  </si>
  <si>
    <t>ENSMUSG00000038982</t>
  </si>
  <si>
    <t>Bloc1s5</t>
  </si>
  <si>
    <t>biogenesis of lysosomal organelles complex-1, subunit 5, muted</t>
  </si>
  <si>
    <t>18516</t>
  </si>
  <si>
    <t>ENSMUSG00000038718</t>
  </si>
  <si>
    <t>Pbx3</t>
  </si>
  <si>
    <t>pre B cell leukemia homeobox 3</t>
  </si>
  <si>
    <t>109648</t>
  </si>
  <si>
    <t>ENSMUSG00000029819</t>
  </si>
  <si>
    <t>Npy</t>
  </si>
  <si>
    <t>neuropeptide Y</t>
  </si>
  <si>
    <t>59009</t>
  </si>
  <si>
    <t>ENSMUSG00000031642</t>
  </si>
  <si>
    <t>Sh3rf1</t>
  </si>
  <si>
    <t>SH3 domain containing ring finger 1</t>
  </si>
  <si>
    <t>170753</t>
  </si>
  <si>
    <t>ENSMUSG00000040209</t>
  </si>
  <si>
    <t>Zfp704</t>
  </si>
  <si>
    <t>zinc finger protein 704</t>
  </si>
  <si>
    <t>105171</t>
  </si>
  <si>
    <t>ENSMUSG00000074794</t>
  </si>
  <si>
    <t>Arrdc3</t>
  </si>
  <si>
    <t>arrestin domain containing 3</t>
  </si>
  <si>
    <t>319924</t>
  </si>
  <si>
    <t>ENSMUSG00000024897</t>
  </si>
  <si>
    <t>Apba1</t>
  </si>
  <si>
    <t>amyloid beta (A4) precursor protein binding, family A, member 1</t>
  </si>
  <si>
    <t>18197</t>
  </si>
  <si>
    <t>ENSMUSG00000020297</t>
  </si>
  <si>
    <t>Nsg2</t>
  </si>
  <si>
    <t>neuron specific gene family member 2</t>
  </si>
  <si>
    <t>102636151</t>
  </si>
  <si>
    <t>ENSMUSG00000115367</t>
  </si>
  <si>
    <t>Gm33301</t>
  </si>
  <si>
    <t>predicted gene, 33301</t>
  </si>
  <si>
    <t>67739</t>
  </si>
  <si>
    <t>ENSMUSG00000081534</t>
  </si>
  <si>
    <t>Slc48a1</t>
  </si>
  <si>
    <t>solute carrier family 48 (heme transporter), member 1</t>
  </si>
  <si>
    <t>50755</t>
  </si>
  <si>
    <t>ENSMUSG00000058594</t>
  </si>
  <si>
    <t>Fbh1</t>
  </si>
  <si>
    <t>F-box DNA helicase 1</t>
  </si>
  <si>
    <t>71954</t>
  </si>
  <si>
    <t>ENSMUSG00000066900</t>
  </si>
  <si>
    <t>Suds3</t>
  </si>
  <si>
    <t>suppressor of defective silencing 3 homolog (S. cerevisiae)</t>
  </si>
  <si>
    <t>20713</t>
  </si>
  <si>
    <t>ENSMUSG00000027834</t>
  </si>
  <si>
    <t>Serpini1</t>
  </si>
  <si>
    <t>serine (or cysteine) peptidase inhibitor, clade I, member 1</t>
  </si>
  <si>
    <t>435207</t>
  </si>
  <si>
    <t>ENSMUSG00000100950</t>
  </si>
  <si>
    <t>Taar7f</t>
  </si>
  <si>
    <t>trace amine-associated receptor 7F</t>
  </si>
  <si>
    <t>226101</t>
  </si>
  <si>
    <t>ENSMUSG00000048612</t>
  </si>
  <si>
    <t>Myof</t>
  </si>
  <si>
    <t>myoferlin</t>
  </si>
  <si>
    <t>14009</t>
  </si>
  <si>
    <t>ENSMUSG00000004151</t>
  </si>
  <si>
    <t>Etv1</t>
  </si>
  <si>
    <t>ets variant 1</t>
  </si>
  <si>
    <t>71249</t>
  </si>
  <si>
    <t>ENSMUSG00000108848</t>
  </si>
  <si>
    <t>4933430N04Rik</t>
  </si>
  <si>
    <t>RIKEN cDNA 4933430N04 gene</t>
  </si>
  <si>
    <t>75494</t>
  </si>
  <si>
    <t>ENSMUSG00000111986</t>
  </si>
  <si>
    <t>1700008C04Rik</t>
  </si>
  <si>
    <t>RIKEN cDNA 1700008C04 gene</t>
  </si>
  <si>
    <t>108073</t>
  </si>
  <si>
    <t>ENSMUSG00000056755</t>
  </si>
  <si>
    <t>Grm7</t>
  </si>
  <si>
    <t>glutamate receptor, metabotropic 7</t>
  </si>
  <si>
    <t>171264</t>
  </si>
  <si>
    <t>ENSMUSG00000043066</t>
  </si>
  <si>
    <t>Vmn1r66</t>
  </si>
  <si>
    <t>vomeronasal 1 receptor 66</t>
  </si>
  <si>
    <t>74103</t>
  </si>
  <si>
    <t>ENSMUSG00000053702</t>
  </si>
  <si>
    <t>Nebl</t>
  </si>
  <si>
    <t>nebulette</t>
  </si>
  <si>
    <t>11784</t>
  </si>
  <si>
    <t>ENSMUSG00000030519</t>
  </si>
  <si>
    <t>Apba2</t>
  </si>
  <si>
    <t>amyloid beta (A4) precursor protein-binding, family A, member 2</t>
  </si>
  <si>
    <t>5' UTR</t>
  </si>
  <si>
    <t>71864</t>
  </si>
  <si>
    <t>ENSMUSG00000021414</t>
  </si>
  <si>
    <t>Fam217a</t>
  </si>
  <si>
    <t>family with sequence similarity 217, member A</t>
  </si>
  <si>
    <t>664883</t>
  </si>
  <si>
    <t>ENSMUSG00000021047</t>
  </si>
  <si>
    <t>Nova1</t>
  </si>
  <si>
    <t>NOVA alternative splicing regulator 1</t>
  </si>
  <si>
    <t>100616095</t>
  </si>
  <si>
    <t>ENSMUSG00000096956</t>
  </si>
  <si>
    <t>Snhg18</t>
  </si>
  <si>
    <t>small nucleolar RNA host gene 18</t>
  </si>
  <si>
    <t>241633</t>
  </si>
  <si>
    <t>ENSMUSG00000060131</t>
  </si>
  <si>
    <t>Atp8b4</t>
  </si>
  <si>
    <t>ATPase, class I, type 8B, member 4</t>
  </si>
  <si>
    <t>14089</t>
  </si>
  <si>
    <t>ENSMUSG00000000392</t>
  </si>
  <si>
    <t>Fap</t>
  </si>
  <si>
    <t>fibroblast activation protein</t>
  </si>
  <si>
    <t>78767</t>
  </si>
  <si>
    <t>ENSMUSG00000021176</t>
  </si>
  <si>
    <t>Efcab11</t>
  </si>
  <si>
    <t>EF-hand calcium binding domain 11</t>
  </si>
  <si>
    <t>75030</t>
  </si>
  <si>
    <t>ENSMUSG00000112364</t>
  </si>
  <si>
    <t>4930503E24Rik</t>
  </si>
  <si>
    <t>eukaryotic translation initiation factor 3, subunit I pseudogene</t>
  </si>
  <si>
    <t>56508</t>
  </si>
  <si>
    <t>ENSMUSG00000049044</t>
  </si>
  <si>
    <t>Rapgef4</t>
  </si>
  <si>
    <t>Rap guanine nucleotide exchange factor (GEF) 4</t>
  </si>
  <si>
    <t>243931</t>
  </si>
  <si>
    <t>ENSMUSG00000021217</t>
  </si>
  <si>
    <t>Tshz3</t>
  </si>
  <si>
    <t>teashirt zinc finger family member 3</t>
  </si>
  <si>
    <t>58198</t>
  </si>
  <si>
    <t>ENSMUSG00000031665</t>
  </si>
  <si>
    <t>Sall1</t>
  </si>
  <si>
    <t>spalt like transcription factor 1</t>
  </si>
  <si>
    <t>56788</t>
  </si>
  <si>
    <t>ENSMUSG00000007279</t>
  </si>
  <si>
    <t>Scube2</t>
  </si>
  <si>
    <t>signal peptide, CUB domain, EGF-like 2</t>
  </si>
  <si>
    <t>50785</t>
  </si>
  <si>
    <t>ENSMUSG00000045216</t>
  </si>
  <si>
    <t>Hs6st1</t>
  </si>
  <si>
    <t>heparan sulfate 6-O-sulfotransferase 1</t>
  </si>
  <si>
    <t>75205</t>
  </si>
  <si>
    <t>ENSMUSG00000108803</t>
  </si>
  <si>
    <t>4930533N22Rik</t>
  </si>
  <si>
    <t>RIKEN cDNA 4930533N22 gene</t>
  </si>
  <si>
    <t>108654</t>
  </si>
  <si>
    <t>ENSMUSG00000038121</t>
  </si>
  <si>
    <t>Fam210a</t>
  </si>
  <si>
    <t>family with sequence similarity 210, member A</t>
  </si>
  <si>
    <t>631797</t>
  </si>
  <si>
    <t>ENSMUSG00000037106</t>
  </si>
  <si>
    <t>Fer1l6</t>
  </si>
  <si>
    <t>fer-1-like 6 (C. elegans)</t>
  </si>
  <si>
    <t>74194</t>
  </si>
  <si>
    <t>ENSMUSG00000017144</t>
  </si>
  <si>
    <t>Rnd3</t>
  </si>
  <si>
    <t>Rho family GTPase 3</t>
  </si>
  <si>
    <t>668253</t>
  </si>
  <si>
    <t>ENSMUSG00000097589</t>
  </si>
  <si>
    <t>Dleu2</t>
  </si>
  <si>
    <t>deleted in lymphocytic leukemia, 2</t>
  </si>
  <si>
    <t>218121</t>
  </si>
  <si>
    <t>ENSMUSG00000038732</t>
  </si>
  <si>
    <t>Mboat1</t>
  </si>
  <si>
    <t>membrane bound O-acyltransferase domain containing 1</t>
  </si>
  <si>
    <t>108837</t>
  </si>
  <si>
    <t>ENSMUSG00000035941</t>
  </si>
  <si>
    <t>Ibtk</t>
  </si>
  <si>
    <t>inhibitor of Bruton agammaglobulinemia tyrosine kinase</t>
  </si>
  <si>
    <t>13172</t>
  </si>
  <si>
    <t>ENSMUSG00000030507</t>
  </si>
  <si>
    <t>Dbx1</t>
  </si>
  <si>
    <t>developing brain homeobox 1</t>
  </si>
  <si>
    <t>109294</t>
  </si>
  <si>
    <t>ENSMUSG00000048960</t>
  </si>
  <si>
    <t>Prex2</t>
  </si>
  <si>
    <t>phosphatidylinositol-3,4,5-trisphosphate-dependent Rac exchange factor 2</t>
  </si>
  <si>
    <t>207181</t>
  </si>
  <si>
    <t>ENSMUSG00000039607</t>
  </si>
  <si>
    <t>Rbms3</t>
  </si>
  <si>
    <t>RNA binding motif, single stranded interacting protein</t>
  </si>
  <si>
    <t>50914</t>
  </si>
  <si>
    <t>ENSMUSG00000046160</t>
  </si>
  <si>
    <t>Olig1</t>
  </si>
  <si>
    <t>oligodendrocyte transcription factor 1</t>
  </si>
  <si>
    <t>23965</t>
  </si>
  <si>
    <t>ENSMUSG00000031561</t>
  </si>
  <si>
    <t>Tenm3</t>
  </si>
  <si>
    <t>teneurin transmembrane protein 3</t>
  </si>
  <si>
    <t>20429</t>
  </si>
  <si>
    <t>ENSMUSG00000027833</t>
  </si>
  <si>
    <t>Shox2</t>
  </si>
  <si>
    <t>short stature homeobox 2</t>
  </si>
  <si>
    <t>14812</t>
  </si>
  <si>
    <t>ENSMUSG00000030209</t>
  </si>
  <si>
    <t>Grin2b</t>
  </si>
  <si>
    <t>glutamate receptor, ionotropic, NMDA2B (epsilon 2)</t>
  </si>
  <si>
    <t>73470</t>
  </si>
  <si>
    <t>ENSMUSG00000046755</t>
  </si>
  <si>
    <t>Kif2b</t>
  </si>
  <si>
    <t>kinesin family member 2B</t>
  </si>
  <si>
    <t>227835</t>
  </si>
  <si>
    <t>ENSMUSG00000036890</t>
  </si>
  <si>
    <t>Gtdc1</t>
  </si>
  <si>
    <t>glycosyltransferase-like domain containing 1</t>
  </si>
  <si>
    <t>72316</t>
  </si>
  <si>
    <t>ENSMUSG00000100335</t>
  </si>
  <si>
    <t>2310008N11Rik</t>
  </si>
  <si>
    <t>RIKEN cDNA 2310008N11 gene</t>
  </si>
  <si>
    <t>319991</t>
  </si>
  <si>
    <t>ENSMUSG00000023999</t>
  </si>
  <si>
    <t>Kif6</t>
  </si>
  <si>
    <t>kinesin family member 6</t>
  </si>
  <si>
    <t>12294</t>
  </si>
  <si>
    <t>ENSMUSG00000021991</t>
  </si>
  <si>
    <t>Cacna2d3</t>
  </si>
  <si>
    <t>calcium channel, voltage-dependent, alpha2/delta subunit 3</t>
  </si>
  <si>
    <t>140742</t>
  </si>
  <si>
    <t>ENSMUSG00000038332</t>
  </si>
  <si>
    <t>Sesn1</t>
  </si>
  <si>
    <t>sestrin 1</t>
  </si>
  <si>
    <t>70530</t>
  </si>
  <si>
    <t>ENSMUSG00000040490</t>
  </si>
  <si>
    <t>Lrfn2</t>
  </si>
  <si>
    <t>leucine rich repeat and fibronectin type III domain containing 2</t>
  </si>
  <si>
    <t>70892</t>
  </si>
  <si>
    <t>ENSMUSG00000036745</t>
  </si>
  <si>
    <t>Ttll7</t>
  </si>
  <si>
    <t>tubulin tyrosine ligase-like family, member 7</t>
  </si>
  <si>
    <t>18996</t>
  </si>
  <si>
    <t>ENSMUSG00000048349</t>
  </si>
  <si>
    <t>Pou4f1</t>
  </si>
  <si>
    <t>POU domain, class 4, transcription factor 1</t>
  </si>
  <si>
    <t>432641</t>
  </si>
  <si>
    <t>Gm17746</t>
  </si>
  <si>
    <t>predicted gene, 17746</t>
  </si>
  <si>
    <t>75084</t>
  </si>
  <si>
    <t>ENSMUSG00000086607</t>
  </si>
  <si>
    <t>4930511M06Rik</t>
  </si>
  <si>
    <t>RIKEN cDNA 4930511M06 gene</t>
  </si>
  <si>
    <t>67365</t>
  </si>
  <si>
    <t>ENSMUSG00000048875</t>
  </si>
  <si>
    <t>Pudp</t>
  </si>
  <si>
    <t>pseudouridine 5'-phosphatase</t>
  </si>
  <si>
    <t>24000</t>
  </si>
  <si>
    <t>ENSMUSG00000021009</t>
  </si>
  <si>
    <t>Ptpn21</t>
  </si>
  <si>
    <t>protein tyrosine phosphatase, non-receptor type 21</t>
  </si>
  <si>
    <t>627110</t>
  </si>
  <si>
    <t>Tubb2a-ps2</t>
  </si>
  <si>
    <t>tubulin, beta 2a, pseudogene 2</t>
  </si>
  <si>
    <t>140580</t>
  </si>
  <si>
    <t>ENSMUSG00000041112</t>
  </si>
  <si>
    <t>Elmo1</t>
  </si>
  <si>
    <t>engulfment and cell motility 1</t>
  </si>
  <si>
    <t>77531</t>
  </si>
  <si>
    <t>ENSMUSG00000058589</t>
  </si>
  <si>
    <t>Anks1b</t>
  </si>
  <si>
    <t>ankyrin repeat and sterile alpha motif domain containing 1B</t>
  </si>
  <si>
    <t>17181</t>
  </si>
  <si>
    <t>ENSMUSG00000022324</t>
  </si>
  <si>
    <t>Matn2</t>
  </si>
  <si>
    <t>matrilin 2</t>
  </si>
  <si>
    <t>12825</t>
  </si>
  <si>
    <t>ENSMUSG00000026043</t>
  </si>
  <si>
    <t>Col3a1</t>
  </si>
  <si>
    <t>collagen, type III, alpha 1</t>
  </si>
  <si>
    <t>13605</t>
  </si>
  <si>
    <t>ENSMUSG00000027699</t>
  </si>
  <si>
    <t>Ect2</t>
  </si>
  <si>
    <t>ect2 oncogene</t>
  </si>
  <si>
    <t>244853</t>
  </si>
  <si>
    <t>ENSMUSG00000044229</t>
  </si>
  <si>
    <t>Nxpe4</t>
  </si>
  <si>
    <t>neurexophilin and PC-esterase domain family, member 4</t>
  </si>
  <si>
    <t>18509</t>
  </si>
  <si>
    <t>ENSMUSG00000028736</t>
  </si>
  <si>
    <t>Pax7</t>
  </si>
  <si>
    <t>paired box 7</t>
  </si>
  <si>
    <t>100504350</t>
  </si>
  <si>
    <t>ENSMUSG00000086118</t>
  </si>
  <si>
    <t>Gm14169</t>
  </si>
  <si>
    <t>predicted gene 14169</t>
  </si>
  <si>
    <t>72264</t>
  </si>
  <si>
    <t>ENSMUSG00000099968</t>
  </si>
  <si>
    <t>1700029J03Rik</t>
  </si>
  <si>
    <t>RIKEN cDNA 1700029J03 gene</t>
  </si>
  <si>
    <t>72605</t>
  </si>
  <si>
    <t>ENSMUSG00000056158</t>
  </si>
  <si>
    <t>Car10</t>
  </si>
  <si>
    <t>carbonic anhydrase 10</t>
  </si>
  <si>
    <t>73575</t>
  </si>
  <si>
    <t>ENSMUSG00000102096</t>
  </si>
  <si>
    <t>1700101O22Rik</t>
  </si>
  <si>
    <t>RIKEN cDNA 1700101O22 gene</t>
  </si>
  <si>
    <t>50799</t>
  </si>
  <si>
    <t>ENSMUSG00000015112</t>
  </si>
  <si>
    <t>Slc25a13</t>
  </si>
  <si>
    <t>solute carrier family 25 (mitochondrial carrier, adenine nucleotide translocator), member 13</t>
  </si>
  <si>
    <t>791378</t>
  </si>
  <si>
    <t>ENSMUSG00000110541</t>
  </si>
  <si>
    <t>Gm10280</t>
  </si>
  <si>
    <t>predicted gene 10280</t>
  </si>
  <si>
    <t>239857</t>
  </si>
  <si>
    <t>ENSMUSG00000064115</t>
  </si>
  <si>
    <t>Cadm2</t>
  </si>
  <si>
    <t>cell adhesion molecule 2</t>
  </si>
  <si>
    <t>326623</t>
  </si>
  <si>
    <t>ENSMUSG00000050395</t>
  </si>
  <si>
    <t>Tnfsf15</t>
  </si>
  <si>
    <t>tumor necrosis factor (ligand) superfamily, member 15</t>
  </si>
  <si>
    <t>214444</t>
  </si>
  <si>
    <t>ENSMUSG00000039298</t>
  </si>
  <si>
    <t>Cdk5rap2</t>
  </si>
  <si>
    <t>CDK5 regulatory subunit associated protein 2</t>
  </si>
  <si>
    <t>26424</t>
  </si>
  <si>
    <t>ENSMUSG00000026398</t>
  </si>
  <si>
    <t>Nr5a2</t>
  </si>
  <si>
    <t>nuclear receptor subfamily 5, group A, member 2</t>
  </si>
  <si>
    <t>17268</t>
  </si>
  <si>
    <t>ENSMUSG00000020160</t>
  </si>
  <si>
    <t>Meis1</t>
  </si>
  <si>
    <t>Meis homeobox 1</t>
  </si>
  <si>
    <t>72754</t>
  </si>
  <si>
    <t>ENSMUSG00000040964</t>
  </si>
  <si>
    <t>Arhgef10l</t>
  </si>
  <si>
    <t>Rho guanine nucleotide exchange factor (GEF) 10-like</t>
  </si>
  <si>
    <t>211147</t>
  </si>
  <si>
    <t>ENSMUSG00000022269</t>
  </si>
  <si>
    <t>Marchf11</t>
  </si>
  <si>
    <t>membrane associated ring-CH-type finger 11</t>
  </si>
  <si>
    <t>66092</t>
  </si>
  <si>
    <t>ENSMUSG00000041028</t>
  </si>
  <si>
    <t>Ghitm</t>
  </si>
  <si>
    <t>growth hormone inducible transmembrane protein</t>
  </si>
  <si>
    <t>55994</t>
  </si>
  <si>
    <t>ENSMUSG00000027796</t>
  </si>
  <si>
    <t>Smad9</t>
  </si>
  <si>
    <t>SMAD family member 9</t>
  </si>
  <si>
    <t>66770</t>
  </si>
  <si>
    <t>ENSMUSG00000115008</t>
  </si>
  <si>
    <t>4933429O19Rik</t>
  </si>
  <si>
    <t>RIKEN cDNA 4933429O19 gene</t>
  </si>
  <si>
    <t>76789</t>
  </si>
  <si>
    <t>ENSMUSG00000033186</t>
  </si>
  <si>
    <t>Mzt1</t>
  </si>
  <si>
    <t>mitotic spindle organizing protein 1</t>
  </si>
  <si>
    <t>226025</t>
  </si>
  <si>
    <t>ENSMUSG00000052387</t>
  </si>
  <si>
    <t>Trpm3</t>
  </si>
  <si>
    <t>transient receptor potential cation channel, subfamily M, member 3</t>
  </si>
  <si>
    <t>208820</t>
  </si>
  <si>
    <t>ENSMUSG00000055963</t>
  </si>
  <si>
    <t>Triqk</t>
  </si>
  <si>
    <t>triple QxxK/R motif containing</t>
  </si>
  <si>
    <t>20661</t>
  </si>
  <si>
    <t>ENSMUSG00000068747</t>
  </si>
  <si>
    <t>Sort1</t>
  </si>
  <si>
    <t>sortilin 1</t>
  </si>
  <si>
    <t>15451</t>
  </si>
  <si>
    <t>ENSMUSG00000001249</t>
  </si>
  <si>
    <t>Hpn</t>
  </si>
  <si>
    <t>hepsin</t>
  </si>
  <si>
    <t>269683</t>
  </si>
  <si>
    <t>ENSMUSG00000085271</t>
  </si>
  <si>
    <t>E130006D01Rik</t>
  </si>
  <si>
    <t>RIKEN cDNA E130006D01 gene</t>
  </si>
  <si>
    <t>329628</t>
  </si>
  <si>
    <t>ENSMUSG00000046743</t>
  </si>
  <si>
    <t>Fat4</t>
  </si>
  <si>
    <t>FAT atypical cadherin 4</t>
  </si>
  <si>
    <t>78219</t>
  </si>
  <si>
    <t>ENSMUSG00000111830</t>
  </si>
  <si>
    <t>4930568E12Rik</t>
  </si>
  <si>
    <t>RIKEN cDNA 4930568E12 gene</t>
  </si>
  <si>
    <t>20378</t>
  </si>
  <si>
    <t>ENSMUSG00000027004</t>
  </si>
  <si>
    <t>Frzb</t>
  </si>
  <si>
    <t>frizzled-related protein</t>
  </si>
  <si>
    <t>65970</t>
  </si>
  <si>
    <t>ENSMUSG00000023022</t>
  </si>
  <si>
    <t>Lima1</t>
  </si>
  <si>
    <t>LIM domain and actin binding 1</t>
  </si>
  <si>
    <t>14682</t>
  </si>
  <si>
    <t>ENSMUSG00000024639</t>
  </si>
  <si>
    <t>Gnaq</t>
  </si>
  <si>
    <t>guanine nucleotide binding protein, alpha q polypeptide</t>
  </si>
  <si>
    <t>665563</t>
  </si>
  <si>
    <t>ENSMUSG00000029376</t>
  </si>
  <si>
    <t>Mthfd2l</t>
  </si>
  <si>
    <t>methylenetetrahydrofolate dehydrogenase (NADP+ dependent) 2-like</t>
  </si>
  <si>
    <t>75341</t>
  </si>
  <si>
    <t>4930564C03Rik</t>
  </si>
  <si>
    <t>RIKEN cDNA 4930564C03 gene</t>
  </si>
  <si>
    <t>104570</t>
  </si>
  <si>
    <t>ENSMUSG00000020463</t>
  </si>
  <si>
    <t>Ppp4r3b</t>
  </si>
  <si>
    <t>protein phosphatase 4 regulatory subunit 3B</t>
  </si>
  <si>
    <t>26381</t>
  </si>
  <si>
    <t>ENSMUSG00000026610</t>
  </si>
  <si>
    <t>Esrrg</t>
  </si>
  <si>
    <t>estrogen-related receptor gamma</t>
  </si>
  <si>
    <t>225742</t>
  </si>
  <si>
    <t>ENSMUSG00000025425</t>
  </si>
  <si>
    <t>St8sia5</t>
  </si>
  <si>
    <t>ST8 alpha-N-acetyl-neuraminide alpha-2,8-sialyltransferase 5</t>
  </si>
  <si>
    <t>208188</t>
  </si>
  <si>
    <t>ENSMUSG00000051136</t>
  </si>
  <si>
    <t>Ghsr</t>
  </si>
  <si>
    <t>growth hormone secretagogue receptor</t>
  </si>
  <si>
    <t>260301</t>
  </si>
  <si>
    <t>ENSMUSG00000044055</t>
  </si>
  <si>
    <t>Otos</t>
  </si>
  <si>
    <t>otospiralin</t>
  </si>
  <si>
    <t>235431</t>
  </si>
  <si>
    <t>ENSMUSG00000041729</t>
  </si>
  <si>
    <t>Coro2b</t>
  </si>
  <si>
    <t>coronin, actin binding protein, 2B</t>
  </si>
  <si>
    <t>269181</t>
  </si>
  <si>
    <t>ENSMUSG00000026110</t>
  </si>
  <si>
    <t>Mgat4a</t>
  </si>
  <si>
    <t>mannoside acetylglucosaminyltransferase 4, isoenzyme A</t>
  </si>
  <si>
    <t>58250</t>
  </si>
  <si>
    <t>ENSMUSG00000034612</t>
  </si>
  <si>
    <t>Chst11</t>
  </si>
  <si>
    <t>carbohydrate sulfotransferase 11</t>
  </si>
  <si>
    <t>224440</t>
  </si>
  <si>
    <t>ENSMUSG00000022948</t>
  </si>
  <si>
    <t>Setd4</t>
  </si>
  <si>
    <t>SET domain containing 4</t>
  </si>
  <si>
    <t>13592</t>
  </si>
  <si>
    <t>ENSMUSG00000022053</t>
  </si>
  <si>
    <t>Ebf2</t>
  </si>
  <si>
    <t>early B cell factor 2</t>
  </si>
  <si>
    <t>14799</t>
  </si>
  <si>
    <t>ENSMUSG00000020524</t>
  </si>
  <si>
    <t>Gria1</t>
  </si>
  <si>
    <t>glutamate receptor, ionotropic, AMPA1 (alpha 1)</t>
  </si>
  <si>
    <t>545481</t>
  </si>
  <si>
    <t>ENSMUSG00000074625</t>
  </si>
  <si>
    <t>Arhgap40</t>
  </si>
  <si>
    <t>Rho GTPase activating protein 40</t>
  </si>
  <si>
    <t>26570</t>
  </si>
  <si>
    <t>ENSMUSG00000027737</t>
  </si>
  <si>
    <t>Slc7a11</t>
  </si>
  <si>
    <t>solute carrier family 7 (cationic amino acid transporter, y+ system), member 11</t>
  </si>
  <si>
    <t>381314</t>
  </si>
  <si>
    <t>ENSMUSG00000026618</t>
  </si>
  <si>
    <t>Iars2</t>
  </si>
  <si>
    <t>isoleucine-tRNA synthetase 2, mitochondrial</t>
  </si>
  <si>
    <t>114774</t>
  </si>
  <si>
    <t>ENSMUSG00000035873</t>
  </si>
  <si>
    <t>Pawr</t>
  </si>
  <si>
    <t>PRKC, apoptosis, WT1, regulator</t>
  </si>
  <si>
    <t>13824</t>
  </si>
  <si>
    <t>ENSMUSG00000024376</t>
  </si>
  <si>
    <t>Epb41l4a</t>
  </si>
  <si>
    <t>erythrocyte membrane protein band 4.1 like 4a</t>
  </si>
  <si>
    <t>18578</t>
  </si>
  <si>
    <t>ENSMUSG00000028525</t>
  </si>
  <si>
    <t>Pde4b</t>
  </si>
  <si>
    <t>phosphodiesterase 4B, cAMP specific</t>
  </si>
  <si>
    <t>621677</t>
  </si>
  <si>
    <t>ENSMUSG00000110101</t>
  </si>
  <si>
    <t>Gm6249</t>
  </si>
  <si>
    <t>predicted gene 6249</t>
  </si>
  <si>
    <t>218203</t>
  </si>
  <si>
    <t>ENSMUSG00000038175</t>
  </si>
  <si>
    <t>Mylip</t>
  </si>
  <si>
    <t>myosin regulatory light chain interacting protein</t>
  </si>
  <si>
    <t>226896</t>
  </si>
  <si>
    <t>ENSMUSG00000042596</t>
  </si>
  <si>
    <t>Tfap2d</t>
  </si>
  <si>
    <t>transcription factor AP-2, delta</t>
  </si>
  <si>
    <t>14165</t>
  </si>
  <si>
    <t>ENSMUSG00000021732</t>
  </si>
  <si>
    <t>Fgf10</t>
  </si>
  <si>
    <t>fibroblast growth factor 10</t>
  </si>
  <si>
    <t>67074</t>
  </si>
  <si>
    <t>ENSMUSG00000034602</t>
  </si>
  <si>
    <t>Mon2</t>
  </si>
  <si>
    <t>MON2 homolog, regulator of endosome to Golgi trafficking</t>
  </si>
  <si>
    <t>70693</t>
  </si>
  <si>
    <t>ENSMUSG00000029090</t>
  </si>
  <si>
    <t>Adgra3</t>
  </si>
  <si>
    <t>adhesion G protein-coupled receptor A3</t>
  </si>
  <si>
    <t>14357</t>
  </si>
  <si>
    <t>ENSMUSG00000029603</t>
  </si>
  <si>
    <t>Dtx1</t>
  </si>
  <si>
    <t>deltex 1, E3 ubiquitin ligase</t>
  </si>
  <si>
    <t>72475</t>
  </si>
  <si>
    <t>ENSMUSG00000061887</t>
  </si>
  <si>
    <t>Ssbp3</t>
  </si>
  <si>
    <t>single-stranded DNA binding protein 3</t>
  </si>
  <si>
    <t>328837</t>
  </si>
  <si>
    <t>ENSMUSG00000117204</t>
  </si>
  <si>
    <t>C330011F03Rik</t>
  </si>
  <si>
    <t>RIKEN cDNA C330011F03 gene</t>
  </si>
  <si>
    <t>30785</t>
  </si>
  <si>
    <t>ENSMUSG00000000416</t>
  </si>
  <si>
    <t>Cttnbp2</t>
  </si>
  <si>
    <t>cortactin binding protein 2</t>
  </si>
  <si>
    <t>72555</t>
  </si>
  <si>
    <t>ENSMUSG00000022494</t>
  </si>
  <si>
    <t>Shisa9</t>
  </si>
  <si>
    <t>shisa family member 9</t>
  </si>
  <si>
    <t>17691</t>
  </si>
  <si>
    <t>ENSMUSG00000024042</t>
  </si>
  <si>
    <t>Sik1</t>
  </si>
  <si>
    <t>salt inducible kinase 1</t>
  </si>
  <si>
    <t>219140</t>
  </si>
  <si>
    <t>ENSMUSG00000021990</t>
  </si>
  <si>
    <t>Spata13</t>
  </si>
  <si>
    <t>spermatogenesis associated 13</t>
  </si>
  <si>
    <t>497097</t>
  </si>
  <si>
    <t>ENSMUSG00000051951</t>
  </si>
  <si>
    <t>Xkr4</t>
  </si>
  <si>
    <t>X-linked Kx blood group related 4</t>
  </si>
  <si>
    <t>67245</t>
  </si>
  <si>
    <t>ENSMUSG00000020134</t>
  </si>
  <si>
    <t>Peli1</t>
  </si>
  <si>
    <t>pellino 1</t>
  </si>
  <si>
    <t>102633753</t>
  </si>
  <si>
    <t>ENSMUSG00000111544</t>
  </si>
  <si>
    <t>4930534H03Rik</t>
  </si>
  <si>
    <t>RIKEN cDNA 4930534H03 gene</t>
  </si>
  <si>
    <t>78446</t>
  </si>
  <si>
    <t>ENSMUSG00000113082</t>
  </si>
  <si>
    <t>D730050B12Rik</t>
  </si>
  <si>
    <t>RIKEN cDNA D730050B12 gene</t>
  </si>
  <si>
    <t>233781</t>
  </si>
  <si>
    <t>ENSMUSG00000030657</t>
  </si>
  <si>
    <t>Xylt1</t>
  </si>
  <si>
    <t>xylosyltransferase 1</t>
  </si>
  <si>
    <t>13609</t>
  </si>
  <si>
    <t>ENSMUSG00000045092</t>
  </si>
  <si>
    <t>S1pr1</t>
  </si>
  <si>
    <t>sphingosine-1-phosphate receptor 1</t>
  </si>
  <si>
    <t>57257</t>
  </si>
  <si>
    <t>ENSMUSG00000033721</t>
  </si>
  <si>
    <t>Vav3</t>
  </si>
  <si>
    <t>vav 3 oncogene</t>
  </si>
  <si>
    <t>269023</t>
  </si>
  <si>
    <t>ENSMUSG00000052713</t>
  </si>
  <si>
    <t>Zfp608</t>
  </si>
  <si>
    <t>zinc finger protein 608</t>
  </si>
  <si>
    <t>12190</t>
  </si>
  <si>
    <t>ENSMUSG00000041147</t>
  </si>
  <si>
    <t>Brca2</t>
  </si>
  <si>
    <t>breast cancer 2, early onset</t>
  </si>
  <si>
    <t>268890</t>
  </si>
  <si>
    <t>ENSMUSG00000061080</t>
  </si>
  <si>
    <t>Lsamp</t>
  </si>
  <si>
    <t>limbic system-associated membrane protein</t>
  </si>
  <si>
    <t>16538</t>
  </si>
  <si>
    <t>ENSMUSG00000040164</t>
  </si>
  <si>
    <t>Kcns1</t>
  </si>
  <si>
    <t>K+ voltage-gated channel, subfamily S, 1</t>
  </si>
  <si>
    <t>100885835</t>
  </si>
  <si>
    <t>ENSMUSG00000093757</t>
  </si>
  <si>
    <t>Mir5623</t>
  </si>
  <si>
    <t>microRNA 5623</t>
  </si>
  <si>
    <t>103655</t>
  </si>
  <si>
    <t>ENSMUSG00000019368</t>
  </si>
  <si>
    <t>Sec14l4</t>
  </si>
  <si>
    <t>SEC14-like lipid binding 4</t>
  </si>
  <si>
    <t>75665</t>
  </si>
  <si>
    <t>ENSMUSG00000041609</t>
  </si>
  <si>
    <t>Bicdl1</t>
  </si>
  <si>
    <t>BICD family like cargo adaptor 1</t>
  </si>
  <si>
    <t>234353</t>
  </si>
  <si>
    <t>ENSMUSG00000030465</t>
  </si>
  <si>
    <t>Psd3</t>
  </si>
  <si>
    <t>pleckstrin and Sec7 domain containing 3</t>
  </si>
  <si>
    <t>353310</t>
  </si>
  <si>
    <t>ENSMUSG00000085795</t>
  </si>
  <si>
    <t>Zfp703</t>
  </si>
  <si>
    <t>zinc finger protein 703</t>
  </si>
  <si>
    <t>230959</t>
  </si>
  <si>
    <t>ENSMUSG00000039546</t>
  </si>
  <si>
    <t>Ajap1</t>
  </si>
  <si>
    <t>adherens junction associated protein 1</t>
  </si>
  <si>
    <t>72722</t>
  </si>
  <si>
    <t>ENSMUSG00000002017</t>
  </si>
  <si>
    <t>Fam98a</t>
  </si>
  <si>
    <t>family with sequence similarity 98, member A</t>
  </si>
  <si>
    <t>353188</t>
  </si>
  <si>
    <t>ENSMUSG00000037437</t>
  </si>
  <si>
    <t>Adam32</t>
  </si>
  <si>
    <t>a disintegrin and metallopeptidase domain 32</t>
  </si>
  <si>
    <t>72125</t>
  </si>
  <si>
    <t>ENSMUSG00000021986</t>
  </si>
  <si>
    <t>Amer2</t>
  </si>
  <si>
    <t>APC membrane recruitment 2</t>
  </si>
  <si>
    <t>74197</t>
  </si>
  <si>
    <t>ENSMUSG00000022828</t>
  </si>
  <si>
    <t>Gtf2e1</t>
  </si>
  <si>
    <t>general transcription factor II E, polypeptide 1 (alpha subunit)</t>
  </si>
  <si>
    <t>16870</t>
  </si>
  <si>
    <t>ENSMUSG00000000247</t>
  </si>
  <si>
    <t>Lhx2</t>
  </si>
  <si>
    <t>LIM homeobox protein 2</t>
  </si>
  <si>
    <t>69354</t>
  </si>
  <si>
    <t>ENSMUSG00000022464</t>
  </si>
  <si>
    <t>Slc38a4</t>
  </si>
  <si>
    <t>solute carrier family 38, member 4</t>
  </si>
  <si>
    <t>22255</t>
  </si>
  <si>
    <t>ENSMUSG00000029546</t>
  </si>
  <si>
    <t>Uncx</t>
  </si>
  <si>
    <t>UNC homeobox</t>
  </si>
  <si>
    <t>109335</t>
  </si>
  <si>
    <t>ENSMUSG00000112398</t>
  </si>
  <si>
    <t>9230102K24Rik</t>
  </si>
  <si>
    <t>RIKEN cDNA 9230102K24 gene</t>
  </si>
  <si>
    <t>751520</t>
  </si>
  <si>
    <t>ENSMUSG00000076253</t>
  </si>
  <si>
    <t>Mir680-3</t>
  </si>
  <si>
    <t>microRNA 680-3</t>
  </si>
  <si>
    <t>192285</t>
  </si>
  <si>
    <t>ENSMUSG00000058318</t>
  </si>
  <si>
    <t>Phf21a</t>
  </si>
  <si>
    <t>PHD finger protein 21A</t>
  </si>
  <si>
    <t>103537</t>
  </si>
  <si>
    <t>ENSMUSG00000059474</t>
  </si>
  <si>
    <t>Mbtd1</t>
  </si>
  <si>
    <t>mbt domain containing 1</t>
  </si>
  <si>
    <t>328235</t>
  </si>
  <si>
    <t>ENSMUSG00000089815</t>
  </si>
  <si>
    <t>Gm5083</t>
  </si>
  <si>
    <t>predicted gene 5083</t>
  </si>
  <si>
    <t>23964</t>
  </si>
  <si>
    <t>ENSMUSG00000049336</t>
  </si>
  <si>
    <t>Tenm2</t>
  </si>
  <si>
    <t>teneurin transmembrane protein 2</t>
  </si>
  <si>
    <t>70829</t>
  </si>
  <si>
    <t>ENSMUSG00000026339</t>
  </si>
  <si>
    <t>Ccdc93</t>
  </si>
  <si>
    <t>coiled-coil domain containing 93</t>
  </si>
  <si>
    <t>54447</t>
  </si>
  <si>
    <t>ENSMUSG00000024887</t>
  </si>
  <si>
    <t>Asah2</t>
  </si>
  <si>
    <t>N-acylsphingosine amidohydrolase 2</t>
  </si>
  <si>
    <t>71702</t>
  </si>
  <si>
    <t>ENSMUSG00000023932</t>
  </si>
  <si>
    <t>Cdc5l</t>
  </si>
  <si>
    <t>cell division cycle 5-like (S. pombe)</t>
  </si>
  <si>
    <t>67198</t>
  </si>
  <si>
    <t>ENSMUSG00000038305</t>
  </si>
  <si>
    <t>Spats2l</t>
  </si>
  <si>
    <t>spermatogenesis associated, serine-rich 2-like</t>
  </si>
  <si>
    <t>14420</t>
  </si>
  <si>
    <t>ENSMUSG00000021003</t>
  </si>
  <si>
    <t>Galc</t>
  </si>
  <si>
    <t>galactosylceramidase</t>
  </si>
  <si>
    <t>14629</t>
  </si>
  <si>
    <t>ENSMUSG00000032350</t>
  </si>
  <si>
    <t>Gclc</t>
  </si>
  <si>
    <t>glutamate-cysteine ligase, catalytic subunit</t>
  </si>
  <si>
    <t>216749</t>
  </si>
  <si>
    <t>ENSMUSG00000037393</t>
  </si>
  <si>
    <t>Nmur2</t>
  </si>
  <si>
    <t>neuromedin U receptor 2</t>
  </si>
  <si>
    <t>238880</t>
  </si>
  <si>
    <t>ENSMUSG00000055194</t>
  </si>
  <si>
    <t>Actbl2</t>
  </si>
  <si>
    <t>actin, beta-like 2</t>
  </si>
  <si>
    <t>71409</t>
  </si>
  <si>
    <t>ENSMUSG00000036053</t>
  </si>
  <si>
    <t>Fmnl2</t>
  </si>
  <si>
    <t>formin-like 2</t>
  </si>
  <si>
    <t>70024</t>
  </si>
  <si>
    <t>ENSMUSG00000026669</t>
  </si>
  <si>
    <t>Mcm10</t>
  </si>
  <si>
    <t>minichromosome maintenance 10 replication initiation factor</t>
  </si>
  <si>
    <t>19734</t>
  </si>
  <si>
    <t>ENSMUSG00000026475</t>
  </si>
  <si>
    <t>Rgs16</t>
  </si>
  <si>
    <t>regulator of G-protein signaling 16</t>
  </si>
  <si>
    <t>14011</t>
  </si>
  <si>
    <t>ENSMUSG00000030199</t>
  </si>
  <si>
    <t>Etv6</t>
  </si>
  <si>
    <t>ets variant 6</t>
  </si>
  <si>
    <t>108013</t>
  </si>
  <si>
    <t>ENSMUSG00000024268</t>
  </si>
  <si>
    <t>Celf4</t>
  </si>
  <si>
    <t>CUGBP, Elav-like family member 4</t>
  </si>
  <si>
    <t>12393</t>
  </si>
  <si>
    <t>ENSMUSG00000039153</t>
  </si>
  <si>
    <t>Runx2</t>
  </si>
  <si>
    <t>runt related transcription factor 2</t>
  </si>
  <si>
    <t>320827</t>
  </si>
  <si>
    <t>ENSMUSG00000036377</t>
  </si>
  <si>
    <t>Cracd</t>
  </si>
  <si>
    <t>capping protein inhibiting regulator of actin</t>
  </si>
  <si>
    <t>433390</t>
  </si>
  <si>
    <t>ENSMUSG00000103644</t>
  </si>
  <si>
    <t>Gm29678</t>
  </si>
  <si>
    <t>predicted gene, 29678</t>
  </si>
  <si>
    <t>100313531</t>
  </si>
  <si>
    <t>ENSMUSG00000086509</t>
  </si>
  <si>
    <t>Nkx2-2os</t>
  </si>
  <si>
    <t>NK2 homeobox 2, opposite strand</t>
  </si>
  <si>
    <t>63859</t>
  </si>
  <si>
    <t>ENSMUSG00000032343</t>
  </si>
  <si>
    <t>Impg1</t>
  </si>
  <si>
    <t>interphotoreceptor matrix proteoglycan 1</t>
  </si>
  <si>
    <t>26383</t>
  </si>
  <si>
    <t>ENSMUSG00000055932</t>
  </si>
  <si>
    <t>Fto</t>
  </si>
  <si>
    <t>fat mass and obesity associated</t>
  </si>
  <si>
    <t>100045792</t>
  </si>
  <si>
    <t>ENSMUSG00000071392</t>
  </si>
  <si>
    <t>Ect2l</t>
  </si>
  <si>
    <t>epithelial cell transforming sequence 2 oncogene-like</t>
  </si>
  <si>
    <t>11551</t>
  </si>
  <si>
    <t>ENSMUSG00000033717</t>
  </si>
  <si>
    <t>Adra2a</t>
  </si>
  <si>
    <t>adrenergic receptor, alpha 2a</t>
  </si>
  <si>
    <t>211323</t>
  </si>
  <si>
    <t>ENSMUSG00000062991</t>
  </si>
  <si>
    <t>Nrg1</t>
  </si>
  <si>
    <t>neuregulin 1</t>
  </si>
  <si>
    <t>54526</t>
  </si>
  <si>
    <t>ENSMUSG00000063260</t>
  </si>
  <si>
    <t>Syt10</t>
  </si>
  <si>
    <t>synaptotagmin X</t>
  </si>
  <si>
    <t>76108</t>
  </si>
  <si>
    <t>ENSMUSG00000051615</t>
  </si>
  <si>
    <t>Rap2a</t>
  </si>
  <si>
    <t>RAS related protein 2a</t>
  </si>
  <si>
    <t>320229</t>
  </si>
  <si>
    <t>9530052C20Rik</t>
  </si>
  <si>
    <t>RIKEN cDNA 9530052C20 gene</t>
  </si>
  <si>
    <t>70858</t>
  </si>
  <si>
    <t>ENSMUSG00000114136</t>
  </si>
  <si>
    <t>4921511I17Rik</t>
  </si>
  <si>
    <t>RIKEN cDNA 4921511I17 gene</t>
  </si>
  <si>
    <t>76509</t>
  </si>
  <si>
    <t>ENSMUSG00000032068</t>
  </si>
  <si>
    <t>Plet1</t>
  </si>
  <si>
    <t>placenta expressed transcript 1</t>
  </si>
  <si>
    <t>13819</t>
  </si>
  <si>
    <t>ENSMUSG00000024140</t>
  </si>
  <si>
    <t>Epas1</t>
  </si>
  <si>
    <t>endothelial PAS domain protein 1</t>
  </si>
  <si>
    <t>50916</t>
  </si>
  <si>
    <t>ENSMUSG00000021604</t>
  </si>
  <si>
    <t>Irx4</t>
  </si>
  <si>
    <t>Iroquois homeobox 4</t>
  </si>
  <si>
    <t>68488</t>
  </si>
  <si>
    <t>1110002J07Rik</t>
  </si>
  <si>
    <t>RIKEN cDNA 1110002J07 gene</t>
  </si>
  <si>
    <t>70661</t>
  </si>
  <si>
    <t>ENSMUSG00000034135</t>
  </si>
  <si>
    <t>Sik3</t>
  </si>
  <si>
    <t>SIK family kinase 3</t>
  </si>
  <si>
    <t>76654</t>
  </si>
  <si>
    <t>ENSMUSG00000026839</t>
  </si>
  <si>
    <t>Upp2</t>
  </si>
  <si>
    <t>uridine phosphorylase 2</t>
  </si>
  <si>
    <t>69399</t>
  </si>
  <si>
    <t>ENSMUSG00000032666</t>
  </si>
  <si>
    <t>1700025G04Rik</t>
  </si>
  <si>
    <t>RIKEN cDNA 1700025G04 gene</t>
  </si>
  <si>
    <t>225207</t>
  </si>
  <si>
    <t>ENSMUSG00000024420</t>
  </si>
  <si>
    <t>Zfp521</t>
  </si>
  <si>
    <t>zinc finger protein 521</t>
  </si>
  <si>
    <t>104027</t>
  </si>
  <si>
    <t>ENSMUSG00000043079</t>
  </si>
  <si>
    <t>Synpo</t>
  </si>
  <si>
    <t>synaptopodin</t>
  </si>
  <si>
    <t>53619</t>
  </si>
  <si>
    <t>ENSMUSG00000067787</t>
  </si>
  <si>
    <t>Blcap</t>
  </si>
  <si>
    <t>bladder cancer associated protein</t>
  </si>
  <si>
    <t>14218</t>
  </si>
  <si>
    <t>ENSMUSG00000053617</t>
  </si>
  <si>
    <t>Sh3pxd2a</t>
  </si>
  <si>
    <t>SH3 and PX domains 2A</t>
  </si>
  <si>
    <t>622552</t>
  </si>
  <si>
    <t>ENSMUSG00000110016</t>
  </si>
  <si>
    <t>Gm20751</t>
  </si>
  <si>
    <t>predicted gene, 20751</t>
  </si>
  <si>
    <t>218763</t>
  </si>
  <si>
    <t>ENSMUSG00000045201</t>
  </si>
  <si>
    <t>Lrrc3b</t>
  </si>
  <si>
    <t>leucine rich repeat containing 3B</t>
  </si>
  <si>
    <t>17294</t>
  </si>
  <si>
    <t>ENSMUSG00000051855</t>
  </si>
  <si>
    <t>Mest</t>
  </si>
  <si>
    <t>mesoderm specific transcript</t>
  </si>
  <si>
    <t>74720</t>
  </si>
  <si>
    <t>ENSMUSG00000022715</t>
  </si>
  <si>
    <t>Tmem114</t>
  </si>
  <si>
    <t>transmembrane protein 114</t>
  </si>
  <si>
    <t>56173</t>
  </si>
  <si>
    <t>ENSMUSG00000047109</t>
  </si>
  <si>
    <t>Cldn14</t>
  </si>
  <si>
    <t>claudin 14</t>
  </si>
  <si>
    <t>73106</t>
  </si>
  <si>
    <t>ENSMUSG00000020323</t>
  </si>
  <si>
    <t>Prss57</t>
  </si>
  <si>
    <t>protease, serine 57</t>
  </si>
  <si>
    <t>270049</t>
  </si>
  <si>
    <t>ENSMUSG00000096914</t>
  </si>
  <si>
    <t>Galntl6</t>
  </si>
  <si>
    <t>UDP-N-acetyl-alpha-D-galactosamine:polypeptide N-acetylgalactosaminyltransferase-like 6</t>
  </si>
  <si>
    <t>102636620</t>
  </si>
  <si>
    <t>ENSMUSG00000086111</t>
  </si>
  <si>
    <t>Gm15326</t>
  </si>
  <si>
    <t>predicted gene 15326</t>
  </si>
  <si>
    <t>93759</t>
  </si>
  <si>
    <t>ENSMUSG00000020063</t>
  </si>
  <si>
    <t>Sirt1</t>
  </si>
  <si>
    <t>sirtuin 1</t>
  </si>
  <si>
    <t>433586</t>
  </si>
  <si>
    <t>ENSMUSG00000061143</t>
  </si>
  <si>
    <t>Maml3</t>
  </si>
  <si>
    <t>mastermind like transcriptional coactivator 3</t>
  </si>
  <si>
    <t>17263</t>
  </si>
  <si>
    <t>ENSMUSG00000021268</t>
  </si>
  <si>
    <t>Meg3</t>
  </si>
  <si>
    <t>maternally expressed 3</t>
  </si>
  <si>
    <t>17311</t>
  </si>
  <si>
    <t>ENSMUSG00000019966</t>
  </si>
  <si>
    <t>Kitl</t>
  </si>
  <si>
    <t>kit ligand</t>
  </si>
  <si>
    <t>102465610</t>
  </si>
  <si>
    <t>ENSMUSG00000098890</t>
  </si>
  <si>
    <t>Mir7008</t>
  </si>
  <si>
    <t>microRNA 7008</t>
  </si>
  <si>
    <t>21887</t>
  </si>
  <si>
    <t>ENSMUSG00000032280</t>
  </si>
  <si>
    <t>Tle3</t>
  </si>
  <si>
    <t>transducin-like enhancer of split 3</t>
  </si>
  <si>
    <t>74680</t>
  </si>
  <si>
    <t>ENSMUSG00000114290</t>
  </si>
  <si>
    <t>4930435F18Rik</t>
  </si>
  <si>
    <t>RIKEN cDNA 4930435F18 gene</t>
  </si>
  <si>
    <t>269693</t>
  </si>
  <si>
    <t>ENSMUSG00000043913</t>
  </si>
  <si>
    <t>Ccdc60</t>
  </si>
  <si>
    <t>coiled-coil domain containing 60</t>
  </si>
  <si>
    <t>110382</t>
  </si>
  <si>
    <t>ENSMUSG00000029656</t>
  </si>
  <si>
    <t>C8b</t>
  </si>
  <si>
    <t>complement component 8, beta polypeptide</t>
  </si>
  <si>
    <t>50768</t>
  </si>
  <si>
    <t>ENSMUSG00000031523</t>
  </si>
  <si>
    <t>Dlc1</t>
  </si>
  <si>
    <t>deleted in liver cancer 1</t>
  </si>
  <si>
    <t>98303</t>
  </si>
  <si>
    <t>ENSMUSG00000044816</t>
  </si>
  <si>
    <t>D630023F18Rik</t>
  </si>
  <si>
    <t>RIKEN cDNA D630023F18 gene</t>
  </si>
  <si>
    <t>75677</t>
  </si>
  <si>
    <t>ENSMUSG00000038064</t>
  </si>
  <si>
    <t>Cldn22</t>
  </si>
  <si>
    <t>claudin 22</t>
  </si>
  <si>
    <t>329159</t>
  </si>
  <si>
    <t>ENSMUSG00000099950</t>
  </si>
  <si>
    <t>9130227L01Rik</t>
  </si>
  <si>
    <t>RIKEN cDNA 9130227L01 gene</t>
  </si>
  <si>
    <t>242126</t>
  </si>
  <si>
    <t>ENSMUSG00000033147</t>
  </si>
  <si>
    <t>Slc22a15</t>
  </si>
  <si>
    <t>solute carrier family 22 (organic anion/cation transporter), member 15</t>
  </si>
  <si>
    <t>216810</t>
  </si>
  <si>
    <t>ENSMUSG00000000538</t>
  </si>
  <si>
    <t>Tom1l2</t>
  </si>
  <si>
    <t>target of myb1-like 2 (chicken)</t>
  </si>
  <si>
    <t>74769</t>
  </si>
  <si>
    <t>ENSMUSG00000032462</t>
  </si>
  <si>
    <t>Pik3cb</t>
  </si>
  <si>
    <t>phosphatidylinositol-4,5-bisphosphate 3-kinase catalytic subunit beta</t>
  </si>
  <si>
    <t>66311</t>
  </si>
  <si>
    <t>ENSMUSG00000075266</t>
  </si>
  <si>
    <t>Cenpw</t>
  </si>
  <si>
    <t>centromere protein W</t>
  </si>
  <si>
    <t>241568</t>
  </si>
  <si>
    <t>ENSMUSG00000050587</t>
  </si>
  <si>
    <t>Lrrc4c</t>
  </si>
  <si>
    <t>leucine rich repeat containing 4C</t>
  </si>
  <si>
    <t>207965</t>
  </si>
  <si>
    <t>ENSMUSG00000049882</t>
  </si>
  <si>
    <t>Vcpkmt</t>
  </si>
  <si>
    <t>valosin containing protein lysine (K) methyltransferase</t>
  </si>
  <si>
    <t>21338</t>
  </si>
  <si>
    <t>ENSMUSG00000028172</t>
  </si>
  <si>
    <t>Tacr3</t>
  </si>
  <si>
    <t>tachykinin receptor 3</t>
  </si>
  <si>
    <t>328329</t>
  </si>
  <si>
    <t>ENSMUSG00000034751</t>
  </si>
  <si>
    <t>Mast4</t>
  </si>
  <si>
    <t>microtubule associated serine/threonine kinase family member 4</t>
  </si>
  <si>
    <t>66673</t>
  </si>
  <si>
    <t>ENSMUSG00000063434</t>
  </si>
  <si>
    <t>Sorcs3</t>
  </si>
  <si>
    <t>sortilin-related VPS10 domain containing receptor 3</t>
  </si>
  <si>
    <t>14585</t>
  </si>
  <si>
    <t>ENSMUSG00000025089</t>
  </si>
  <si>
    <t>Gfra1</t>
  </si>
  <si>
    <t>glial cell line derived neurotrophic factor family receptor alpha 1</t>
  </si>
  <si>
    <t>11982</t>
  </si>
  <si>
    <t>ENSMUSG00000025324</t>
  </si>
  <si>
    <t>Atp10a</t>
  </si>
  <si>
    <t>ATPase, class V, type 10A</t>
  </si>
  <si>
    <t>545622</t>
  </si>
  <si>
    <t>ENSMUSG00000038764</t>
  </si>
  <si>
    <t>Ptpn3</t>
  </si>
  <si>
    <t>protein tyrosine phosphatase, non-receptor type 3</t>
  </si>
  <si>
    <t>666794</t>
  </si>
  <si>
    <t>ENSMUSG00000038132</t>
  </si>
  <si>
    <t>Rbm24</t>
  </si>
  <si>
    <t>RNA binding motif protein 24</t>
  </si>
  <si>
    <t>208213</t>
  </si>
  <si>
    <t>ENSMUSG00000034324</t>
  </si>
  <si>
    <t>Tmem132c</t>
  </si>
  <si>
    <t>transmembrane protein 132C</t>
  </si>
  <si>
    <t>18754</t>
  </si>
  <si>
    <t>ENSMUSG00000045038</t>
  </si>
  <si>
    <t>Prkce</t>
  </si>
  <si>
    <t>protein kinase C, epsilon</t>
  </si>
  <si>
    <t>210027</t>
  </si>
  <si>
    <t>ENSMUSG00000057060</t>
  </si>
  <si>
    <t>Slc35f3</t>
  </si>
  <si>
    <t>solute carrier family 35, member F3</t>
  </si>
  <si>
    <t>22193</t>
  </si>
  <si>
    <t>ENSMUSG00000027011</t>
  </si>
  <si>
    <t>Ube2e3</t>
  </si>
  <si>
    <t>ubiquitin-conjugating enzyme E2E 3</t>
  </si>
  <si>
    <t>240476</t>
  </si>
  <si>
    <t>ENSMUSG00000048410</t>
  </si>
  <si>
    <t>Zfp407</t>
  </si>
  <si>
    <t>zinc finger protein 407</t>
  </si>
  <si>
    <t>212632</t>
  </si>
  <si>
    <t>ENSMUSG00000041025</t>
  </si>
  <si>
    <t>Iffo2</t>
  </si>
  <si>
    <t>intermediate filament family orphan 2</t>
  </si>
  <si>
    <t>66559</t>
  </si>
  <si>
    <t>ENSMUSG00000041921</t>
  </si>
  <si>
    <t>Metap1d</t>
  </si>
  <si>
    <t>methionyl aminopeptidase type 1D (mitochondrial)</t>
  </si>
  <si>
    <t>228491</t>
  </si>
  <si>
    <t>ENSMUSG00000040321</t>
  </si>
  <si>
    <t>Zfp770</t>
  </si>
  <si>
    <t>zinc finger protein 770</t>
  </si>
  <si>
    <t>100043885</t>
  </si>
  <si>
    <t>ENSMUSG00000117539</t>
  </si>
  <si>
    <t>Gm4710</t>
  </si>
  <si>
    <t>predicted gene 4710</t>
  </si>
  <si>
    <t>11600</t>
  </si>
  <si>
    <t>ENSMUSG00000022309</t>
  </si>
  <si>
    <t>Angpt1</t>
  </si>
  <si>
    <t>angiopoietin 1</t>
  </si>
  <si>
    <t>241794</t>
  </si>
  <si>
    <t>ENSMUSG00000074575</t>
  </si>
  <si>
    <t>Kcng1</t>
  </si>
  <si>
    <t>potassium voltage-gated channel, subfamily G, member 1</t>
  </si>
  <si>
    <t>21802</t>
  </si>
  <si>
    <t>ENSMUSG00000029999</t>
  </si>
  <si>
    <t>Tgfa</t>
  </si>
  <si>
    <t>transforming growth factor alpha</t>
  </si>
  <si>
    <t>78286</t>
  </si>
  <si>
    <t>ENSMUSG00000052512</t>
  </si>
  <si>
    <t>Nav2</t>
  </si>
  <si>
    <t>neuron navigator 2</t>
  </si>
  <si>
    <t>230899</t>
  </si>
  <si>
    <t>ENSMUSG00000041616</t>
  </si>
  <si>
    <t>Nppa</t>
  </si>
  <si>
    <t>natriuretic peptide type A</t>
  </si>
  <si>
    <t>21337</t>
  </si>
  <si>
    <t>ENSMUSG00000020081</t>
  </si>
  <si>
    <t>Tacr2</t>
  </si>
  <si>
    <t>tachykinin receptor 2</t>
  </si>
  <si>
    <t>14178</t>
  </si>
  <si>
    <t>ENSMUSG00000027208</t>
  </si>
  <si>
    <t>Fgf7</t>
  </si>
  <si>
    <t>fibroblast growth factor 7</t>
  </si>
  <si>
    <t>65964</t>
  </si>
  <si>
    <t>ENSMUSG00000004085</t>
  </si>
  <si>
    <t>Map3k20</t>
  </si>
  <si>
    <t>mitogen-activated protein kinase kinase kinase 20</t>
  </si>
  <si>
    <t>320717</t>
  </si>
  <si>
    <t>ENSMUSG00000038582</t>
  </si>
  <si>
    <t>Pptc7</t>
  </si>
  <si>
    <t>PTC7 protein phosphatase homolog</t>
  </si>
  <si>
    <t>213990</t>
  </si>
  <si>
    <t>ENSMUSG00000023353</t>
  </si>
  <si>
    <t>Agap3</t>
  </si>
  <si>
    <t>ArfGAP with GTPase domain, ankyrin repeat and PH domain 3</t>
  </si>
  <si>
    <t>226255</t>
  </si>
  <si>
    <t>ENSMUSG00000054843</t>
  </si>
  <si>
    <t>Atrnl1</t>
  </si>
  <si>
    <t>attractin like 1</t>
  </si>
  <si>
    <t>626009</t>
  </si>
  <si>
    <t>Gm6644</t>
  </si>
  <si>
    <t>Akr1b3 pseudogene</t>
  </si>
  <si>
    <t>328657</t>
  </si>
  <si>
    <t>ENSMUSG00000075286</t>
  </si>
  <si>
    <t>Gm1968</t>
  </si>
  <si>
    <t>predicted gene 1968</t>
  </si>
  <si>
    <t>218461</t>
  </si>
  <si>
    <t>ENSMUSG00000021684</t>
  </si>
  <si>
    <t>Pde8b</t>
  </si>
  <si>
    <t>phosphodiesterase 8B</t>
  </si>
  <si>
    <t>667438</t>
  </si>
  <si>
    <t>ENSMUSG00000112896</t>
  </si>
  <si>
    <t>Gm8633</t>
  </si>
  <si>
    <t>predicted gene 8633</t>
  </si>
  <si>
    <t>245007</t>
  </si>
  <si>
    <t>ENSMUSG00000040433</t>
  </si>
  <si>
    <t>Zbtb38</t>
  </si>
  <si>
    <t>zinc finger and BTB domain containing 38</t>
  </si>
  <si>
    <t>102636203</t>
  </si>
  <si>
    <t>ENSMUSG00000105652</t>
  </si>
  <si>
    <t>4930519L02Rik</t>
  </si>
  <si>
    <t>RIKEN cDNA 4930519L02 gene</t>
  </si>
  <si>
    <t>12167</t>
  </si>
  <si>
    <t>ENSMUSG00000052430</t>
  </si>
  <si>
    <t>Bmpr1b</t>
  </si>
  <si>
    <t>bone morphogenetic protein receptor, type 1B</t>
  </si>
  <si>
    <t>109115</t>
  </si>
  <si>
    <t>ENSMUSG00000038954</t>
  </si>
  <si>
    <t>Supt3</t>
  </si>
  <si>
    <t>SPT3, SAGA and STAGA complex component</t>
  </si>
  <si>
    <t>73067</t>
  </si>
  <si>
    <t>ENSMUSG00000025521</t>
  </si>
  <si>
    <t>Tmem192</t>
  </si>
  <si>
    <t>transmembrane protein 192</t>
  </si>
  <si>
    <t>100846987</t>
  </si>
  <si>
    <t>Gm21054</t>
  </si>
  <si>
    <t>POU domain, class 5, transcription factor 1 pseudogene</t>
  </si>
  <si>
    <t>16439</t>
  </si>
  <si>
    <t>ENSMUSG00000030287</t>
  </si>
  <si>
    <t>Itpr2</t>
  </si>
  <si>
    <t>inositol 1,4,5-triphosphate receptor 2</t>
  </si>
  <si>
    <t>620779</t>
  </si>
  <si>
    <t>ENSMUSG00000078639</t>
  </si>
  <si>
    <t>Gm12695</t>
  </si>
  <si>
    <t>predicted gene 12695</t>
  </si>
  <si>
    <t>16009</t>
  </si>
  <si>
    <t>ENSMUSG00000020427</t>
  </si>
  <si>
    <t>Igfbp3</t>
  </si>
  <si>
    <t>insulin-like growth factor binding protein 3</t>
  </si>
  <si>
    <t>75028</t>
  </si>
  <si>
    <t>ENSMUSG00000089914</t>
  </si>
  <si>
    <t>4930486I03Rik</t>
  </si>
  <si>
    <t>RIKEN cDNA 4930486I03 gene</t>
  </si>
  <si>
    <t>217109</t>
  </si>
  <si>
    <t>ENSMUSG00000054079</t>
  </si>
  <si>
    <t>Utp18</t>
  </si>
  <si>
    <t>UTP18 small subunit processome component</t>
  </si>
  <si>
    <t>11489</t>
  </si>
  <si>
    <t>ENSMUSG00000054555</t>
  </si>
  <si>
    <t>Adam12</t>
  </si>
  <si>
    <t>a disintegrin and metallopeptidase domain 12 (meltrin alpha)</t>
  </si>
  <si>
    <t>73301</t>
  </si>
  <si>
    <t>ENSMUSG00000037101</t>
  </si>
  <si>
    <t>Ttc29</t>
  </si>
  <si>
    <t>tetratricopeptide repeat domain 29</t>
  </si>
  <si>
    <t>57246</t>
  </si>
  <si>
    <t>ENSMUSG00000031965</t>
  </si>
  <si>
    <t>Tbx20</t>
  </si>
  <si>
    <t>T-box 20</t>
  </si>
  <si>
    <t>320528</t>
  </si>
  <si>
    <t>ENSMUSG00000035284</t>
  </si>
  <si>
    <t>Vps13c</t>
  </si>
  <si>
    <t>vacuolar protein sorting 13C</t>
  </si>
  <si>
    <t>215445</t>
  </si>
  <si>
    <t>ENSMUSG00000037098</t>
  </si>
  <si>
    <t>Rab11fip3</t>
  </si>
  <si>
    <t>RAB11 family interacting protein 3 (class II)</t>
  </si>
  <si>
    <t>320021</t>
  </si>
  <si>
    <t>ENSMUSG00000097254</t>
  </si>
  <si>
    <t>C430042M11Rik</t>
  </si>
  <si>
    <t>RIKEN cDNA C430042M11 gene</t>
  </si>
  <si>
    <t>100043902</t>
  </si>
  <si>
    <t>ENSMUSG00000093460</t>
  </si>
  <si>
    <t>Six3os1</t>
  </si>
  <si>
    <t>SIX homeobox 3, opposite strand 1</t>
  </si>
  <si>
    <t>14268</t>
  </si>
  <si>
    <t>ENSMUSG00000026193</t>
  </si>
  <si>
    <t>Fn1</t>
  </si>
  <si>
    <t>fibronectin 1</t>
  </si>
  <si>
    <t>238896</t>
  </si>
  <si>
    <t>ENSMUSG00000078926</t>
  </si>
  <si>
    <t>Cdc20b</t>
  </si>
  <si>
    <t>cell division cycle 20B</t>
  </si>
  <si>
    <t>218215</t>
  </si>
  <si>
    <t>ENSMUSG00000038068</t>
  </si>
  <si>
    <t>Rnf144b</t>
  </si>
  <si>
    <t>ring finger protein 144B</t>
  </si>
  <si>
    <t>434198</t>
  </si>
  <si>
    <t>ENSMUSG00000100005</t>
  </si>
  <si>
    <t>B130024G19Rik</t>
  </si>
  <si>
    <t>RIKEN cDNA B130024G19 gene</t>
  </si>
  <si>
    <t>72823</t>
  </si>
  <si>
    <t>ENSMUSG00000052062</t>
  </si>
  <si>
    <t>Pard3b</t>
  </si>
  <si>
    <t>par-3 family cell polarity regulator beta</t>
  </si>
  <si>
    <t>15228</t>
  </si>
  <si>
    <t>ENSMUSG00000020950</t>
  </si>
  <si>
    <t>Foxg1</t>
  </si>
  <si>
    <t>forkhead box G1</t>
  </si>
  <si>
    <t>229776</t>
  </si>
  <si>
    <t>ENSMUSG00000033502</t>
  </si>
  <si>
    <t>Cdc14a</t>
  </si>
  <si>
    <t>CDC14 cell division cycle 14A</t>
  </si>
  <si>
    <t>17132</t>
  </si>
  <si>
    <t>ENSMUSG00000055435</t>
  </si>
  <si>
    <t>Maf</t>
  </si>
  <si>
    <t>avian musculoaponeurotic fibrosarcoma oncogene homolog</t>
  </si>
  <si>
    <t>19277</t>
  </si>
  <si>
    <t>ENSMUSG00000030223</t>
  </si>
  <si>
    <t>Ptpro</t>
  </si>
  <si>
    <t>protein tyrosine phosphatase, receptor type, O</t>
  </si>
  <si>
    <t>73754</t>
  </si>
  <si>
    <t>ENSMUSG00000037214</t>
  </si>
  <si>
    <t>Thap1</t>
  </si>
  <si>
    <t>THAP domain containing, apoptosis associated protein 1</t>
  </si>
  <si>
    <t>241226</t>
  </si>
  <si>
    <t>ENSMUSG00000026768</t>
  </si>
  <si>
    <t>Itga8</t>
  </si>
  <si>
    <t>integrin alpha 8</t>
  </si>
  <si>
    <t>67356</t>
  </si>
  <si>
    <t>ENSMUSG00000027355</t>
  </si>
  <si>
    <t>Tmco5</t>
  </si>
  <si>
    <t>transmembrane and coiled-coil domains 5</t>
  </si>
  <si>
    <t>94109</t>
  </si>
  <si>
    <t>ENSMUSG00000060924</t>
  </si>
  <si>
    <t>Csmd1</t>
  </si>
  <si>
    <t>CUB and Sushi multiple domains 1</t>
  </si>
  <si>
    <t>67268</t>
  </si>
  <si>
    <t>ENSMUSG00000024048</t>
  </si>
  <si>
    <t>Myl12a</t>
  </si>
  <si>
    <t>myosin, light chain 12A, regulatory, non-sarcomeric</t>
  </si>
  <si>
    <t>433367</t>
  </si>
  <si>
    <t>ENSMUSG00000073535</t>
  </si>
  <si>
    <t>Gm5532</t>
  </si>
  <si>
    <t>predicted gene 5532</t>
  </si>
  <si>
    <t>77835</t>
  </si>
  <si>
    <t>ENSMUSG00000086262</t>
  </si>
  <si>
    <t>A930031H19Rik</t>
  </si>
  <si>
    <t>RIKEN cDNA A930031H19 gene</t>
  </si>
  <si>
    <t>75805</t>
  </si>
  <si>
    <t>ENSMUSG00000021710</t>
  </si>
  <si>
    <t>Nln</t>
  </si>
  <si>
    <t>neurolysin (metallopeptidase M3 family)</t>
  </si>
  <si>
    <t>26564</t>
  </si>
  <si>
    <t>ENSMUSG00000021464</t>
  </si>
  <si>
    <t>Ror2</t>
  </si>
  <si>
    <t>receptor tyrosine kinase-like orphan receptor 2</t>
  </si>
  <si>
    <t>100039954</t>
  </si>
  <si>
    <t>ENSMUSG00000110281</t>
  </si>
  <si>
    <t>Gm2516</t>
  </si>
  <si>
    <t>predicted gene 2516</t>
  </si>
  <si>
    <t>213417</t>
  </si>
  <si>
    <t>ENSMUSG00000042115</t>
  </si>
  <si>
    <t>Klhdc8a</t>
  </si>
  <si>
    <t>kelch domain containing 8A</t>
  </si>
  <si>
    <t>76826</t>
  </si>
  <si>
    <t>ENSMUSG00000035142</t>
  </si>
  <si>
    <t>Nubpl</t>
  </si>
  <si>
    <t>nucleotide binding protein-like</t>
  </si>
  <si>
    <t>380918</t>
  </si>
  <si>
    <t>ENSMUSG00000091722</t>
  </si>
  <si>
    <t>Siah3</t>
  </si>
  <si>
    <t>siah E3 ubiquitin protein ligase family member 3</t>
  </si>
  <si>
    <t>12289</t>
  </si>
  <si>
    <t>ENSMUSG00000015968</t>
  </si>
  <si>
    <t>Cacna1d</t>
  </si>
  <si>
    <t>calcium channel, voltage-dependent, L type, alpha 1D subunit</t>
  </si>
  <si>
    <t>209966</t>
  </si>
  <si>
    <t>ENSMUSG00000050751</t>
  </si>
  <si>
    <t>Pgbd5</t>
  </si>
  <si>
    <t>piggyBac transposable element derived 5</t>
  </si>
  <si>
    <t>170719</t>
  </si>
  <si>
    <t>ENSMUSG00000022307</t>
  </si>
  <si>
    <t>Oxr1</t>
  </si>
  <si>
    <t>oxidation resistance 1</t>
  </si>
  <si>
    <t>69460</t>
  </si>
  <si>
    <t>ENSMUSG00000101334</t>
  </si>
  <si>
    <t>1700028M03Rik</t>
  </si>
  <si>
    <t>RIKEN cDNA 1700028M03 gene</t>
  </si>
  <si>
    <t>17342</t>
  </si>
  <si>
    <t>ENSMUSG00000035158</t>
  </si>
  <si>
    <t>Mitf</t>
  </si>
  <si>
    <t>melanogenesis associated transcription factor</t>
  </si>
  <si>
    <t>68332</t>
  </si>
  <si>
    <t>ENSMUSG00000074211</t>
  </si>
  <si>
    <t>Sdhaf1</t>
  </si>
  <si>
    <t>succinate dehydrogenase complex assembly factor 1</t>
  </si>
  <si>
    <t>12053</t>
  </si>
  <si>
    <t>ENSMUSG00000022508</t>
  </si>
  <si>
    <t>Bcl6</t>
  </si>
  <si>
    <t>B cell leukemia/lymphoma 6</t>
  </si>
  <si>
    <t>242100</t>
  </si>
  <si>
    <t>ENSMUSG00000042244</t>
  </si>
  <si>
    <t>Pglyrp3</t>
  </si>
  <si>
    <t>peptidoglycan recognition protein 3</t>
  </si>
  <si>
    <t>56321</t>
  </si>
  <si>
    <t>ENSMUSG00000018697</t>
  </si>
  <si>
    <t>Aatf</t>
  </si>
  <si>
    <t>apoptosis antagonizing transcription factor</t>
  </si>
  <si>
    <t>13869</t>
  </si>
  <si>
    <t>ENSMUSG00000062209</t>
  </si>
  <si>
    <t>Erbb4</t>
  </si>
  <si>
    <t>erb-b2 receptor tyrosine kinase 4</t>
  </si>
  <si>
    <t>18552</t>
  </si>
  <si>
    <t>ENSMUSG00000024713</t>
  </si>
  <si>
    <t>Pcsk5</t>
  </si>
  <si>
    <t>proprotein convertase subtilisin/kexin type 5</t>
  </si>
  <si>
    <t>71323</t>
  </si>
  <si>
    <t>ENSMUSG00000030259</t>
  </si>
  <si>
    <t>Rassf8</t>
  </si>
  <si>
    <t>Ras association (RalGDS/AF-6) domain family (N-terminal) member 8</t>
  </si>
  <si>
    <t>212190</t>
  </si>
  <si>
    <t>ENSMUSG00000043621</t>
  </si>
  <si>
    <t>Ubxn10</t>
  </si>
  <si>
    <t>UBX domain protein 10</t>
  </si>
  <si>
    <t>11886</t>
  </si>
  <si>
    <t>ENSMUSG00000031591</t>
  </si>
  <si>
    <t>Asah1</t>
  </si>
  <si>
    <t>N-acylsphingosine amidohydrolase 1</t>
  </si>
  <si>
    <t>14911</t>
  </si>
  <si>
    <t>ENSMUSG00000030264</t>
  </si>
  <si>
    <t>Thumpd3</t>
  </si>
  <si>
    <t>THUMP domain containing 3</t>
  </si>
  <si>
    <t>16007</t>
  </si>
  <si>
    <t>ENSMUSG00000028195</t>
  </si>
  <si>
    <t>Ccn1</t>
  </si>
  <si>
    <t>cellular communication network factor 1</t>
  </si>
  <si>
    <t>231296</t>
  </si>
  <si>
    <t>ENSMUSG00000067206</t>
  </si>
  <si>
    <t>Lrrc66</t>
  </si>
  <si>
    <t>leucine rich repeat containing 66</t>
  </si>
  <si>
    <t>652925</t>
  </si>
  <si>
    <t>ENSMUSG00000079659</t>
  </si>
  <si>
    <t>Tmem243</t>
  </si>
  <si>
    <t>transmembrane protein 243, mitochondrial</t>
  </si>
  <si>
    <t>11980</t>
  </si>
  <si>
    <t>ENSMUSG00000037685</t>
  </si>
  <si>
    <t>Atp8a1</t>
  </si>
  <si>
    <t>ATPase, aminophospholipid transporter (APLT), class I, type 8A, member 1</t>
  </si>
  <si>
    <t>64929</t>
  </si>
  <si>
    <t>ENSMUSG00000022123</t>
  </si>
  <si>
    <t>Scel</t>
  </si>
  <si>
    <t>sciellin</t>
  </si>
  <si>
    <t>18213</t>
  </si>
  <si>
    <t>ENSMUSG00000059146</t>
  </si>
  <si>
    <t>Ntrk3</t>
  </si>
  <si>
    <t>neurotrophic tyrosine kinase, receptor, type 3</t>
  </si>
  <si>
    <t>11820</t>
  </si>
  <si>
    <t>ENSMUSG00000022892</t>
  </si>
  <si>
    <t>App</t>
  </si>
  <si>
    <t>amyloid beta (A4) precursor protein</t>
  </si>
  <si>
    <t>212073</t>
  </si>
  <si>
    <t>ENSMUSG00000054150</t>
  </si>
  <si>
    <t>Syne3</t>
  </si>
  <si>
    <t>spectrin repeat containing, nuclear envelope family member 3</t>
  </si>
  <si>
    <t>18424</t>
  </si>
  <si>
    <t>ENSMUSG00000021848</t>
  </si>
  <si>
    <t>Otx2</t>
  </si>
  <si>
    <t>orthodenticle homeobox 2</t>
  </si>
  <si>
    <t>53419</t>
  </si>
  <si>
    <t>ENSMUSG00000005220</t>
  </si>
  <si>
    <t>Corin</t>
  </si>
  <si>
    <t>corin, serine peptidase</t>
  </si>
  <si>
    <t>100415784</t>
  </si>
  <si>
    <t>ENSMUSG00000117221</t>
  </si>
  <si>
    <t>Gm17830</t>
  </si>
  <si>
    <t>predicted gene, 17830</t>
  </si>
  <si>
    <t>226251</t>
  </si>
  <si>
    <t>ENSMUSG00000025085</t>
  </si>
  <si>
    <t>Ablim1</t>
  </si>
  <si>
    <t>actin-binding LIM protein 1</t>
  </si>
  <si>
    <t>68135</t>
  </si>
  <si>
    <t>ENSMUSG00000022312</t>
  </si>
  <si>
    <t>Eif3h</t>
  </si>
  <si>
    <t>eukaryotic translation initiation factor 3, subunit H</t>
  </si>
  <si>
    <t>83922</t>
  </si>
  <si>
    <t>ENSMUSG00000029790</t>
  </si>
  <si>
    <t>Cep41</t>
  </si>
  <si>
    <t>centrosomal protein 41</t>
  </si>
  <si>
    <t>239618</t>
  </si>
  <si>
    <t>ENSMUSG00000036218</t>
  </si>
  <si>
    <t>Pdzrn4</t>
  </si>
  <si>
    <t>PDZ domain containing RING finger 4</t>
  </si>
  <si>
    <t>102688</t>
  </si>
  <si>
    <t>ENSMUSG00000109890</t>
  </si>
  <si>
    <t>AU023762</t>
  </si>
  <si>
    <t>expressed sequence AU023762</t>
  </si>
  <si>
    <t>380753</t>
  </si>
  <si>
    <t>ENSMUSG00000020564</t>
  </si>
  <si>
    <t>Atxn7l1</t>
  </si>
  <si>
    <t>ataxin 7-like 1</t>
  </si>
  <si>
    <t>76676</t>
  </si>
  <si>
    <t>ENSMUSG00000087455</t>
  </si>
  <si>
    <t>5330411J11Rik</t>
  </si>
  <si>
    <t>RIKEN cDNA 5330411J11 gene</t>
  </si>
  <si>
    <t>114606</t>
  </si>
  <si>
    <t>ENSMUSG00000034758</t>
  </si>
  <si>
    <t>Tle6</t>
  </si>
  <si>
    <t>transducin-like enhancer of split 6</t>
  </si>
  <si>
    <t>17155</t>
  </si>
  <si>
    <t>ENSMUSG00000003746</t>
  </si>
  <si>
    <t>Man1a</t>
  </si>
  <si>
    <t>mannosidase 1, alpha</t>
  </si>
  <si>
    <t>14360</t>
  </si>
  <si>
    <t>ENSMUSG00000019843</t>
  </si>
  <si>
    <t>Fyn</t>
  </si>
  <si>
    <t>Fyn proto-oncogene</t>
  </si>
  <si>
    <t>14000</t>
  </si>
  <si>
    <t>ENSMUSG00000022191</t>
  </si>
  <si>
    <t>Drosha</t>
  </si>
  <si>
    <t>drosha, ribonuclease type III</t>
  </si>
  <si>
    <t>14807</t>
  </si>
  <si>
    <t>ENSMUSG00000001985</t>
  </si>
  <si>
    <t>Grik3</t>
  </si>
  <si>
    <t>glutamate receptor, ionotropic, kainate 3</t>
  </si>
  <si>
    <t>12457</t>
  </si>
  <si>
    <t>ENSMUSG00000023087</t>
  </si>
  <si>
    <t>Noct</t>
  </si>
  <si>
    <t>nocturnin</t>
  </si>
  <si>
    <t>258922</t>
  </si>
  <si>
    <t>ENSMUSG00000043385</t>
  </si>
  <si>
    <t>Or2k2</t>
  </si>
  <si>
    <t>olfactory receptor family 2 subfamily K member 2</t>
  </si>
  <si>
    <t>73852</t>
  </si>
  <si>
    <t>ENSMUSG00000025766</t>
  </si>
  <si>
    <t>D3Ertd751e</t>
  </si>
  <si>
    <t>DNA segment, Chr 3, ERATO Doi 751, expressed</t>
  </si>
  <si>
    <t>12173</t>
  </si>
  <si>
    <t>ENSMUSG00000025105</t>
  </si>
  <si>
    <t>Bnc1</t>
  </si>
  <si>
    <t>basonuclin 1</t>
  </si>
  <si>
    <t>232333</t>
  </si>
  <si>
    <t>ENSMUSG00000030310</t>
  </si>
  <si>
    <t>Slc6a1</t>
  </si>
  <si>
    <t>solute carrier family 6 (neurotransmitter transporter, GABA), member 1</t>
  </si>
  <si>
    <t>22774</t>
  </si>
  <si>
    <t>ENSMUSG00000036972</t>
  </si>
  <si>
    <t>Zic4</t>
  </si>
  <si>
    <t>zinc finger protein of the cerebellum 4</t>
  </si>
  <si>
    <t>272589</t>
  </si>
  <si>
    <t>ENSMUSG00000037287</t>
  </si>
  <si>
    <t>Tbcel</t>
  </si>
  <si>
    <t>tubulin folding cofactor E-like</t>
  </si>
  <si>
    <t>71982</t>
  </si>
  <si>
    <t>ENSMUSG00000038301</t>
  </si>
  <si>
    <t>Snx10</t>
  </si>
  <si>
    <t>sorting nexin 10</t>
  </si>
  <si>
    <t>72141</t>
  </si>
  <si>
    <t>ENSMUSG00000025236</t>
  </si>
  <si>
    <t>Adpgk</t>
  </si>
  <si>
    <t>ADP-dependent glucokinase</t>
  </si>
  <si>
    <t>28036</t>
  </si>
  <si>
    <t>ENSMUSG00000027968</t>
  </si>
  <si>
    <t>Larp7</t>
  </si>
  <si>
    <t>La ribonucleoprotein 7, transcriptional regulator</t>
  </si>
  <si>
    <t>71313</t>
  </si>
  <si>
    <t>ENSMUSG00000027344</t>
  </si>
  <si>
    <t>Fsip1</t>
  </si>
  <si>
    <t>fibrous sheath-interacting protein 1</t>
  </si>
  <si>
    <t>15979</t>
  </si>
  <si>
    <t>ENSMUSG00000020009</t>
  </si>
  <si>
    <t>Ifngr1</t>
  </si>
  <si>
    <t>interferon gamma receptor 1</t>
  </si>
  <si>
    <t>100504568</t>
  </si>
  <si>
    <t>ENSMUSG00000097482</t>
  </si>
  <si>
    <t>Gm17634</t>
  </si>
  <si>
    <t>predicted gene, 17634</t>
  </si>
  <si>
    <t>207565</t>
  </si>
  <si>
    <t>ENSMUSG00000029471</t>
  </si>
  <si>
    <t>Camkk2</t>
  </si>
  <si>
    <t>calcium/calmodulin-dependent protein kinase kinase 2, beta</t>
  </si>
  <si>
    <t>74700</t>
  </si>
  <si>
    <t>ENSMUSG00000098627</t>
  </si>
  <si>
    <t>4930524O08Rik</t>
  </si>
  <si>
    <t>RIKEN cDNA 4930524O08 gene</t>
  </si>
  <si>
    <t>17931</t>
  </si>
  <si>
    <t>ENSMUSG00000019907</t>
  </si>
  <si>
    <t>Ppp1r12a</t>
  </si>
  <si>
    <t>protein phosphatase 1, regulatory subunit 12A</t>
  </si>
  <si>
    <t>109272</t>
  </si>
  <si>
    <t>ENSMUSG00000020061</t>
  </si>
  <si>
    <t>Mybpc1</t>
  </si>
  <si>
    <t>myosin binding protein C, slow-type</t>
  </si>
  <si>
    <t>75964</t>
  </si>
  <si>
    <t>ENSMUSG00000033382</t>
  </si>
  <si>
    <t>Trappc8</t>
  </si>
  <si>
    <t>trafficking protein particle complex 8</t>
  </si>
  <si>
    <t>26422</t>
  </si>
  <si>
    <t>ENSMUSG00000027799</t>
  </si>
  <si>
    <t>Nbea</t>
  </si>
  <si>
    <t>neurobeachin</t>
  </si>
  <si>
    <t>668212</t>
  </si>
  <si>
    <t>ENSMUSG00000020658</t>
  </si>
  <si>
    <t>Efr3b</t>
  </si>
  <si>
    <t>EFR3 homolog B</t>
  </si>
  <si>
    <t>108961</t>
  </si>
  <si>
    <t>ENSMUSG00000046179</t>
  </si>
  <si>
    <t>E2f8</t>
  </si>
  <si>
    <t>E2F transcription factor 8</t>
  </si>
  <si>
    <t>408064</t>
  </si>
  <si>
    <t>BC064078</t>
  </si>
  <si>
    <t>cDNA sequence BC064078</t>
  </si>
  <si>
    <t>67452</t>
  </si>
  <si>
    <t>ENSMUSG00000036257</t>
  </si>
  <si>
    <t>Pnpla8</t>
  </si>
  <si>
    <t>patatin-like phospholipase domain containing 8</t>
  </si>
  <si>
    <t>319582</t>
  </si>
  <si>
    <t>ENSMUSG00000039620</t>
  </si>
  <si>
    <t>Trmt9b</t>
  </si>
  <si>
    <t>tRNA methyltransferase 9B</t>
  </si>
  <si>
    <t>81840</t>
  </si>
  <si>
    <t>ENSMUSG00000029093</t>
  </si>
  <si>
    <t>Sorcs2</t>
  </si>
  <si>
    <t>sortilin-related VPS10 domain containing receptor 2</t>
  </si>
  <si>
    <t>67153</t>
  </si>
  <si>
    <t>ENSMUSG00000021932</t>
  </si>
  <si>
    <t>Rnaseh2b</t>
  </si>
  <si>
    <t>ribonuclease H2, subunit B</t>
  </si>
  <si>
    <t>230157</t>
  </si>
  <si>
    <t>ENSMUSG00000028347</t>
  </si>
  <si>
    <t>Tmeff1</t>
  </si>
  <si>
    <t>transmembrane protein with EGF-like and two follistatin-like domains 1</t>
  </si>
  <si>
    <t>242894</t>
  </si>
  <si>
    <t>ENSMUSG00000056367</t>
  </si>
  <si>
    <t>Actr3b</t>
  </si>
  <si>
    <t>ARP3 actin-related protein 3B</t>
  </si>
  <si>
    <t>12162</t>
  </si>
  <si>
    <t>ENSMUSG00000008999</t>
  </si>
  <si>
    <t>Bmp7</t>
  </si>
  <si>
    <t>bone morphogenetic protein 7</t>
  </si>
  <si>
    <t>17425</t>
  </si>
  <si>
    <t>ENSMUSG00000056493</t>
  </si>
  <si>
    <t>Foxk1</t>
  </si>
  <si>
    <t>forkhead box K1</t>
  </si>
  <si>
    <t>13838</t>
  </si>
  <si>
    <t>ENSMUSG00000026235</t>
  </si>
  <si>
    <t>Epha4</t>
  </si>
  <si>
    <t>Eph receptor A4</t>
  </si>
  <si>
    <t>209378</t>
  </si>
  <si>
    <t>ENSMUSG00000025780</t>
  </si>
  <si>
    <t>Itih5</t>
  </si>
  <si>
    <t>inter-alpha-trypsin inhibitor, heavy chain 5</t>
  </si>
  <si>
    <t>239647</t>
  </si>
  <si>
    <t>ENSMUSG00000044250</t>
  </si>
  <si>
    <t>Pced1b</t>
  </si>
  <si>
    <t>PC-esterase domain containing 1B</t>
  </si>
  <si>
    <t>635504</t>
  </si>
  <si>
    <t>ENSMUSG00000099843</t>
  </si>
  <si>
    <t>Gm7160</t>
  </si>
  <si>
    <t>predicted gene 7160</t>
  </si>
  <si>
    <t>66959</t>
  </si>
  <si>
    <t>ENSMUSG00000039661</t>
  </si>
  <si>
    <t>Dusp26</t>
  </si>
  <si>
    <t>dual specificity phosphatase 26 (putative)</t>
  </si>
  <si>
    <t>170757</t>
  </si>
  <si>
    <t>ENSMUSG00000039167</t>
  </si>
  <si>
    <t>Adgrl4</t>
  </si>
  <si>
    <t>adhesion G protein-coupled receptor L4</t>
  </si>
  <si>
    <t>100503565</t>
  </si>
  <si>
    <t>ENSMUSG00000118376</t>
  </si>
  <si>
    <t>Gm9926</t>
  </si>
  <si>
    <t>predicted gene 9926</t>
  </si>
  <si>
    <t>68795</t>
  </si>
  <si>
    <t>ENSMUSG00000044308</t>
  </si>
  <si>
    <t>Ubr3</t>
  </si>
  <si>
    <t>ubiquitin protein ligase E3 component n-recognin 3</t>
  </si>
  <si>
    <t>20745</t>
  </si>
  <si>
    <t>ENSMUSG00000056222</t>
  </si>
  <si>
    <t>Spock1</t>
  </si>
  <si>
    <t>sparc/osteonectin, cwcv and kazal-like domains proteoglycan 1</t>
  </si>
  <si>
    <t>50779</t>
  </si>
  <si>
    <t>ENSMUSG00000021219</t>
  </si>
  <si>
    <t>Rgs6</t>
  </si>
  <si>
    <t>regulator of G-protein signaling 6</t>
  </si>
  <si>
    <t>16549</t>
  </si>
  <si>
    <t>ENSMUSG00000007670</t>
  </si>
  <si>
    <t>Khsrp</t>
  </si>
  <si>
    <t>KH-type splicing regulatory protein</t>
  </si>
  <si>
    <t>269514</t>
  </si>
  <si>
    <t>ENSMUSG00000040410</t>
  </si>
  <si>
    <t>Fbxl4</t>
  </si>
  <si>
    <t>F-box and leucine-rich repeat protein 4</t>
  </si>
  <si>
    <t>54120</t>
  </si>
  <si>
    <t>ENSMUSG00000039131</t>
  </si>
  <si>
    <t>Gipc2</t>
  </si>
  <si>
    <t>GIPC PDZ domain containing family, member 2</t>
  </si>
  <si>
    <t>19274</t>
  </si>
  <si>
    <t>ENSMUSG00000033278</t>
  </si>
  <si>
    <t>Ptprm</t>
  </si>
  <si>
    <t>protein tyrosine phosphatase, receptor type, M</t>
  </si>
  <si>
    <t>11928</t>
  </si>
  <si>
    <t>ENSMUSG00000033161</t>
  </si>
  <si>
    <t>Atp1a1</t>
  </si>
  <si>
    <t>ATPase, Na+/K+ transporting, alpha 1 polypeptide</t>
  </si>
  <si>
    <t>73959</t>
  </si>
  <si>
    <t>ENSMUSG00000102699</t>
  </si>
  <si>
    <t>4930433B08Rik</t>
  </si>
  <si>
    <t>RIKEN cDNA 4930433B08 gene</t>
  </si>
  <si>
    <t>723904</t>
  </si>
  <si>
    <t>ENSMUSG00000065485</t>
  </si>
  <si>
    <t>Mir219a-2</t>
  </si>
  <si>
    <t>microRNA 219a-2</t>
  </si>
  <si>
    <t>232288</t>
  </si>
  <si>
    <t>ENSMUSG00000030064</t>
  </si>
  <si>
    <t>Frmd4b</t>
  </si>
  <si>
    <t>FERM domain containing 4B</t>
  </si>
  <si>
    <t>268534</t>
  </si>
  <si>
    <t>ENSMUSG00000020672</t>
  </si>
  <si>
    <t>Sntg2</t>
  </si>
  <si>
    <t>syntrophin, gamma 2</t>
  </si>
  <si>
    <t>12014</t>
  </si>
  <si>
    <t>ENSMUSG00000040270</t>
  </si>
  <si>
    <t>Bach2</t>
  </si>
  <si>
    <t>BTB and CNC homology, basic leucine zipper transcription factor 2</t>
  </si>
  <si>
    <t>110532</t>
  </si>
  <si>
    <t>ENSMUSG00000020262</t>
  </si>
  <si>
    <t>Adarb1</t>
  </si>
  <si>
    <t>adenosine deaminase, RNA-specific, B1</t>
  </si>
  <si>
    <t>17344</t>
  </si>
  <si>
    <t>ENSMUSG00000025423</t>
  </si>
  <si>
    <t>Pias2</t>
  </si>
  <si>
    <t>protein inhibitor of activated STAT 2</t>
  </si>
  <si>
    <t>20411</t>
  </si>
  <si>
    <t>ENSMUSG00000025006</t>
  </si>
  <si>
    <t>Sorbs1</t>
  </si>
  <si>
    <t>sorbin and SH3 domain containing 1</t>
  </si>
  <si>
    <t>53871</t>
  </si>
  <si>
    <t>ENSMUSG00000014503</t>
  </si>
  <si>
    <t>Pkd2l2</t>
  </si>
  <si>
    <t>polycystic kidney disease 2-like 2</t>
  </si>
  <si>
    <t>100043757</t>
  </si>
  <si>
    <t>ENSMUSG00000050600</t>
  </si>
  <si>
    <t>Zfp831</t>
  </si>
  <si>
    <t>zinc finger protein 831</t>
  </si>
  <si>
    <t>22779</t>
  </si>
  <si>
    <t>ENSMUSG00000025997</t>
  </si>
  <si>
    <t>Ikzf2</t>
  </si>
  <si>
    <t>IKAROS family zinc finger 2</t>
  </si>
  <si>
    <t>11516</t>
  </si>
  <si>
    <t>ENSMUSG00000024256</t>
  </si>
  <si>
    <t>Adcyap1</t>
  </si>
  <si>
    <t>adenylate cyclase activating polypeptide 1</t>
  </si>
  <si>
    <t>434280</t>
  </si>
  <si>
    <t>ENSMUSG00000047935</t>
  </si>
  <si>
    <t>Sox1ot</t>
  </si>
  <si>
    <t>Sox1 overlapping transcript</t>
  </si>
  <si>
    <t>16535</t>
  </si>
  <si>
    <t>ENSMUSG00000009545</t>
  </si>
  <si>
    <t>Kcnq1</t>
  </si>
  <si>
    <t>potassium voltage-gated channel, subfamily Q, member 1</t>
  </si>
  <si>
    <t>80860</t>
  </si>
  <si>
    <t>ENSMUSG00000017747</t>
  </si>
  <si>
    <t>Ghdc</t>
  </si>
  <si>
    <t>GH3 domain containing</t>
  </si>
  <si>
    <t>73274</t>
  </si>
  <si>
    <t>ENSMUSG00000032745</t>
  </si>
  <si>
    <t>Gpbp1</t>
  </si>
  <si>
    <t>GC-rich promoter binding protein 1</t>
  </si>
  <si>
    <t>67855</t>
  </si>
  <si>
    <t>ENSMUSG00000033508</t>
  </si>
  <si>
    <t>Asprv1</t>
  </si>
  <si>
    <t>aspartic peptidase, retroviral-like 1</t>
  </si>
  <si>
    <t>21353</t>
  </si>
  <si>
    <t>ENSMUSG00000064289</t>
  </si>
  <si>
    <t>Tank</t>
  </si>
  <si>
    <t>TRAF family member-associated Nf-kappa B activator</t>
  </si>
  <si>
    <t>225497</t>
  </si>
  <si>
    <t>ENSMUSG00000035420</t>
  </si>
  <si>
    <t>Fam170a</t>
  </si>
  <si>
    <t>family with sequence similarity 170, member A</t>
  </si>
  <si>
    <t>100986</t>
  </si>
  <si>
    <t>ENSMUSG00000040407</t>
  </si>
  <si>
    <t>Akap9</t>
  </si>
  <si>
    <t>A kinase (PRKA) anchor protein (yotiao) 9</t>
  </si>
  <si>
    <t>380654</t>
  </si>
  <si>
    <t>ENSMUSG00000020014</t>
  </si>
  <si>
    <t>Cfap54</t>
  </si>
  <si>
    <t>cilia and flagella associated protein 54</t>
  </si>
  <si>
    <t>245026</t>
  </si>
  <si>
    <t>ENSMUSG00000043719</t>
  </si>
  <si>
    <t>Col6a6</t>
  </si>
  <si>
    <t>collagen, type VI, alpha 6</t>
  </si>
  <si>
    <t>16403</t>
  </si>
  <si>
    <t>ENSMUSG00000027111</t>
  </si>
  <si>
    <t>Itga6</t>
  </si>
  <si>
    <t>integrin alpha 6</t>
  </si>
  <si>
    <t>77629</t>
  </si>
  <si>
    <t>ENSMUSG00000026163</t>
  </si>
  <si>
    <t>Sphkap</t>
  </si>
  <si>
    <t>SPHK1 interactor, AKAP domain containing</t>
  </si>
  <si>
    <t>12828</t>
  </si>
  <si>
    <t>ENSMUSG00000079465</t>
  </si>
  <si>
    <t>Col4a3</t>
  </si>
  <si>
    <t>collagen, type IV, alpha 3</t>
  </si>
  <si>
    <t>17536</t>
  </si>
  <si>
    <t>ENSMUSG00000027210</t>
  </si>
  <si>
    <t>Meis2</t>
  </si>
  <si>
    <t>Meis homeobox 2</t>
  </si>
  <si>
    <t>269113</t>
  </si>
  <si>
    <t>ENSMUSG00000034826</t>
  </si>
  <si>
    <t>Nup54</t>
  </si>
  <si>
    <t>nucleoporin 54</t>
  </si>
  <si>
    <t>116837</t>
  </si>
  <si>
    <t>ENSMUSG00000041670</t>
  </si>
  <si>
    <t>Rims1</t>
  </si>
  <si>
    <t>regulating synaptic membrane exocytosis 1</t>
  </si>
  <si>
    <t>71207</t>
  </si>
  <si>
    <t>ENSMUSG00000020029</t>
  </si>
  <si>
    <t>Nudt4</t>
  </si>
  <si>
    <t>nudix (nucleoside diphosphate linked moiety X)-type motif 4</t>
  </si>
  <si>
    <t>98711</t>
  </si>
  <si>
    <t>ENSMUSG00000025921</t>
  </si>
  <si>
    <t>Rdh10</t>
  </si>
  <si>
    <t>retinol dehydrogenase 10 (all-trans)</t>
  </si>
  <si>
    <t>18187</t>
  </si>
  <si>
    <t>ENSMUSG00000025969</t>
  </si>
  <si>
    <t>Nrp2</t>
  </si>
  <si>
    <t>neuropilin 2</t>
  </si>
  <si>
    <t>99167</t>
  </si>
  <si>
    <t>ENSMUSG00000036825</t>
  </si>
  <si>
    <t>Ssx2ip</t>
  </si>
  <si>
    <t>synovial sarcoma, X 2 interacting protein</t>
  </si>
  <si>
    <t>59013</t>
  </si>
  <si>
    <t>ENSMUSG00000007850</t>
  </si>
  <si>
    <t>Hnrnph1</t>
  </si>
  <si>
    <t>heterogeneous nuclear ribonucleoprotein H1</t>
  </si>
  <si>
    <t>69966</t>
  </si>
  <si>
    <t>ENSMUSG00000102046</t>
  </si>
  <si>
    <t>2810404M03Rik</t>
  </si>
  <si>
    <t>RIKEN cDNA 2810404M03 gene</t>
  </si>
  <si>
    <t>14823</t>
  </si>
  <si>
    <t>ENSMUSG00000024211</t>
  </si>
  <si>
    <t>Grm8</t>
  </si>
  <si>
    <t>glutamate receptor, metabotropic 8</t>
  </si>
  <si>
    <t>102640845</t>
  </si>
  <si>
    <t>ENSMUSG00000098075</t>
  </si>
  <si>
    <t>Gm26994</t>
  </si>
  <si>
    <t>predicted gene, 26994</t>
  </si>
  <si>
    <t>69351</t>
  </si>
  <si>
    <t>ENSMUSG00000020270</t>
  </si>
  <si>
    <t>Smim23</t>
  </si>
  <si>
    <t>small integral membrane protein 23</t>
  </si>
  <si>
    <t>12896</t>
  </si>
  <si>
    <t>ENSMUSG00000028607</t>
  </si>
  <si>
    <t>Cpt2</t>
  </si>
  <si>
    <t>carnitine palmitoyltransferase 2</t>
  </si>
  <si>
    <t>320709</t>
  </si>
  <si>
    <t>ENSMUSG00000063296</t>
  </si>
  <si>
    <t>Tmem117</t>
  </si>
  <si>
    <t>transmembrane protein 117</t>
  </si>
  <si>
    <t>19664</t>
  </si>
  <si>
    <t>ENSMUSG00000039191</t>
  </si>
  <si>
    <t>Rbpj</t>
  </si>
  <si>
    <t>recombination signal binding protein for immunoglobulin kappa J region</t>
  </si>
  <si>
    <t>53318</t>
  </si>
  <si>
    <t>ENSMUSG00000031636</t>
  </si>
  <si>
    <t>Pdlim3</t>
  </si>
  <si>
    <t>PDZ and LIM domain 3</t>
  </si>
  <si>
    <t>14815</t>
  </si>
  <si>
    <t>ENSMUSG00000024431</t>
  </si>
  <si>
    <t>Nr3c1</t>
  </si>
  <si>
    <t>nuclear receptor subfamily 3, group C, member 1</t>
  </si>
  <si>
    <t>223827</t>
  </si>
  <si>
    <t>ENSMUSG00000036197</t>
  </si>
  <si>
    <t>Gxylt1</t>
  </si>
  <si>
    <t>glucoside xylosyltransferase 1</t>
  </si>
  <si>
    <t>666266</t>
  </si>
  <si>
    <t>ENSMUSG00000106357</t>
  </si>
  <si>
    <t>Gm8013</t>
  </si>
  <si>
    <t>predicted gene 8013</t>
  </si>
  <si>
    <t>19229</t>
  </si>
  <si>
    <t>ENSMUSG00000059456</t>
  </si>
  <si>
    <t>Ptk2b</t>
  </si>
  <si>
    <t>PTK2 protein tyrosine kinase 2 beta</t>
  </si>
  <si>
    <t>327946</t>
  </si>
  <si>
    <t>ENSMUSG00000085162</t>
  </si>
  <si>
    <t>Gm12295</t>
  </si>
  <si>
    <t>predicted gene 12295</t>
  </si>
  <si>
    <t>26445</t>
  </si>
  <si>
    <t>ENSMUSG00000028837</t>
  </si>
  <si>
    <t>Psmb2</t>
  </si>
  <si>
    <t>proteasome (prosome, macropain) subunit, beta type 2</t>
  </si>
  <si>
    <t>69787</t>
  </si>
  <si>
    <t>ENSMUSG00000055114</t>
  </si>
  <si>
    <t>Anxa13</t>
  </si>
  <si>
    <t>annexin A13</t>
  </si>
  <si>
    <t>224796</t>
  </si>
  <si>
    <t>ENSMUSG00000023959</t>
  </si>
  <si>
    <t>Clic5</t>
  </si>
  <si>
    <t>chloride intracellular channel 5</t>
  </si>
  <si>
    <t>217082</t>
  </si>
  <si>
    <t>ENSMUSG00000003949</t>
  </si>
  <si>
    <t>Hlf</t>
  </si>
  <si>
    <t>hepatic leukemia factor</t>
  </si>
  <si>
    <t>246317</t>
  </si>
  <si>
    <t>ENSMUSG00000050321</t>
  </si>
  <si>
    <t>Neto1</t>
  </si>
  <si>
    <t>neuropilin (NRP) and tolloid (TLL)-like 1</t>
  </si>
  <si>
    <t>12395</t>
  </si>
  <si>
    <t>ENSMUSG00000006586</t>
  </si>
  <si>
    <t>Runx1t1</t>
  </si>
  <si>
    <t>RUNX1 translocation partner 1</t>
  </si>
  <si>
    <t>78754</t>
  </si>
  <si>
    <t>ENSMUSG00000021903</t>
  </si>
  <si>
    <t>Galnt15</t>
  </si>
  <si>
    <t>polypeptide N-acetylgalactosaminyltransferase 15</t>
  </si>
  <si>
    <t>381438</t>
  </si>
  <si>
    <t>ENSMUSG00000058174</t>
  </si>
  <si>
    <t>Gm5148</t>
  </si>
  <si>
    <t>predicted gene 5148</t>
  </si>
  <si>
    <t>66143</t>
  </si>
  <si>
    <t>ENSMUSG00000001707</t>
  </si>
  <si>
    <t>Eef1e1</t>
  </si>
  <si>
    <t>eukaryotic translation elongation factor 1 epsilon 1</t>
  </si>
  <si>
    <t>16438</t>
  </si>
  <si>
    <t>ENSMUSG00000030102</t>
  </si>
  <si>
    <t>Itpr1</t>
  </si>
  <si>
    <t>inositol 1,4,5-trisphosphate receptor 1</t>
  </si>
  <si>
    <t>347722</t>
  </si>
  <si>
    <t>ENSMUSG00000055013</t>
  </si>
  <si>
    <t>Agap1</t>
  </si>
  <si>
    <t>ArfGAP with GTPase domain, ankyrin repeat and PH domain 1</t>
  </si>
  <si>
    <t>21892</t>
  </si>
  <si>
    <t>ENSMUSG00000053626</t>
  </si>
  <si>
    <t>Tll1</t>
  </si>
  <si>
    <t>tolloid-like</t>
  </si>
  <si>
    <t>17859</t>
  </si>
  <si>
    <t>ENSMUSG00000025025</t>
  </si>
  <si>
    <t>Mxi1</t>
  </si>
  <si>
    <t>MAX interactor 1, dimerization protein</t>
  </si>
  <si>
    <t>100756</t>
  </si>
  <si>
    <t>ENSMUSG00000029592</t>
  </si>
  <si>
    <t>Usp30</t>
  </si>
  <si>
    <t>ubiquitin specific peptidase 30</t>
  </si>
  <si>
    <t>73922</t>
  </si>
  <si>
    <t>ENSMUSG00000085940</t>
  </si>
  <si>
    <t>4930405D11Rik</t>
  </si>
  <si>
    <t>RIKEN cDNA 4930405D11 gene</t>
  </si>
  <si>
    <t>545370</t>
  </si>
  <si>
    <t>ENSMUSG00000066842</t>
  </si>
  <si>
    <t>Hmcn1</t>
  </si>
  <si>
    <t>hemicentin 1</t>
  </si>
  <si>
    <t>20295</t>
  </si>
  <si>
    <t>ENSMUSG00000031780</t>
  </si>
  <si>
    <t>Ccl17</t>
  </si>
  <si>
    <t>chemokine (C-C motif) ligand 17</t>
  </si>
  <si>
    <t>68205</t>
  </si>
  <si>
    <t>ENSMUSG00000069020</t>
  </si>
  <si>
    <t>Urm1</t>
  </si>
  <si>
    <t>ubiquitin related modifier 1</t>
  </si>
  <si>
    <t>15289</t>
  </si>
  <si>
    <t>ENSMUSG00000066551</t>
  </si>
  <si>
    <t>Hmgb1</t>
  </si>
  <si>
    <t>high mobility group box 1</t>
  </si>
  <si>
    <t>12038</t>
  </si>
  <si>
    <t>ENSMUSG00000027792</t>
  </si>
  <si>
    <t>Bche</t>
  </si>
  <si>
    <t>butyrylcholinesterase</t>
  </si>
  <si>
    <t>114716</t>
  </si>
  <si>
    <t>ENSMUSG00000045671</t>
  </si>
  <si>
    <t>Spred2</t>
  </si>
  <si>
    <t>sprouty-related EVH1 domain containing 2</t>
  </si>
  <si>
    <t>94217</t>
  </si>
  <si>
    <t>ENSMUSG00000049252</t>
  </si>
  <si>
    <t>Lrp1b</t>
  </si>
  <si>
    <t>low density lipoprotein-related protein 1B</t>
  </si>
  <si>
    <t>238130</t>
  </si>
  <si>
    <t>ENSMUSG00000035954</t>
  </si>
  <si>
    <t>Dock4</t>
  </si>
  <si>
    <t>dedicator of cytokinesis 4</t>
  </si>
  <si>
    <t>14362</t>
  </si>
  <si>
    <t>ENSMUSG00000044674</t>
  </si>
  <si>
    <t>Fzd1</t>
  </si>
  <si>
    <t>frizzled class receptor 1</t>
  </si>
  <si>
    <t>170752</t>
  </si>
  <si>
    <t>ENSMUSG00000032066</t>
  </si>
  <si>
    <t>Bco2</t>
  </si>
  <si>
    <t>beta-carotene oxygenase 2</t>
  </si>
  <si>
    <t>16764</t>
  </si>
  <si>
    <t>ENSMUSG00000037138</t>
  </si>
  <si>
    <t>Aff3</t>
  </si>
  <si>
    <t>AF4/FMR2 family, member 3</t>
  </si>
  <si>
    <t>93757</t>
  </si>
  <si>
    <t>ENSMUSG00000056899</t>
  </si>
  <si>
    <t>Immp2l</t>
  </si>
  <si>
    <t>IMP2 inner mitochondrial membrane peptidase-like (S. cerevisiae)</t>
  </si>
  <si>
    <t>76952</t>
  </si>
  <si>
    <t>ENSMUSG00000025041</t>
  </si>
  <si>
    <t>Nt5c2</t>
  </si>
  <si>
    <t>5'-nucleotidase, cytosolic II</t>
  </si>
  <si>
    <t>14626</t>
  </si>
  <si>
    <t>ENSMUSG00000050553</t>
  </si>
  <si>
    <t>Gk2</t>
  </si>
  <si>
    <t>glycerol kinase 2</t>
  </si>
  <si>
    <t>108645</t>
  </si>
  <si>
    <t>ENSMUSG00000042032</t>
  </si>
  <si>
    <t>Mat2b</t>
  </si>
  <si>
    <t>methionine adenosyltransferase II, beta</t>
  </si>
  <si>
    <t>13548</t>
  </si>
  <si>
    <t>ENSMUSG00000022897</t>
  </si>
  <si>
    <t>Dyrk1a</t>
  </si>
  <si>
    <t>dual-specificity tyrosine-(Y)-phosphorylation regulated kinase 1a</t>
  </si>
  <si>
    <t>93742</t>
  </si>
  <si>
    <t>ENSMUSG00000025812</t>
  </si>
  <si>
    <t>Pard3</t>
  </si>
  <si>
    <t>par-3 family cell polarity regulator</t>
  </si>
  <si>
    <t>20562</t>
  </si>
  <si>
    <t>ENSMUSG00000025020</t>
  </si>
  <si>
    <t>Slit1</t>
  </si>
  <si>
    <t>slit guidance ligand 1</t>
  </si>
  <si>
    <t>70894</t>
  </si>
  <si>
    <t>ENSMUSG00000020690</t>
  </si>
  <si>
    <t>Efcab3</t>
  </si>
  <si>
    <t>EF-hand calcium binding domain 3</t>
  </si>
  <si>
    <t>231915</t>
  </si>
  <si>
    <t>ENSMUSG00000041264</t>
  </si>
  <si>
    <t>Uspl1</t>
  </si>
  <si>
    <t>ubiquitin specific peptidase like 1</t>
  </si>
  <si>
    <t>69726</t>
  </si>
  <si>
    <t>ENSMUSG00000055067</t>
  </si>
  <si>
    <t>Smyd3</t>
  </si>
  <si>
    <t>SET and MYND domain containing 3</t>
  </si>
  <si>
    <t>18010</t>
  </si>
  <si>
    <t>ENSMUSG00000007038</t>
  </si>
  <si>
    <t>Neu1</t>
  </si>
  <si>
    <t>neuraminidase 1</t>
  </si>
  <si>
    <t>102632814</t>
  </si>
  <si>
    <t>ENSMUSG00000109333</t>
  </si>
  <si>
    <t>Gm30790</t>
  </si>
  <si>
    <t>predicted gene, 30790</t>
  </si>
  <si>
    <t>207521</t>
  </si>
  <si>
    <t>ENSMUSG00000039982</t>
  </si>
  <si>
    <t>Dtx4</t>
  </si>
  <si>
    <t>deltex 4, E3 ubiquitin ligase</t>
  </si>
  <si>
    <t>228071</t>
  </si>
  <si>
    <t>ENSMUSG00000042272</t>
  </si>
  <si>
    <t>Sestd1</t>
  </si>
  <si>
    <t>SEC14 and spectrin domains 1</t>
  </si>
  <si>
    <t>21951</t>
  </si>
  <si>
    <t>ENSMUSG00000031529</t>
  </si>
  <si>
    <t>Tnks</t>
  </si>
  <si>
    <t>tankyrase, TRF1-interacting ankyrin-related ADP-ribose polymerase</t>
  </si>
  <si>
    <t>67603</t>
  </si>
  <si>
    <t>ENSMUSG00000019960</t>
  </si>
  <si>
    <t>Dusp6</t>
  </si>
  <si>
    <t>dual specificity phosphatase 6</t>
  </si>
  <si>
    <t>228911</t>
  </si>
  <si>
    <t>ENSMUSG00000047907</t>
  </si>
  <si>
    <t>Tshz2</t>
  </si>
  <si>
    <t>teashirt zinc finger family member 2</t>
  </si>
  <si>
    <t>78550</t>
  </si>
  <si>
    <t>ENSMUSG00000114069</t>
  </si>
  <si>
    <t>E130119H09Rik</t>
  </si>
  <si>
    <t>RIKEN cDNA E130119H09 gene</t>
  </si>
  <si>
    <t>327826</t>
  </si>
  <si>
    <t>ENSMUSG00000020170</t>
  </si>
  <si>
    <t>Frs2</t>
  </si>
  <si>
    <t>fibroblast growth factor receptor substrate 2</t>
  </si>
  <si>
    <t>20678</t>
  </si>
  <si>
    <t>ENSMUSG00000041540</t>
  </si>
  <si>
    <t>Sox5</t>
  </si>
  <si>
    <t>SRY (sex determining region Y)-box 5</t>
  </si>
  <si>
    <t>12310</t>
  </si>
  <si>
    <t>ENSMUSG00000030669</t>
  </si>
  <si>
    <t>Calca</t>
  </si>
  <si>
    <t>calcitonin/calcitonin-related polypeptide, alpha</t>
  </si>
  <si>
    <t>56040</t>
  </si>
  <si>
    <t>ENSMUSG00000007892</t>
  </si>
  <si>
    <t>Rplp1</t>
  </si>
  <si>
    <t>ribosomal protein, large, P1</t>
  </si>
  <si>
    <t>14109</t>
  </si>
  <si>
    <t>ENSMUSG00000038274</t>
  </si>
  <si>
    <t>Fau</t>
  </si>
  <si>
    <t>Finkel-Biskis-Reilly murine sarcoma virus (FBR-MuSV) ubiquitously expressed (fox derived)</t>
  </si>
  <si>
    <t>242466</t>
  </si>
  <si>
    <t>ENSMUSG00000060206</t>
  </si>
  <si>
    <t>Zfp462</t>
  </si>
  <si>
    <t>zinc finger protein 462</t>
  </si>
  <si>
    <t>235402</t>
  </si>
  <si>
    <t>ENSMUSG00000049556</t>
  </si>
  <si>
    <t>Lingo1</t>
  </si>
  <si>
    <t>leucine rich repeat and Ig domain containing 1</t>
  </si>
  <si>
    <t>71720</t>
  </si>
  <si>
    <t>ENSMUSG00000029822</t>
  </si>
  <si>
    <t>Osbpl3</t>
  </si>
  <si>
    <t>oxysterol binding protein-like 3</t>
  </si>
  <si>
    <t>229320</t>
  </si>
  <si>
    <t>ENSMUSG00000043850</t>
  </si>
  <si>
    <t>Clrn1</t>
  </si>
  <si>
    <t>clarin 1</t>
  </si>
  <si>
    <t>328479</t>
  </si>
  <si>
    <t>ENSMUSG00000064052</t>
  </si>
  <si>
    <t>Gm5089</t>
  </si>
  <si>
    <t>predicted gene 5089</t>
  </si>
  <si>
    <t>100503386</t>
  </si>
  <si>
    <t>ENSMUSG00000096606</t>
  </si>
  <si>
    <t>Tpbgl</t>
  </si>
  <si>
    <t>trophoblast glycoprotein-like</t>
  </si>
  <si>
    <t>494504</t>
  </si>
  <si>
    <t>ENSMUSG00000071847</t>
  </si>
  <si>
    <t>Apcdd1</t>
  </si>
  <si>
    <t>adenomatosis polyposis coli down-regulated 1</t>
  </si>
  <si>
    <t>16591</t>
  </si>
  <si>
    <t>ENSMUSG00000058488</t>
  </si>
  <si>
    <t>Kl</t>
  </si>
  <si>
    <t>klotho</t>
  </si>
  <si>
    <t>232599</t>
  </si>
  <si>
    <t>ENSMUSG00000054556</t>
  </si>
  <si>
    <t>Gm4876</t>
  </si>
  <si>
    <t>predicted gene 4876</t>
  </si>
  <si>
    <t>52357</t>
  </si>
  <si>
    <t>ENSMUSG00000031563</t>
  </si>
  <si>
    <t>Wwc2</t>
  </si>
  <si>
    <t>WW, C2 and coiled-coil domain containing 2</t>
  </si>
  <si>
    <t>66540</t>
  </si>
  <si>
    <t>ENSMUSG00000026655</t>
  </si>
  <si>
    <t>Fam107b</t>
  </si>
  <si>
    <t>family with sequence similarity 107, member B</t>
  </si>
  <si>
    <t>14042</t>
  </si>
  <si>
    <t>ENSMUSG00000061731</t>
  </si>
  <si>
    <t>Ext1</t>
  </si>
  <si>
    <t>exostosin glycosyltransferase 1</t>
  </si>
  <si>
    <t>57753</t>
  </si>
  <si>
    <t>ENSMUSG00000024999</t>
  </si>
  <si>
    <t>Noc3l</t>
  </si>
  <si>
    <t>NOC3 like DNA replication regulator</t>
  </si>
  <si>
    <t>242523</t>
  </si>
  <si>
    <t>ENSMUSG00000043753</t>
  </si>
  <si>
    <t>Dmrta1</t>
  </si>
  <si>
    <t>doublesex and mab-3 related transcription factor like family A1</t>
  </si>
  <si>
    <t>100873092</t>
  </si>
  <si>
    <t>ENSMUSG00000089819</t>
  </si>
  <si>
    <t>Gm15679</t>
  </si>
  <si>
    <t>predicted gene 15679</t>
  </si>
  <si>
    <t>209683</t>
  </si>
  <si>
    <t>ENSMUSG00000033209</t>
  </si>
  <si>
    <t>Ttc28</t>
  </si>
  <si>
    <t>tetratricopeptide repeat domain 28</t>
  </si>
  <si>
    <t>209630</t>
  </si>
  <si>
    <t>ENSMUSG00000026657</t>
  </si>
  <si>
    <t>Frmd4a</t>
  </si>
  <si>
    <t>FERM domain containing 4A</t>
  </si>
  <si>
    <t>102466821</t>
  </si>
  <si>
    <t>ENSMUSG00000104840</t>
  </si>
  <si>
    <t>Mir7230</t>
  </si>
  <si>
    <t>microRNA 7230</t>
  </si>
  <si>
    <t>208154</t>
  </si>
  <si>
    <t>ENSMUSG00000052013</t>
  </si>
  <si>
    <t>Btla</t>
  </si>
  <si>
    <t>B and T lymphocyte associated</t>
  </si>
  <si>
    <t>56092</t>
  </si>
  <si>
    <t>ENSMUSG00000021440</t>
  </si>
  <si>
    <t>Cts7</t>
  </si>
  <si>
    <t>cathepsin 7</t>
  </si>
  <si>
    <t>107003</t>
  </si>
  <si>
    <t>A330093E20Rik</t>
  </si>
  <si>
    <t>RIKEN cDNA A330093E20 gene</t>
  </si>
  <si>
    <t>108058</t>
  </si>
  <si>
    <t>ENSMUSG00000053819</t>
  </si>
  <si>
    <t>Camk2d</t>
  </si>
  <si>
    <t>calcium/calmodulin-dependent protein kinase II, delta</t>
  </si>
  <si>
    <t>70962</t>
  </si>
  <si>
    <t>ENSMUSG00000108128</t>
  </si>
  <si>
    <t>4922502N22Rik</t>
  </si>
  <si>
    <t>RIKEN cDNA 4922502N22 gene</t>
  </si>
  <si>
    <t>77630</t>
  </si>
  <si>
    <t>ENSMUSG00000035456</t>
  </si>
  <si>
    <t>Prdm8</t>
  </si>
  <si>
    <t>PR domain containing 8</t>
  </si>
  <si>
    <t>100628596</t>
  </si>
  <si>
    <t>ENSMUSG00000093036</t>
  </si>
  <si>
    <t>Mir5127</t>
  </si>
  <si>
    <t>microRNA 5127</t>
  </si>
  <si>
    <t>72713</t>
  </si>
  <si>
    <t>ENSMUSG00000033544</t>
  </si>
  <si>
    <t>Angptl1</t>
  </si>
  <si>
    <t>angiopoietin-like 1</t>
  </si>
  <si>
    <t>105727</t>
  </si>
  <si>
    <t>ENSMUSG00000023169</t>
  </si>
  <si>
    <t>Slc38a1</t>
  </si>
  <si>
    <t>solute carrier family 38, member 1</t>
  </si>
  <si>
    <t>171167</t>
  </si>
  <si>
    <t>ENSMUSG00000046152</t>
  </si>
  <si>
    <t>Fut10</t>
  </si>
  <si>
    <t>fucosyltransferase 10</t>
  </si>
  <si>
    <t>75211</t>
  </si>
  <si>
    <t>ENSMUSG00000116848</t>
  </si>
  <si>
    <t>4930542D17Rik</t>
  </si>
  <si>
    <t>RIKEN cDNA 4930542D17 gene</t>
  </si>
  <si>
    <t>243937</t>
  </si>
  <si>
    <t>ENSMUSG00000043456</t>
  </si>
  <si>
    <t>Zfp536</t>
  </si>
  <si>
    <t>zinc finger protein 536</t>
  </si>
  <si>
    <t>69219</t>
  </si>
  <si>
    <t>ENSMUSG00000028194</t>
  </si>
  <si>
    <t>Ddah1</t>
  </si>
  <si>
    <t>dimethylarginine dimethylaminohydrolase 1</t>
  </si>
  <si>
    <t>18019</t>
  </si>
  <si>
    <t>ENSMUSG00000027544</t>
  </si>
  <si>
    <t>Nfatc2</t>
  </si>
  <si>
    <t>nuclear factor of activated T cells, cytoplasmic, calcineurin dependent 2</t>
  </si>
  <si>
    <t>11668</t>
  </si>
  <si>
    <t>ENSMUSG00000053279</t>
  </si>
  <si>
    <t>Aldh1a1</t>
  </si>
  <si>
    <t>aldehyde dehydrogenase family 1, subfamily A1</t>
  </si>
  <si>
    <t>67280</t>
  </si>
  <si>
    <t>ENSMUSG00000113331</t>
  </si>
  <si>
    <t>3110009F21Rik</t>
  </si>
  <si>
    <t>RIKEN cDNA 3110009F21 gene</t>
  </si>
  <si>
    <t>97243</t>
  </si>
  <si>
    <t>ENSMUSG00000046000</t>
  </si>
  <si>
    <t>Naa11</t>
  </si>
  <si>
    <t>N(alpha)-acetyltransferase 11, NatA catalytic subunit</t>
  </si>
  <si>
    <t>140477</t>
  </si>
  <si>
    <t>ENSMUSG00000028707</t>
  </si>
  <si>
    <t>Dmbx1</t>
  </si>
  <si>
    <t>diencephalon/mesencephalon homeobox 1</t>
  </si>
  <si>
    <t>16509</t>
  </si>
  <si>
    <t>ENSMUSG00000039639</t>
  </si>
  <si>
    <t>Kcne1</t>
  </si>
  <si>
    <t>potassium voltage-gated channel, Isk-related subfamily, member 1</t>
  </si>
  <si>
    <t>233765</t>
  </si>
  <si>
    <t>ENSMUSG00000045659</t>
  </si>
  <si>
    <t>Plekha7</t>
  </si>
  <si>
    <t>pleckstrin homology domain containing, family A member 7</t>
  </si>
  <si>
    <t>68428</t>
  </si>
  <si>
    <t>ENSMUSG00000026389</t>
  </si>
  <si>
    <t>Steap3</t>
  </si>
  <si>
    <t>STEAP family member 3</t>
  </si>
  <si>
    <t>320685</t>
  </si>
  <si>
    <t>ENSMUSG00000031562</t>
  </si>
  <si>
    <t>Dctd</t>
  </si>
  <si>
    <t>dCMP deaminase</t>
  </si>
  <si>
    <t>73796</t>
  </si>
  <si>
    <t>ENSMUSG00000108885</t>
  </si>
  <si>
    <t>4930402F11Rik</t>
  </si>
  <si>
    <t>RIKEN cDNA 4930402F11 gene</t>
  </si>
  <si>
    <t>66795</t>
  </si>
  <si>
    <t>ENSMUSG00000021619</t>
  </si>
  <si>
    <t>Atg10</t>
  </si>
  <si>
    <t>autophagy related 10</t>
  </si>
  <si>
    <t>16600</t>
  </si>
  <si>
    <t>ENSMUSG00000003032</t>
  </si>
  <si>
    <t>Klf4</t>
  </si>
  <si>
    <t>Kruppel-like factor 4 (gut)</t>
  </si>
  <si>
    <t>83398</t>
  </si>
  <si>
    <t>ENSMUSG00000027977</t>
  </si>
  <si>
    <t>Ndst3</t>
  </si>
  <si>
    <t>N-deacetylase/N-sulfotransferase (heparan glucosaminyl) 3</t>
  </si>
  <si>
    <t>104940697</t>
  </si>
  <si>
    <t>ENSMUSG00000099784</t>
  </si>
  <si>
    <t>Dalir</t>
  </si>
  <si>
    <t>DNMT1 associated long intergenic non-coding RNA</t>
  </si>
  <si>
    <t>69054</t>
  </si>
  <si>
    <t>ENSMUSG00000100844</t>
  </si>
  <si>
    <t>1810007C17Rik</t>
  </si>
  <si>
    <t>RIKEN cDNA 1810007C17 gene</t>
  </si>
  <si>
    <t>70729</t>
  </si>
  <si>
    <t>ENSMUSG00000038473</t>
  </si>
  <si>
    <t>Nos1ap</t>
  </si>
  <si>
    <t>nitric oxide synthase 1 (neuronal) adaptor protein</t>
  </si>
  <si>
    <t>76199</t>
  </si>
  <si>
    <t>ENSMUSG00000018076</t>
  </si>
  <si>
    <t>Med13l</t>
  </si>
  <si>
    <t>mediator complex subunit 13-like</t>
  </si>
  <si>
    <t>14805</t>
  </si>
  <si>
    <t>ENSMUSG00000022935</t>
  </si>
  <si>
    <t>Grik1</t>
  </si>
  <si>
    <t>glutamate receptor, ionotropic, kainate 1</t>
  </si>
  <si>
    <t>380928</t>
  </si>
  <si>
    <t>ENSMUSG00000033060</t>
  </si>
  <si>
    <t>Lmo7</t>
  </si>
  <si>
    <t>LIM domain only 7</t>
  </si>
  <si>
    <t>239337</t>
  </si>
  <si>
    <t>ENSMUSG00000047497</t>
  </si>
  <si>
    <t>Adamts12</t>
  </si>
  <si>
    <t>a disintegrin-like and metallopeptidase (reprolysin type) with thrombospondin type 1 motif, 12</t>
  </si>
  <si>
    <t>18760</t>
  </si>
  <si>
    <t>ENSMUSG00000002688</t>
  </si>
  <si>
    <t>Prkd1</t>
  </si>
  <si>
    <t>protein kinase D1</t>
  </si>
  <si>
    <t>67269</t>
  </si>
  <si>
    <t>ENSMUSG00000021557</t>
  </si>
  <si>
    <t>Agtpbp1</t>
  </si>
  <si>
    <t>ATP/GTP binding protein 1</t>
  </si>
  <si>
    <t>76217</t>
  </si>
  <si>
    <t>ENSMUSG00000024502</t>
  </si>
  <si>
    <t>Jakmip2</t>
  </si>
  <si>
    <t>janus kinase and microtubule interacting protein 2</t>
  </si>
  <si>
    <t>19041</t>
  </si>
  <si>
    <t>ENSMUSG00000039457</t>
  </si>
  <si>
    <t>Ppl</t>
  </si>
  <si>
    <t>periplakin</t>
  </si>
  <si>
    <t>235574</t>
  </si>
  <si>
    <t>ENSMUSG00000032570</t>
  </si>
  <si>
    <t>Atp2c1</t>
  </si>
  <si>
    <t>ATPase, Ca++-sequestering</t>
  </si>
  <si>
    <t>83397</t>
  </si>
  <si>
    <t>ENSMUSG00000038587</t>
  </si>
  <si>
    <t>Akap12</t>
  </si>
  <si>
    <t>A kinase (PRKA) anchor protein (gravin) 12</t>
  </si>
  <si>
    <t>72690</t>
  </si>
  <si>
    <t>ENSMUSG00000050105</t>
  </si>
  <si>
    <t>Fam110d</t>
  </si>
  <si>
    <t>family with sequence similarity 110, member D</t>
  </si>
  <si>
    <t>381126</t>
  </si>
  <si>
    <t>ENSMUSG00000042680</t>
  </si>
  <si>
    <t>Garem1</t>
  </si>
  <si>
    <t>GRB2 associated regulator of MAPK1 subtype 1</t>
  </si>
  <si>
    <t>12006</t>
  </si>
  <si>
    <t>ENSMUSG00000000142</t>
  </si>
  <si>
    <t>Axin2</t>
  </si>
  <si>
    <t>axin 2</t>
  </si>
  <si>
    <t>18789</t>
  </si>
  <si>
    <t>ENSMUSG00000021111</t>
  </si>
  <si>
    <t>Papola</t>
  </si>
  <si>
    <t>poly (A) polymerase alpha</t>
  </si>
  <si>
    <t>381668</t>
  </si>
  <si>
    <t>ENSMUSG00000043323</t>
  </si>
  <si>
    <t>Fbrsl1</t>
  </si>
  <si>
    <t>fibrosin-like 1</t>
  </si>
  <si>
    <t>58245</t>
  </si>
  <si>
    <t>ENSMUSG00000022131</t>
  </si>
  <si>
    <t>Gpr180</t>
  </si>
  <si>
    <t>G protein-coupled receptor 180</t>
  </si>
  <si>
    <t>73582</t>
  </si>
  <si>
    <t>ENSMUSG00000071037</t>
  </si>
  <si>
    <t>Camkmt</t>
  </si>
  <si>
    <t>calmodulin-lysine N-methyltransferase</t>
  </si>
  <si>
    <t>723815</t>
  </si>
  <si>
    <t>ENSMUSG00000065441</t>
  </si>
  <si>
    <t>Mir128-2</t>
  </si>
  <si>
    <t>microRNA 128-2</t>
  </si>
  <si>
    <t>241308</t>
  </si>
  <si>
    <t>ENSMUSG00000038831</t>
  </si>
  <si>
    <t>Ralgps1</t>
  </si>
  <si>
    <t>Ral GEF with PH domain and SH3 binding motif 1</t>
  </si>
  <si>
    <t>100072</t>
  </si>
  <si>
    <t>ENSMUSG00000014592</t>
  </si>
  <si>
    <t>Camta1</t>
  </si>
  <si>
    <t>calmodulin binding transcription activator 1</t>
  </si>
  <si>
    <t>320398</t>
  </si>
  <si>
    <t>ENSMUSG00000020105</t>
  </si>
  <si>
    <t>Lrig3</t>
  </si>
  <si>
    <t>leucine-rich repeats and immunoglobulin-like domains 3</t>
  </si>
  <si>
    <t>320183</t>
  </si>
  <si>
    <t>ENSMUSG00000051236</t>
  </si>
  <si>
    <t>Msrb3</t>
  </si>
  <si>
    <t>methionine sulfoxide reductase B3</t>
  </si>
  <si>
    <t>76117</t>
  </si>
  <si>
    <t>ENSMUSG00000049744</t>
  </si>
  <si>
    <t>Arhgap15</t>
  </si>
  <si>
    <t>Rho GTPase activating protein 15</t>
  </si>
  <si>
    <t>235106</t>
  </si>
  <si>
    <t>ENSMUSG00000059974</t>
  </si>
  <si>
    <t>Ntm</t>
  </si>
  <si>
    <t>neurotrimin</t>
  </si>
  <si>
    <t>106014</t>
  </si>
  <si>
    <t>ENSMUSG00000054863</t>
  </si>
  <si>
    <t>Tafa5</t>
  </si>
  <si>
    <t>TAFA chemokine like family member 5</t>
  </si>
  <si>
    <t>380924</t>
  </si>
  <si>
    <t>ENSMUSG00000022026</t>
  </si>
  <si>
    <t>Olfm4</t>
  </si>
  <si>
    <t>olfactomedin 4</t>
  </si>
  <si>
    <t>104082</t>
  </si>
  <si>
    <t>ENSMUSG00000040560</t>
  </si>
  <si>
    <t>Wdr7</t>
  </si>
  <si>
    <t>WD repeat domain 7</t>
  </si>
  <si>
    <t>791423</t>
  </si>
  <si>
    <t>ENSMUSG00000055045</t>
  </si>
  <si>
    <t>Gm11190</t>
  </si>
  <si>
    <t>predicted gene 11190</t>
  </si>
  <si>
    <t>67468</t>
  </si>
  <si>
    <t>ENSMUSG00000003948</t>
  </si>
  <si>
    <t>Mmd</t>
  </si>
  <si>
    <t>monocyte to macrophage differentiation-associated</t>
  </si>
  <si>
    <t>12387</t>
  </si>
  <si>
    <t>ENSMUSG00000006932</t>
  </si>
  <si>
    <t>Ctnnb1</t>
  </si>
  <si>
    <t>catenin (cadherin associated protein), beta 1</t>
  </si>
  <si>
    <t>328263</t>
  </si>
  <si>
    <t>ENSMUSG00000114531</t>
  </si>
  <si>
    <t>A530065N20Rik</t>
  </si>
  <si>
    <t>RIKEN cDNA A530046M15 gene</t>
  </si>
  <si>
    <t>20336</t>
  </si>
  <si>
    <t>ENSMUSG00000029763</t>
  </si>
  <si>
    <t>Exoc4</t>
  </si>
  <si>
    <t>exocyst complex component 4</t>
  </si>
  <si>
    <t>13131</t>
  </si>
  <si>
    <t>ENSMUSG00000028519</t>
  </si>
  <si>
    <t>Dab1</t>
  </si>
  <si>
    <t>disabled 1</t>
  </si>
  <si>
    <t>14924</t>
  </si>
  <si>
    <t>ENSMUSG00000045095</t>
  </si>
  <si>
    <t>Magi1</t>
  </si>
  <si>
    <t>membrane associated guanylate kinase, WW and PDZ domain containing 1</t>
  </si>
  <si>
    <t>319710</t>
  </si>
  <si>
    <t>ENSMUSG00000048285</t>
  </si>
  <si>
    <t>Frmd6</t>
  </si>
  <si>
    <t>FERM domain containing 6</t>
  </si>
  <si>
    <t>18575</t>
  </si>
  <si>
    <t>ENSMUSG00000004347</t>
  </si>
  <si>
    <t>Pde1c</t>
  </si>
  <si>
    <t>phosphodiesterase 1C</t>
  </si>
  <si>
    <t>18749</t>
  </si>
  <si>
    <t>ENSMUSG00000005034</t>
  </si>
  <si>
    <t>Prkacb</t>
  </si>
  <si>
    <t>protein kinase, cAMP dependent, catalytic, beta</t>
  </si>
  <si>
    <t>72123</t>
  </si>
  <si>
    <t>ENSMUSG00000090946</t>
  </si>
  <si>
    <t>Ccdc71l</t>
  </si>
  <si>
    <t>coiled-coil domain containing 71 like</t>
  </si>
  <si>
    <t>217558</t>
  </si>
  <si>
    <t>ENSMUSG00000035293</t>
  </si>
  <si>
    <t>G2e3</t>
  </si>
  <si>
    <t>G2/M-phase specific E3 ubiquitin ligase</t>
  </si>
  <si>
    <t>69190</t>
  </si>
  <si>
    <t>ENSMUSG00000035765</t>
  </si>
  <si>
    <t>Dym</t>
  </si>
  <si>
    <t>dymeclin</t>
  </si>
  <si>
    <t>66671</t>
  </si>
  <si>
    <t>ENSMUSG00000021548</t>
  </si>
  <si>
    <t>Ccnh</t>
  </si>
  <si>
    <t>cyclin H</t>
  </si>
  <si>
    <t>14425</t>
  </si>
  <si>
    <t>ENSMUSG00000026994</t>
  </si>
  <si>
    <t>Galnt3</t>
  </si>
  <si>
    <t>polypeptide N-acetylgalactosaminyltransferase 3</t>
  </si>
  <si>
    <t>387513</t>
  </si>
  <si>
    <t>ENSMUSG00000058250</t>
  </si>
  <si>
    <t>Tas2r138</t>
  </si>
  <si>
    <t>taste receptor, type 2, member 138</t>
  </si>
  <si>
    <t>258151</t>
  </si>
  <si>
    <t>ENSMUSG00000062314</t>
  </si>
  <si>
    <t>Or9i1b</t>
  </si>
  <si>
    <t>olfactory receptor family 9 subfamily I member 1B</t>
  </si>
  <si>
    <t>100504235</t>
  </si>
  <si>
    <t>ENSMUSG00000101969</t>
  </si>
  <si>
    <t>Gm20125</t>
  </si>
  <si>
    <t>predicted gene, 20125</t>
  </si>
  <si>
    <t>217692</t>
  </si>
  <si>
    <t>ENSMUSG00000042700</t>
  </si>
  <si>
    <t>Sipa1l1</t>
  </si>
  <si>
    <t>signal-induced proliferation-associated 1 like 1</t>
  </si>
  <si>
    <t>71321</t>
  </si>
  <si>
    <t>ENSMUSG00000097082</t>
  </si>
  <si>
    <t>4933440J02Rik</t>
  </si>
  <si>
    <t>RIKEN cDNA 4933440J02 gene</t>
  </si>
  <si>
    <t>76645</t>
  </si>
  <si>
    <t>ENSMUSG00000034416</t>
  </si>
  <si>
    <t>Pkd1l2</t>
  </si>
  <si>
    <t>polycystic kidney disease 1 like 2</t>
  </si>
  <si>
    <t>73173</t>
  </si>
  <si>
    <t>ENSMUSG00000037892</t>
  </si>
  <si>
    <t>Pcdh18</t>
  </si>
  <si>
    <t>protocadherin 18</t>
  </si>
  <si>
    <t>67647</t>
  </si>
  <si>
    <t>ENSMUSG00000090394</t>
  </si>
  <si>
    <t>4930523C07Rik</t>
  </si>
  <si>
    <t>RIKEN cDNA 4930523C07 gene</t>
  </si>
  <si>
    <t>77119</t>
  </si>
  <si>
    <t>ENSMUSG00000098758</t>
  </si>
  <si>
    <t>7630403G23Rik</t>
  </si>
  <si>
    <t>RIKEN cDNA 7630403G23 gene</t>
  </si>
  <si>
    <t>69974</t>
  </si>
  <si>
    <t>2810405F15Rik</t>
  </si>
  <si>
    <t>RIKEN cDNA 2810405F15 gene</t>
  </si>
  <si>
    <t>382571</t>
  </si>
  <si>
    <t>ENSMUSG00000051726</t>
  </si>
  <si>
    <t>Kcnf1</t>
  </si>
  <si>
    <t>potassium voltage-gated channel, subfamily F, member 1</t>
  </si>
  <si>
    <t>233744</t>
  </si>
  <si>
    <t>ENSMUSG00000038156</t>
  </si>
  <si>
    <t>Spon1</t>
  </si>
  <si>
    <t>spondin 1, (f-spondin) extracellular matrix protein</t>
  </si>
  <si>
    <t>76969</t>
  </si>
  <si>
    <t>ENSMUSG00000027221</t>
  </si>
  <si>
    <t>Chst1</t>
  </si>
  <si>
    <t>carbohydrate sulfotransferase 1</t>
  </si>
  <si>
    <t>73353</t>
  </si>
  <si>
    <t>ENSMUSG00000051276</t>
  </si>
  <si>
    <t>Actrt2</t>
  </si>
  <si>
    <t>actin-related protein T2</t>
  </si>
  <si>
    <t>71314</t>
  </si>
  <si>
    <t>ENSMUSG00000097044</t>
  </si>
  <si>
    <t>4933433F19Rik</t>
  </si>
  <si>
    <t>RIKEN cDNA 4933433F19 gene</t>
  </si>
  <si>
    <t>66860</t>
  </si>
  <si>
    <t>ENSMUSG00000035168</t>
  </si>
  <si>
    <t>Tanc1</t>
  </si>
  <si>
    <t>tetratricopeptide repeat, ankyrin repeat and coiled-coil containing 1</t>
  </si>
  <si>
    <t>15273</t>
  </si>
  <si>
    <t>ENSMUSG00000015501</t>
  </si>
  <si>
    <t>Hivep2</t>
  </si>
  <si>
    <t>human immunodeficiency virus type I enhancer binding protein 2</t>
  </si>
  <si>
    <t>73191</t>
  </si>
  <si>
    <t>ENSMUSG00000029697</t>
  </si>
  <si>
    <t>Fezf1</t>
  </si>
  <si>
    <t>Fez family zinc finger 1</t>
  </si>
  <si>
    <t>16452</t>
  </si>
  <si>
    <t>ENSMUSG00000024789</t>
  </si>
  <si>
    <t>Jak2</t>
  </si>
  <si>
    <t>Janus kinase 2</t>
  </si>
  <si>
    <t>98452</t>
  </si>
  <si>
    <t>ENSMUSG00000097881</t>
  </si>
  <si>
    <t>Celrr</t>
  </si>
  <si>
    <t>cerebellum expressed regulatory RNA</t>
  </si>
  <si>
    <t>54367</t>
  </si>
  <si>
    <t>ENSMUSG00000029290</t>
  </si>
  <si>
    <t>Zfp326</t>
  </si>
  <si>
    <t>zinc finger protein 326</t>
  </si>
  <si>
    <t>21849</t>
  </si>
  <si>
    <t>ENSMUSG00000005566</t>
  </si>
  <si>
    <t>Trim28</t>
  </si>
  <si>
    <t>tripartite motif-containing 28</t>
  </si>
  <si>
    <t>208440</t>
  </si>
  <si>
    <t>ENSMUSG00000048264</t>
  </si>
  <si>
    <t>Dip2c</t>
  </si>
  <si>
    <t>disco interacting protein 2 homolog C</t>
  </si>
  <si>
    <t>235442</t>
  </si>
  <si>
    <t>ENSMUSG00000036943</t>
  </si>
  <si>
    <t>Rab8b</t>
  </si>
  <si>
    <t>RAB8B, member RAS oncogene family</t>
  </si>
  <si>
    <t>68778</t>
  </si>
  <si>
    <t>ENSMUSG00000033416</t>
  </si>
  <si>
    <t>Gucd1</t>
  </si>
  <si>
    <t>guanylyl cyclase domain containing 1</t>
  </si>
  <si>
    <t>28077</t>
  </si>
  <si>
    <t>ENSMUSG00000021598</t>
  </si>
  <si>
    <t>Med10</t>
  </si>
  <si>
    <t>mediator complex subunit 10</t>
  </si>
  <si>
    <t>71355</t>
  </si>
  <si>
    <t>ENSMUSG00000028197</t>
  </si>
  <si>
    <t>Col24a1</t>
  </si>
  <si>
    <t>collagen, type XXIV, alpha 1</t>
  </si>
  <si>
    <t>14675</t>
  </si>
  <si>
    <t>ENSMUSG00000024697</t>
  </si>
  <si>
    <t>Gna14</t>
  </si>
  <si>
    <t>guanine nucleotide binding protein, alpha 14</t>
  </si>
  <si>
    <t>72258</t>
  </si>
  <si>
    <t>ENSMUSG00000033854</t>
  </si>
  <si>
    <t>Kcnk10</t>
  </si>
  <si>
    <t>potassium channel, subfamily K, member 10</t>
  </si>
  <si>
    <t>54725</t>
  </si>
  <si>
    <t>ENSMUSG00000032076</t>
  </si>
  <si>
    <t>Cadm1</t>
  </si>
  <si>
    <t>cell adhesion molecule 1</t>
  </si>
  <si>
    <t>209645</t>
  </si>
  <si>
    <t>ENSMUSG00000048186</t>
  </si>
  <si>
    <t>Bend7</t>
  </si>
  <si>
    <t>BEN domain containing 7</t>
  </si>
  <si>
    <t>18708</t>
  </si>
  <si>
    <t>ENSMUSG00000041417</t>
  </si>
  <si>
    <t>Pik3r1</t>
  </si>
  <si>
    <t>phosphoinositide-3-kinase regulatory subunit 1</t>
  </si>
  <si>
    <t>53334</t>
  </si>
  <si>
    <t>ENSMUSG00000010392</t>
  </si>
  <si>
    <t>Gosr1</t>
  </si>
  <si>
    <t>golgi SNAP receptor complex member 1</t>
  </si>
  <si>
    <t>230857</t>
  </si>
  <si>
    <t>ENSMUSG00000057530</t>
  </si>
  <si>
    <t>Ece1</t>
  </si>
  <si>
    <t>endothelin converting enzyme 1</t>
  </si>
  <si>
    <t>99311</t>
  </si>
  <si>
    <t>ENSMUSG00000056941</t>
  </si>
  <si>
    <t>Commd7</t>
  </si>
  <si>
    <t>COMM domain containing 7</t>
  </si>
  <si>
    <t>66566</t>
  </si>
  <si>
    <t>ENSMUSG00000031851</t>
  </si>
  <si>
    <t>Ntpcr</t>
  </si>
  <si>
    <t>nucleoside-triphosphatase, cancer-related</t>
  </si>
  <si>
    <t>16872</t>
  </si>
  <si>
    <t>ENSMUSG00000026468</t>
  </si>
  <si>
    <t>Lhx4</t>
  </si>
  <si>
    <t>LIM homeobox protein 4</t>
  </si>
  <si>
    <t>217410</t>
  </si>
  <si>
    <t>ENSMUSG00000020601</t>
  </si>
  <si>
    <t>Trib2</t>
  </si>
  <si>
    <t>tribbles pseudokinase 2</t>
  </si>
  <si>
    <t>621976</t>
  </si>
  <si>
    <t>ENSMUSG00000087370</t>
  </si>
  <si>
    <t>Tmem170b</t>
  </si>
  <si>
    <t>transmembrane protein 170B</t>
  </si>
  <si>
    <t>109624</t>
  </si>
  <si>
    <t>ENSMUSG00000029761</t>
  </si>
  <si>
    <t>Cald1</t>
  </si>
  <si>
    <t>caldesmon 1</t>
  </si>
  <si>
    <t>223726</t>
  </si>
  <si>
    <t>ENSMUSG00000041708</t>
  </si>
  <si>
    <t>Mpped1</t>
  </si>
  <si>
    <t>metallophosphoesterase domain containing 1</t>
  </si>
  <si>
    <t>27395</t>
  </si>
  <si>
    <t>ENSMUSG00000033845</t>
  </si>
  <si>
    <t>Mrpl15</t>
  </si>
  <si>
    <t>mitochondrial ribosomal protein L15</t>
  </si>
  <si>
    <t>67671</t>
  </si>
  <si>
    <t>ENSMUSG00000057322</t>
  </si>
  <si>
    <t>Rpl38</t>
  </si>
  <si>
    <t>ribosomal protein L38</t>
  </si>
  <si>
    <t>71919</t>
  </si>
  <si>
    <t>ENSMUSG00000022466</t>
  </si>
  <si>
    <t>Rpap3</t>
  </si>
  <si>
    <t>RNA polymerase II associated protein 3</t>
  </si>
  <si>
    <t>100862359</t>
  </si>
  <si>
    <t>ENSMUSG00000095550</t>
  </si>
  <si>
    <t>Gm21671</t>
  </si>
  <si>
    <t>predicted gene, 21671</t>
  </si>
  <si>
    <t>226823</t>
  </si>
  <si>
    <t>ENSMUSG00000026608</t>
  </si>
  <si>
    <t>Kctd3</t>
  </si>
  <si>
    <t>potassium channel tetramerisation domain containing 3</t>
  </si>
  <si>
    <t>68519</t>
  </si>
  <si>
    <t>ENSMUSG00000058070</t>
  </si>
  <si>
    <t>Eml1</t>
  </si>
  <si>
    <t>echinoderm microtubule associated protein like 1</t>
  </si>
  <si>
    <t>110648</t>
  </si>
  <si>
    <t>ENSMUSG00000026686</t>
  </si>
  <si>
    <t>Lmx1a</t>
  </si>
  <si>
    <t>LIM homeobox transcription factor 1 alpha</t>
  </si>
  <si>
    <t>102640779</t>
  </si>
  <si>
    <t>2900052L18Rik</t>
  </si>
  <si>
    <t>RIKEN cDNA 2900052L18 gene</t>
  </si>
  <si>
    <t>233107</t>
  </si>
  <si>
    <t>ENSMUSG00000030499</t>
  </si>
  <si>
    <t>Kctd15</t>
  </si>
  <si>
    <t>potassium channel tetramerisation domain containing 15</t>
  </si>
  <si>
    <t>50754</t>
  </si>
  <si>
    <t>ENSMUSG00000028086</t>
  </si>
  <si>
    <t>Fbxw7</t>
  </si>
  <si>
    <t>F-box and WD-40 domain protein 7</t>
  </si>
  <si>
    <t>20356</t>
  </si>
  <si>
    <t>ENSMUSG00000022231</t>
  </si>
  <si>
    <t>Sema5a</t>
  </si>
  <si>
    <t>sema domain, seven thrombospondin repeats (type 1 and type 1-like), transmembrane domain (TM) and short cytoplasmic domain, (semaphorin) 5A</t>
  </si>
  <si>
    <t>236366</t>
  </si>
  <si>
    <t>ENSMUSG00000073197</t>
  </si>
  <si>
    <t>5730507C01Rik</t>
  </si>
  <si>
    <t>RIKEN cDNA 5730507C01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11"/>
  <sheetViews>
    <sheetView tabSelected="1" topLeftCell="B1" workbookViewId="0">
      <selection activeCell="V16" sqref="V16"/>
    </sheetView>
  </sheetViews>
  <sheetFormatPr defaultColWidth="11.42578125" defaultRowHeight="15"/>
  <cols>
    <col min="12" max="12" width="24.42578125" bestFit="1" customWidth="1"/>
  </cols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 t="s">
        <v>22</v>
      </c>
      <c r="B2">
        <v>65647514</v>
      </c>
      <c r="C2">
        <v>65647744</v>
      </c>
      <c r="D2">
        <v>231</v>
      </c>
      <c r="E2">
        <v>5</v>
      </c>
      <c r="F2">
        <v>-0.90071661517883395</v>
      </c>
      <c r="G2">
        <v>-6.2971452269000503</v>
      </c>
      <c r="H2">
        <v>5.1191871824931602E-3</v>
      </c>
      <c r="I2">
        <v>0.814633151139599</v>
      </c>
      <c r="J2" t="s">
        <v>23</v>
      </c>
      <c r="K2">
        <v>-29</v>
      </c>
      <c r="L2">
        <f>ABS(K2)</f>
        <v>29</v>
      </c>
      <c r="M2" t="s">
        <v>24</v>
      </c>
      <c r="N2" t="s">
        <v>24</v>
      </c>
      <c r="O2" t="s">
        <v>24</v>
      </c>
      <c r="P2" t="s">
        <v>25</v>
      </c>
      <c r="Q2" t="s">
        <v>26</v>
      </c>
      <c r="R2" t="s">
        <v>27</v>
      </c>
      <c r="S2">
        <v>-5346</v>
      </c>
      <c r="T2" t="s">
        <v>28</v>
      </c>
      <c r="U2" s="1" t="s">
        <v>29</v>
      </c>
      <c r="V2" t="s">
        <v>30</v>
      </c>
    </row>
    <row r="3" spans="1:22">
      <c r="A3" t="s">
        <v>31</v>
      </c>
      <c r="B3">
        <v>53125206</v>
      </c>
      <c r="C3">
        <v>53125822</v>
      </c>
      <c r="D3">
        <v>617</v>
      </c>
      <c r="E3">
        <v>6</v>
      </c>
      <c r="F3">
        <v>0.90478713676577405</v>
      </c>
      <c r="G3">
        <v>6.0976222558132598</v>
      </c>
      <c r="H3">
        <v>7.0652598671356003E-3</v>
      </c>
      <c r="I3">
        <v>0.814633151139599</v>
      </c>
      <c r="J3" t="s">
        <v>32</v>
      </c>
      <c r="K3">
        <v>29</v>
      </c>
      <c r="L3">
        <f>ABS(K3)</f>
        <v>29</v>
      </c>
      <c r="M3" t="s">
        <v>24</v>
      </c>
      <c r="N3" t="s">
        <v>24</v>
      </c>
      <c r="O3" t="s">
        <v>24</v>
      </c>
      <c r="P3" t="s">
        <v>25</v>
      </c>
      <c r="Q3" t="s">
        <v>33</v>
      </c>
      <c r="R3" t="s">
        <v>34</v>
      </c>
      <c r="S3">
        <v>360572</v>
      </c>
      <c r="T3" t="s">
        <v>35</v>
      </c>
      <c r="U3" s="1" t="s">
        <v>36</v>
      </c>
      <c r="V3" t="s">
        <v>37</v>
      </c>
    </row>
    <row r="4" spans="1:22">
      <c r="A4" t="s">
        <v>38</v>
      </c>
      <c r="B4">
        <v>118085608</v>
      </c>
      <c r="C4">
        <v>118085943</v>
      </c>
      <c r="D4">
        <v>336</v>
      </c>
      <c r="E4">
        <v>7</v>
      </c>
      <c r="F4">
        <v>0.88775267821197201</v>
      </c>
      <c r="G4">
        <v>7.5200191484015297</v>
      </c>
      <c r="H4">
        <v>6.0179757717858503E-4</v>
      </c>
      <c r="I4">
        <v>0.814633151139599</v>
      </c>
      <c r="J4" t="s">
        <v>32</v>
      </c>
      <c r="K4">
        <v>28</v>
      </c>
      <c r="L4">
        <f>ABS(K4)</f>
        <v>28</v>
      </c>
      <c r="M4" t="s">
        <v>24</v>
      </c>
      <c r="N4" t="s">
        <v>24</v>
      </c>
      <c r="O4" t="s">
        <v>24</v>
      </c>
      <c r="P4" t="s">
        <v>25</v>
      </c>
      <c r="Q4" t="s">
        <v>33</v>
      </c>
      <c r="R4" t="s">
        <v>39</v>
      </c>
      <c r="S4">
        <v>64234</v>
      </c>
      <c r="T4" t="s">
        <v>40</v>
      </c>
      <c r="U4" s="1" t="s">
        <v>41</v>
      </c>
      <c r="V4" t="s">
        <v>42</v>
      </c>
    </row>
    <row r="5" spans="1:22">
      <c r="A5" t="s">
        <v>43</v>
      </c>
      <c r="B5">
        <v>33633424</v>
      </c>
      <c r="C5">
        <v>33633673</v>
      </c>
      <c r="D5">
        <v>250</v>
      </c>
      <c r="E5">
        <v>6</v>
      </c>
      <c r="F5">
        <v>0.89187210802523298</v>
      </c>
      <c r="G5">
        <v>5.8073593203765297</v>
      </c>
      <c r="H5">
        <v>1.16529894490035E-2</v>
      </c>
      <c r="I5">
        <v>0.814633151139599</v>
      </c>
      <c r="J5" t="s">
        <v>32</v>
      </c>
      <c r="K5">
        <v>28</v>
      </c>
      <c r="L5">
        <f>ABS(K5)</f>
        <v>28</v>
      </c>
      <c r="M5" t="s">
        <v>24</v>
      </c>
      <c r="N5" t="s">
        <v>24</v>
      </c>
      <c r="O5" t="s">
        <v>24</v>
      </c>
      <c r="P5" t="s">
        <v>25</v>
      </c>
      <c r="Q5" t="s">
        <v>44</v>
      </c>
      <c r="R5" t="s">
        <v>45</v>
      </c>
      <c r="S5">
        <v>8294</v>
      </c>
      <c r="T5" t="s">
        <v>46</v>
      </c>
      <c r="U5" s="1" t="s">
        <v>47</v>
      </c>
      <c r="V5" t="s">
        <v>48</v>
      </c>
    </row>
    <row r="6" spans="1:22">
      <c r="A6" t="s">
        <v>49</v>
      </c>
      <c r="B6">
        <v>19857209</v>
      </c>
      <c r="C6">
        <v>19857299</v>
      </c>
      <c r="D6">
        <v>91</v>
      </c>
      <c r="E6">
        <v>7</v>
      </c>
      <c r="F6">
        <v>0.86453153325980503</v>
      </c>
      <c r="G6">
        <v>4.9370559201854096</v>
      </c>
      <c r="H6">
        <v>4.7424775302852697E-2</v>
      </c>
      <c r="I6">
        <v>0.85168511240452205</v>
      </c>
      <c r="J6" t="s">
        <v>32</v>
      </c>
      <c r="K6">
        <v>28</v>
      </c>
      <c r="L6">
        <f>ABS(K6)</f>
        <v>28</v>
      </c>
      <c r="M6" t="s">
        <v>24</v>
      </c>
      <c r="N6" t="s">
        <v>24</v>
      </c>
      <c r="O6" t="s">
        <v>24</v>
      </c>
      <c r="P6" t="s">
        <v>25</v>
      </c>
      <c r="Q6" t="s">
        <v>26</v>
      </c>
      <c r="R6" t="s">
        <v>50</v>
      </c>
      <c r="S6">
        <v>671836</v>
      </c>
      <c r="T6" t="s">
        <v>51</v>
      </c>
      <c r="U6" s="1" t="s">
        <v>52</v>
      </c>
      <c r="V6" t="s">
        <v>53</v>
      </c>
    </row>
    <row r="7" spans="1:22">
      <c r="A7" t="s">
        <v>54</v>
      </c>
      <c r="B7">
        <v>155963473</v>
      </c>
      <c r="C7">
        <v>155963728</v>
      </c>
      <c r="D7">
        <v>256</v>
      </c>
      <c r="E7">
        <v>5</v>
      </c>
      <c r="F7">
        <v>-0.83971097456431099</v>
      </c>
      <c r="G7">
        <v>-5.8647918207645899</v>
      </c>
      <c r="H7">
        <v>1.0511918718249301E-2</v>
      </c>
      <c r="I7">
        <v>0.814633151139599</v>
      </c>
      <c r="J7" t="s">
        <v>23</v>
      </c>
      <c r="K7">
        <v>-27</v>
      </c>
      <c r="L7">
        <f>ABS(K7)</f>
        <v>27</v>
      </c>
      <c r="M7" t="s">
        <v>24</v>
      </c>
      <c r="N7" t="s">
        <v>24</v>
      </c>
      <c r="O7" t="s">
        <v>24</v>
      </c>
      <c r="P7" t="s">
        <v>25</v>
      </c>
      <c r="Q7" t="s">
        <v>44</v>
      </c>
      <c r="R7" t="s">
        <v>55</v>
      </c>
      <c r="S7">
        <v>7015</v>
      </c>
      <c r="T7" t="s">
        <v>56</v>
      </c>
      <c r="U7" s="1" t="s">
        <v>57</v>
      </c>
      <c r="V7" t="s">
        <v>58</v>
      </c>
    </row>
    <row r="8" spans="1:22">
      <c r="A8" t="s">
        <v>59</v>
      </c>
      <c r="B8">
        <v>155297784</v>
      </c>
      <c r="C8">
        <v>155297819</v>
      </c>
      <c r="D8">
        <v>36</v>
      </c>
      <c r="E8">
        <v>5</v>
      </c>
      <c r="F8">
        <v>0.84391927974340797</v>
      </c>
      <c r="G8">
        <v>6.3158696067256903</v>
      </c>
      <c r="H8">
        <v>4.8690894880812803E-3</v>
      </c>
      <c r="I8">
        <v>0.814633151139599</v>
      </c>
      <c r="J8" t="s">
        <v>32</v>
      </c>
      <c r="K8">
        <v>27</v>
      </c>
      <c r="L8">
        <f>ABS(K8)</f>
        <v>27</v>
      </c>
      <c r="M8" t="s">
        <v>24</v>
      </c>
      <c r="N8" t="s">
        <v>24</v>
      </c>
      <c r="O8" t="s">
        <v>24</v>
      </c>
      <c r="P8" t="s">
        <v>25</v>
      </c>
      <c r="Q8" t="s">
        <v>33</v>
      </c>
      <c r="R8" t="s">
        <v>60</v>
      </c>
      <c r="S8">
        <v>119510</v>
      </c>
      <c r="T8" t="s">
        <v>61</v>
      </c>
      <c r="U8" s="1" t="s">
        <v>62</v>
      </c>
      <c r="V8" t="s">
        <v>63</v>
      </c>
    </row>
    <row r="9" spans="1:22">
      <c r="A9" t="s">
        <v>64</v>
      </c>
      <c r="B9">
        <v>111292156</v>
      </c>
      <c r="C9">
        <v>111292431</v>
      </c>
      <c r="D9">
        <v>276</v>
      </c>
      <c r="E9">
        <v>6</v>
      </c>
      <c r="F9">
        <v>0.86069255817725598</v>
      </c>
      <c r="G9">
        <v>5.1251899585558496</v>
      </c>
      <c r="H9">
        <v>3.5685814771395097E-2</v>
      </c>
      <c r="I9">
        <v>0.82480228969687297</v>
      </c>
      <c r="J9" t="s">
        <v>32</v>
      </c>
      <c r="K9">
        <v>27</v>
      </c>
      <c r="L9">
        <f>ABS(K9)</f>
        <v>27</v>
      </c>
      <c r="M9" t="s">
        <v>24</v>
      </c>
      <c r="N9" t="s">
        <v>24</v>
      </c>
      <c r="O9" t="s">
        <v>24</v>
      </c>
      <c r="P9" t="s">
        <v>25</v>
      </c>
      <c r="Q9" t="s">
        <v>65</v>
      </c>
      <c r="R9" t="s">
        <v>66</v>
      </c>
      <c r="S9">
        <v>-38332</v>
      </c>
      <c r="T9" t="s">
        <v>67</v>
      </c>
      <c r="U9" s="1" t="s">
        <v>68</v>
      </c>
      <c r="V9" t="s">
        <v>69</v>
      </c>
    </row>
    <row r="10" spans="1:22">
      <c r="A10" t="s">
        <v>70</v>
      </c>
      <c r="B10">
        <v>129142903</v>
      </c>
      <c r="C10">
        <v>129143215</v>
      </c>
      <c r="D10">
        <v>313</v>
      </c>
      <c r="E10">
        <v>8</v>
      </c>
      <c r="F10">
        <v>-0.80778994174211705</v>
      </c>
      <c r="G10">
        <v>-6.2900535697940301</v>
      </c>
      <c r="H10">
        <v>5.2207893708479903E-3</v>
      </c>
      <c r="I10">
        <v>0.814633151139599</v>
      </c>
      <c r="J10" t="s">
        <v>23</v>
      </c>
      <c r="K10">
        <v>-26</v>
      </c>
      <c r="L10">
        <f>ABS(K10)</f>
        <v>26</v>
      </c>
      <c r="M10" t="s">
        <v>24</v>
      </c>
      <c r="N10" t="s">
        <v>24</v>
      </c>
      <c r="O10" t="s">
        <v>24</v>
      </c>
      <c r="P10" t="s">
        <v>25</v>
      </c>
      <c r="Q10" t="s">
        <v>71</v>
      </c>
      <c r="R10" t="s">
        <v>72</v>
      </c>
      <c r="S10">
        <v>5904</v>
      </c>
      <c r="T10" t="s">
        <v>73</v>
      </c>
      <c r="U10" s="1" t="s">
        <v>74</v>
      </c>
      <c r="V10" t="s">
        <v>75</v>
      </c>
    </row>
    <row r="11" spans="1:22">
      <c r="A11" t="s">
        <v>76</v>
      </c>
      <c r="B11">
        <v>149068935</v>
      </c>
      <c r="C11">
        <v>149069340</v>
      </c>
      <c r="D11">
        <v>406</v>
      </c>
      <c r="E11">
        <v>10</v>
      </c>
      <c r="F11">
        <v>-0.80549613888373595</v>
      </c>
      <c r="G11">
        <v>-5.8073834992721496</v>
      </c>
      <c r="H11">
        <v>1.16529894490035E-2</v>
      </c>
      <c r="I11">
        <v>0.814633151139599</v>
      </c>
      <c r="J11" t="s">
        <v>23</v>
      </c>
      <c r="K11">
        <v>-26</v>
      </c>
      <c r="L11">
        <f>ABS(K11)</f>
        <v>26</v>
      </c>
      <c r="M11" t="s">
        <v>24</v>
      </c>
      <c r="N11" t="s">
        <v>24</v>
      </c>
      <c r="O11" t="s">
        <v>24</v>
      </c>
      <c r="P11" t="s">
        <v>25</v>
      </c>
      <c r="Q11" t="s">
        <v>26</v>
      </c>
      <c r="R11" t="s">
        <v>77</v>
      </c>
      <c r="S11">
        <v>-78380</v>
      </c>
      <c r="T11" t="s">
        <v>78</v>
      </c>
      <c r="U11" s="1" t="s">
        <v>79</v>
      </c>
      <c r="V11" t="s">
        <v>80</v>
      </c>
    </row>
    <row r="12" spans="1:22">
      <c r="A12" t="s">
        <v>81</v>
      </c>
      <c r="B12">
        <v>59072564</v>
      </c>
      <c r="C12">
        <v>59072931</v>
      </c>
      <c r="D12">
        <v>368</v>
      </c>
      <c r="E12">
        <v>5</v>
      </c>
      <c r="F12">
        <v>0.820502461874272</v>
      </c>
      <c r="G12">
        <v>5.8711998425813396</v>
      </c>
      <c r="H12">
        <v>1.0410316529894501E-2</v>
      </c>
      <c r="I12">
        <v>0.814633151139599</v>
      </c>
      <c r="J12" t="s">
        <v>32</v>
      </c>
      <c r="K12">
        <v>26</v>
      </c>
      <c r="L12">
        <f>ABS(K12)</f>
        <v>26</v>
      </c>
      <c r="M12" t="s">
        <v>24</v>
      </c>
      <c r="N12" t="s">
        <v>24</v>
      </c>
      <c r="O12" t="s">
        <v>25</v>
      </c>
      <c r="P12" t="s">
        <v>24</v>
      </c>
      <c r="Q12" t="s">
        <v>33</v>
      </c>
      <c r="R12" t="s">
        <v>82</v>
      </c>
      <c r="S12">
        <v>3138</v>
      </c>
      <c r="T12" t="s">
        <v>83</v>
      </c>
      <c r="U12" s="1" t="s">
        <v>84</v>
      </c>
      <c r="V12" t="s">
        <v>85</v>
      </c>
    </row>
    <row r="13" spans="1:22">
      <c r="A13" t="s">
        <v>81</v>
      </c>
      <c r="B13">
        <v>44587156</v>
      </c>
      <c r="C13">
        <v>44587434</v>
      </c>
      <c r="D13">
        <v>279</v>
      </c>
      <c r="E13">
        <v>5</v>
      </c>
      <c r="F13">
        <v>-0.80270589047724505</v>
      </c>
      <c r="G13">
        <v>-5.64623051457085</v>
      </c>
      <c r="H13">
        <v>1.4990230558812E-2</v>
      </c>
      <c r="I13">
        <v>0.821857014787157</v>
      </c>
      <c r="J13" t="s">
        <v>23</v>
      </c>
      <c r="K13">
        <v>-26</v>
      </c>
      <c r="L13">
        <f>ABS(K13)</f>
        <v>26</v>
      </c>
      <c r="M13" t="s">
        <v>24</v>
      </c>
      <c r="N13" t="s">
        <v>24</v>
      </c>
      <c r="O13" t="s">
        <v>24</v>
      </c>
      <c r="P13" t="s">
        <v>25</v>
      </c>
      <c r="Q13" t="s">
        <v>26</v>
      </c>
      <c r="R13" t="s">
        <v>86</v>
      </c>
      <c r="S13">
        <v>24306</v>
      </c>
      <c r="T13" t="s">
        <v>87</v>
      </c>
      <c r="U13" t="s">
        <v>88</v>
      </c>
      <c r="V13" t="s">
        <v>89</v>
      </c>
    </row>
    <row r="14" spans="1:22">
      <c r="A14" t="s">
        <v>31</v>
      </c>
      <c r="B14">
        <v>66453398</v>
      </c>
      <c r="C14">
        <v>66453817</v>
      </c>
      <c r="D14">
        <v>420</v>
      </c>
      <c r="E14">
        <v>8</v>
      </c>
      <c r="F14">
        <v>0.80661417176929995</v>
      </c>
      <c r="G14">
        <v>5.6291851687141303</v>
      </c>
      <c r="H14">
        <v>1.54669792887847E-2</v>
      </c>
      <c r="I14">
        <v>0.821857014787157</v>
      </c>
      <c r="J14" t="s">
        <v>32</v>
      </c>
      <c r="K14">
        <v>26</v>
      </c>
      <c r="L14">
        <f>ABS(K14)</f>
        <v>26</v>
      </c>
      <c r="M14" t="s">
        <v>24</v>
      </c>
      <c r="N14" t="s">
        <v>24</v>
      </c>
      <c r="O14" t="s">
        <v>24</v>
      </c>
      <c r="P14" t="s">
        <v>25</v>
      </c>
      <c r="Q14" t="s">
        <v>33</v>
      </c>
      <c r="R14" t="s">
        <v>90</v>
      </c>
      <c r="S14">
        <v>71978</v>
      </c>
      <c r="T14" t="s">
        <v>91</v>
      </c>
      <c r="U14" t="s">
        <v>92</v>
      </c>
      <c r="V14" t="s">
        <v>93</v>
      </c>
    </row>
    <row r="15" spans="1:22">
      <c r="A15" t="s">
        <v>94</v>
      </c>
      <c r="B15">
        <v>9964898</v>
      </c>
      <c r="C15">
        <v>9965185</v>
      </c>
      <c r="D15">
        <v>288</v>
      </c>
      <c r="E15">
        <v>7</v>
      </c>
      <c r="F15">
        <v>0.80698952046615202</v>
      </c>
      <c r="G15">
        <v>5.6147983991674604</v>
      </c>
      <c r="H15">
        <v>1.5881203595154401E-2</v>
      </c>
      <c r="I15">
        <v>0.821857014787157</v>
      </c>
      <c r="J15" t="s">
        <v>32</v>
      </c>
      <c r="K15">
        <v>26</v>
      </c>
      <c r="L15">
        <f>ABS(K15)</f>
        <v>26</v>
      </c>
      <c r="M15" t="s">
        <v>24</v>
      </c>
      <c r="N15" t="s">
        <v>24</v>
      </c>
      <c r="O15" t="s">
        <v>24</v>
      </c>
      <c r="P15" t="s">
        <v>25</v>
      </c>
      <c r="Q15" t="s">
        <v>33</v>
      </c>
      <c r="R15" t="s">
        <v>95</v>
      </c>
      <c r="S15">
        <v>29738</v>
      </c>
      <c r="T15" t="s">
        <v>96</v>
      </c>
      <c r="U15" t="s">
        <v>97</v>
      </c>
      <c r="V15" t="s">
        <v>98</v>
      </c>
    </row>
    <row r="16" spans="1:22">
      <c r="A16" t="s">
        <v>38</v>
      </c>
      <c r="B16">
        <v>107960057</v>
      </c>
      <c r="C16">
        <v>107960172</v>
      </c>
      <c r="D16">
        <v>116</v>
      </c>
      <c r="E16">
        <v>5</v>
      </c>
      <c r="F16">
        <v>-0.81094365354605502</v>
      </c>
      <c r="G16">
        <v>-4.9130111505976597</v>
      </c>
      <c r="H16">
        <v>4.9316139116842503E-2</v>
      </c>
      <c r="I16">
        <v>0.85168511240452205</v>
      </c>
      <c r="J16" t="s">
        <v>23</v>
      </c>
      <c r="K16">
        <v>-26</v>
      </c>
      <c r="L16">
        <f>ABS(K16)</f>
        <v>26</v>
      </c>
      <c r="M16" t="s">
        <v>24</v>
      </c>
      <c r="N16" t="s">
        <v>24</v>
      </c>
      <c r="O16" t="s">
        <v>24</v>
      </c>
      <c r="P16" t="s">
        <v>25</v>
      </c>
      <c r="Q16" t="s">
        <v>33</v>
      </c>
      <c r="R16" t="s">
        <v>99</v>
      </c>
      <c r="S16">
        <v>9921</v>
      </c>
      <c r="T16" t="s">
        <v>100</v>
      </c>
      <c r="U16" t="s">
        <v>101</v>
      </c>
      <c r="V16" t="s">
        <v>102</v>
      </c>
    </row>
    <row r="17" spans="1:22">
      <c r="A17" t="s">
        <v>103</v>
      </c>
      <c r="B17">
        <v>121592505</v>
      </c>
      <c r="C17">
        <v>121592778</v>
      </c>
      <c r="D17">
        <v>274</v>
      </c>
      <c r="E17">
        <v>10</v>
      </c>
      <c r="F17">
        <v>-0.79258547725383599</v>
      </c>
      <c r="G17">
        <v>-6.5946861199676601</v>
      </c>
      <c r="H17">
        <v>3.1105900742477502E-3</v>
      </c>
      <c r="I17">
        <v>0.814633151139599</v>
      </c>
      <c r="J17" t="s">
        <v>23</v>
      </c>
      <c r="K17">
        <v>-25</v>
      </c>
      <c r="L17">
        <f>ABS(K17)</f>
        <v>25</v>
      </c>
      <c r="M17" t="s">
        <v>24</v>
      </c>
      <c r="N17" t="s">
        <v>24</v>
      </c>
      <c r="O17" t="s">
        <v>24</v>
      </c>
      <c r="P17" t="s">
        <v>25</v>
      </c>
      <c r="Q17" t="s">
        <v>33</v>
      </c>
      <c r="R17" t="s">
        <v>104</v>
      </c>
      <c r="S17">
        <v>146083</v>
      </c>
      <c r="T17" t="s">
        <v>105</v>
      </c>
      <c r="U17" t="s">
        <v>106</v>
      </c>
      <c r="V17" t="s">
        <v>107</v>
      </c>
    </row>
    <row r="18" spans="1:22">
      <c r="A18" t="s">
        <v>108</v>
      </c>
      <c r="B18">
        <v>57293602</v>
      </c>
      <c r="C18">
        <v>57293907</v>
      </c>
      <c r="D18">
        <v>306</v>
      </c>
      <c r="E18">
        <v>6</v>
      </c>
      <c r="F18">
        <v>0.79225009498315702</v>
      </c>
      <c r="G18">
        <v>6.8836796460361898</v>
      </c>
      <c r="H18">
        <v>1.9304415787416999E-3</v>
      </c>
      <c r="I18">
        <v>0.814633151139599</v>
      </c>
      <c r="J18" t="s">
        <v>32</v>
      </c>
      <c r="K18">
        <v>25</v>
      </c>
      <c r="L18">
        <f>ABS(K18)</f>
        <v>25</v>
      </c>
      <c r="M18" t="s">
        <v>24</v>
      </c>
      <c r="N18" t="s">
        <v>24</v>
      </c>
      <c r="O18" t="s">
        <v>24</v>
      </c>
      <c r="P18" t="s">
        <v>25</v>
      </c>
      <c r="Q18" t="s">
        <v>33</v>
      </c>
      <c r="R18" t="s">
        <v>109</v>
      </c>
      <c r="S18">
        <v>93281</v>
      </c>
      <c r="T18" t="s">
        <v>110</v>
      </c>
      <c r="U18" t="s">
        <v>111</v>
      </c>
      <c r="V18" t="s">
        <v>112</v>
      </c>
    </row>
    <row r="19" spans="1:22">
      <c r="A19" t="s">
        <v>59</v>
      </c>
      <c r="B19">
        <v>182986292</v>
      </c>
      <c r="C19">
        <v>182986684</v>
      </c>
      <c r="D19">
        <v>393</v>
      </c>
      <c r="E19">
        <v>16</v>
      </c>
      <c r="F19">
        <v>0.78211697679535197</v>
      </c>
      <c r="G19">
        <v>6.3413443562575598</v>
      </c>
      <c r="H19">
        <v>4.6189917936694004E-3</v>
      </c>
      <c r="I19">
        <v>0.814633151139599</v>
      </c>
      <c r="J19" t="s">
        <v>32</v>
      </c>
      <c r="K19">
        <v>25</v>
      </c>
      <c r="L19">
        <f>ABS(K19)</f>
        <v>25</v>
      </c>
      <c r="M19" t="s">
        <v>24</v>
      </c>
      <c r="N19" t="s">
        <v>24</v>
      </c>
      <c r="O19" t="s">
        <v>24</v>
      </c>
      <c r="P19" t="s">
        <v>25</v>
      </c>
      <c r="Q19" t="s">
        <v>26</v>
      </c>
      <c r="R19" t="s">
        <v>113</v>
      </c>
      <c r="S19">
        <v>31464</v>
      </c>
      <c r="T19" t="s">
        <v>114</v>
      </c>
      <c r="U19" t="s">
        <v>115</v>
      </c>
      <c r="V19" t="s">
        <v>116</v>
      </c>
    </row>
    <row r="20" spans="1:22">
      <c r="A20" t="s">
        <v>43</v>
      </c>
      <c r="B20">
        <v>118175400</v>
      </c>
      <c r="C20">
        <v>118175558</v>
      </c>
      <c r="D20">
        <v>159</v>
      </c>
      <c r="E20">
        <v>6</v>
      </c>
      <c r="F20">
        <v>0.78970649277191896</v>
      </c>
      <c r="G20">
        <v>6.1929748102276401</v>
      </c>
      <c r="H20">
        <v>6.0414224306369699E-3</v>
      </c>
      <c r="I20">
        <v>0.814633151139599</v>
      </c>
      <c r="J20" t="s">
        <v>32</v>
      </c>
      <c r="K20">
        <v>25</v>
      </c>
      <c r="L20">
        <f>ABS(K20)</f>
        <v>25</v>
      </c>
      <c r="M20" t="s">
        <v>24</v>
      </c>
      <c r="N20" t="s">
        <v>24</v>
      </c>
      <c r="O20" t="s">
        <v>24</v>
      </c>
      <c r="P20" t="s">
        <v>25</v>
      </c>
      <c r="Q20" t="s">
        <v>26</v>
      </c>
      <c r="R20" t="s">
        <v>117</v>
      </c>
      <c r="S20">
        <v>-108175</v>
      </c>
      <c r="T20" t="s">
        <v>118</v>
      </c>
      <c r="U20" t="s">
        <v>119</v>
      </c>
      <c r="V20" t="s">
        <v>120</v>
      </c>
    </row>
    <row r="21" spans="1:22">
      <c r="A21" t="s">
        <v>94</v>
      </c>
      <c r="B21">
        <v>22394753</v>
      </c>
      <c r="C21">
        <v>22395038</v>
      </c>
      <c r="D21">
        <v>286</v>
      </c>
      <c r="E21">
        <v>5</v>
      </c>
      <c r="F21">
        <v>0.77921200695913195</v>
      </c>
      <c r="G21">
        <v>5.5579528697187301</v>
      </c>
      <c r="H21">
        <v>1.7538100820633101E-2</v>
      </c>
      <c r="I21">
        <v>0.821857014787157</v>
      </c>
      <c r="J21" t="s">
        <v>32</v>
      </c>
      <c r="K21">
        <v>25</v>
      </c>
      <c r="L21">
        <f>ABS(K21)</f>
        <v>25</v>
      </c>
      <c r="M21" t="s">
        <v>24</v>
      </c>
      <c r="N21" t="s">
        <v>24</v>
      </c>
      <c r="O21" t="s">
        <v>24</v>
      </c>
      <c r="P21" t="s">
        <v>25</v>
      </c>
      <c r="Q21" t="s">
        <v>33</v>
      </c>
      <c r="R21" t="s">
        <v>121</v>
      </c>
      <c r="S21">
        <v>44681</v>
      </c>
      <c r="T21" t="s">
        <v>122</v>
      </c>
      <c r="U21" t="s">
        <v>123</v>
      </c>
      <c r="V21" t="s">
        <v>124</v>
      </c>
    </row>
    <row r="22" spans="1:22">
      <c r="A22" t="s">
        <v>125</v>
      </c>
      <c r="B22">
        <v>75411676</v>
      </c>
      <c r="C22">
        <v>75412149</v>
      </c>
      <c r="D22">
        <v>474</v>
      </c>
      <c r="E22">
        <v>7</v>
      </c>
      <c r="F22">
        <v>-0.79247916188989398</v>
      </c>
      <c r="G22">
        <v>-5.2421888841223598</v>
      </c>
      <c r="H22">
        <v>2.9636576787807699E-2</v>
      </c>
      <c r="I22">
        <v>0.82480228969687297</v>
      </c>
      <c r="J22" t="s">
        <v>23</v>
      </c>
      <c r="K22">
        <v>-25</v>
      </c>
      <c r="L22">
        <f>ABS(K22)</f>
        <v>25</v>
      </c>
      <c r="M22" t="s">
        <v>24</v>
      </c>
      <c r="N22" t="s">
        <v>24</v>
      </c>
      <c r="O22" t="s">
        <v>24</v>
      </c>
      <c r="P22" t="s">
        <v>25</v>
      </c>
      <c r="Q22" t="s">
        <v>33</v>
      </c>
      <c r="R22" t="s">
        <v>126</v>
      </c>
      <c r="S22">
        <v>10561</v>
      </c>
      <c r="T22" t="s">
        <v>127</v>
      </c>
      <c r="U22" t="s">
        <v>128</v>
      </c>
      <c r="V22" t="s">
        <v>129</v>
      </c>
    </row>
    <row r="23" spans="1:22">
      <c r="A23" t="s">
        <v>103</v>
      </c>
      <c r="B23">
        <v>33501545</v>
      </c>
      <c r="C23">
        <v>33502442</v>
      </c>
      <c r="D23">
        <v>898</v>
      </c>
      <c r="E23">
        <v>8</v>
      </c>
      <c r="F23">
        <v>0.78094566671257404</v>
      </c>
      <c r="G23">
        <v>5.2764898737676296</v>
      </c>
      <c r="H23">
        <v>2.8018757327080899E-2</v>
      </c>
      <c r="I23">
        <v>0.82480228969687297</v>
      </c>
      <c r="J23" t="s">
        <v>32</v>
      </c>
      <c r="K23">
        <v>25</v>
      </c>
      <c r="L23">
        <f>ABS(K23)</f>
        <v>25</v>
      </c>
      <c r="M23" t="s">
        <v>24</v>
      </c>
      <c r="N23" t="s">
        <v>24</v>
      </c>
      <c r="O23" t="s">
        <v>24</v>
      </c>
      <c r="P23" t="s">
        <v>25</v>
      </c>
      <c r="Q23" t="s">
        <v>33</v>
      </c>
      <c r="R23" t="s">
        <v>130</v>
      </c>
      <c r="S23">
        <v>-54387</v>
      </c>
      <c r="T23" t="s">
        <v>131</v>
      </c>
      <c r="U23" t="s">
        <v>132</v>
      </c>
      <c r="V23" t="s">
        <v>133</v>
      </c>
    </row>
    <row r="24" spans="1:22">
      <c r="A24" t="s">
        <v>76</v>
      </c>
      <c r="B24">
        <v>156674158</v>
      </c>
      <c r="C24">
        <v>156674434</v>
      </c>
      <c r="D24">
        <v>277</v>
      </c>
      <c r="E24">
        <v>8</v>
      </c>
      <c r="F24">
        <v>-0.74631914460131299</v>
      </c>
      <c r="G24">
        <v>-6.6302782171809804</v>
      </c>
      <c r="H24">
        <v>2.95427901524033E-3</v>
      </c>
      <c r="I24">
        <v>0.814633151139599</v>
      </c>
      <c r="J24" t="s">
        <v>23</v>
      </c>
      <c r="K24">
        <v>-24</v>
      </c>
      <c r="L24">
        <f>ABS(K24)</f>
        <v>24</v>
      </c>
      <c r="M24" t="s">
        <v>24</v>
      </c>
      <c r="N24" t="s">
        <v>24</v>
      </c>
      <c r="O24" t="s">
        <v>24</v>
      </c>
      <c r="P24" t="s">
        <v>25</v>
      </c>
      <c r="Q24" t="s">
        <v>33</v>
      </c>
      <c r="R24" t="s">
        <v>134</v>
      </c>
      <c r="S24">
        <v>112364</v>
      </c>
      <c r="T24" t="s">
        <v>135</v>
      </c>
      <c r="U24" t="s">
        <v>136</v>
      </c>
      <c r="V24" t="s">
        <v>137</v>
      </c>
    </row>
    <row r="25" spans="1:22">
      <c r="A25" t="s">
        <v>70</v>
      </c>
      <c r="B25">
        <v>24077950</v>
      </c>
      <c r="C25">
        <v>24078197</v>
      </c>
      <c r="D25">
        <v>248</v>
      </c>
      <c r="E25">
        <v>5</v>
      </c>
      <c r="F25">
        <v>0.75997843104672902</v>
      </c>
      <c r="G25">
        <v>7.6313838185256602</v>
      </c>
      <c r="H25">
        <v>5.3927315357561495E-4</v>
      </c>
      <c r="I25">
        <v>0.814633151139599</v>
      </c>
      <c r="J25" t="s">
        <v>32</v>
      </c>
      <c r="K25">
        <v>24</v>
      </c>
      <c r="L25">
        <f>ABS(K25)</f>
        <v>24</v>
      </c>
      <c r="M25" t="s">
        <v>24</v>
      </c>
      <c r="N25" t="s">
        <v>24</v>
      </c>
      <c r="O25" t="s">
        <v>24</v>
      </c>
      <c r="P25" t="s">
        <v>25</v>
      </c>
      <c r="Q25" t="s">
        <v>26</v>
      </c>
      <c r="R25" t="s">
        <v>138</v>
      </c>
      <c r="S25">
        <v>-418254</v>
      </c>
      <c r="T25" t="s">
        <v>139</v>
      </c>
      <c r="U25" t="s">
        <v>140</v>
      </c>
      <c r="V25" t="s">
        <v>141</v>
      </c>
    </row>
    <row r="26" spans="1:22">
      <c r="A26" t="s">
        <v>38</v>
      </c>
      <c r="B26">
        <v>34353646</v>
      </c>
      <c r="C26">
        <v>34354055</v>
      </c>
      <c r="D26">
        <v>410</v>
      </c>
      <c r="E26">
        <v>11</v>
      </c>
      <c r="F26">
        <v>0.75006502299631395</v>
      </c>
      <c r="G26">
        <v>6.8781180978676497</v>
      </c>
      <c r="H26">
        <v>1.9617037905431799E-3</v>
      </c>
      <c r="I26">
        <v>0.814633151139599</v>
      </c>
      <c r="J26" t="s">
        <v>32</v>
      </c>
      <c r="K26">
        <v>24</v>
      </c>
      <c r="L26">
        <f>ABS(K26)</f>
        <v>24</v>
      </c>
      <c r="M26" t="s">
        <v>24</v>
      </c>
      <c r="N26" t="s">
        <v>24</v>
      </c>
      <c r="O26" t="s">
        <v>24</v>
      </c>
      <c r="P26" t="s">
        <v>25</v>
      </c>
      <c r="Q26" t="s">
        <v>26</v>
      </c>
      <c r="R26" t="s">
        <v>142</v>
      </c>
      <c r="S26">
        <v>-132070</v>
      </c>
      <c r="T26" t="s">
        <v>143</v>
      </c>
      <c r="U26" t="s">
        <v>144</v>
      </c>
      <c r="V26" t="s">
        <v>145</v>
      </c>
    </row>
    <row r="27" spans="1:22">
      <c r="A27" t="s">
        <v>54</v>
      </c>
      <c r="B27">
        <v>6923998</v>
      </c>
      <c r="C27">
        <v>6924382</v>
      </c>
      <c r="D27">
        <v>385</v>
      </c>
      <c r="E27">
        <v>9</v>
      </c>
      <c r="F27">
        <v>0.75442231931744397</v>
      </c>
      <c r="G27">
        <v>6.7497198603041904</v>
      </c>
      <c r="H27">
        <v>2.3915592028135998E-3</v>
      </c>
      <c r="I27">
        <v>0.814633151139599</v>
      </c>
      <c r="J27" t="s">
        <v>32</v>
      </c>
      <c r="K27">
        <v>24</v>
      </c>
      <c r="L27">
        <f>ABS(K27)</f>
        <v>24</v>
      </c>
      <c r="M27" t="s">
        <v>24</v>
      </c>
      <c r="N27" t="s">
        <v>24</v>
      </c>
      <c r="O27" t="s">
        <v>24</v>
      </c>
      <c r="P27" t="s">
        <v>25</v>
      </c>
      <c r="Q27" t="s">
        <v>33</v>
      </c>
      <c r="R27" t="s">
        <v>146</v>
      </c>
      <c r="S27">
        <v>471618</v>
      </c>
      <c r="T27" t="s">
        <v>147</v>
      </c>
      <c r="U27" t="s">
        <v>148</v>
      </c>
      <c r="V27" t="s">
        <v>149</v>
      </c>
    </row>
    <row r="28" spans="1:22">
      <c r="A28" t="s">
        <v>125</v>
      </c>
      <c r="B28">
        <v>59818145</v>
      </c>
      <c r="C28">
        <v>59818319</v>
      </c>
      <c r="D28">
        <v>175</v>
      </c>
      <c r="E28">
        <v>5</v>
      </c>
      <c r="F28">
        <v>0.754881536584599</v>
      </c>
      <c r="G28">
        <v>5.93790195586935</v>
      </c>
      <c r="H28">
        <v>9.2145369284876901E-3</v>
      </c>
      <c r="I28">
        <v>0.814633151139599</v>
      </c>
      <c r="J28" t="s">
        <v>32</v>
      </c>
      <c r="K28">
        <v>24</v>
      </c>
      <c r="L28">
        <f>ABS(K28)</f>
        <v>24</v>
      </c>
      <c r="M28" t="s">
        <v>24</v>
      </c>
      <c r="N28" t="s">
        <v>24</v>
      </c>
      <c r="O28" t="s">
        <v>24</v>
      </c>
      <c r="P28" t="s">
        <v>25</v>
      </c>
      <c r="Q28" t="s">
        <v>33</v>
      </c>
      <c r="R28" t="s">
        <v>150</v>
      </c>
      <c r="S28">
        <v>115668</v>
      </c>
      <c r="T28" t="s">
        <v>151</v>
      </c>
      <c r="U28" t="s">
        <v>152</v>
      </c>
      <c r="V28" t="s">
        <v>153</v>
      </c>
    </row>
    <row r="29" spans="1:22">
      <c r="A29" t="s">
        <v>154</v>
      </c>
      <c r="B29">
        <v>136817515</v>
      </c>
      <c r="C29">
        <v>136817938</v>
      </c>
      <c r="D29">
        <v>424</v>
      </c>
      <c r="E29">
        <v>5</v>
      </c>
      <c r="F29">
        <v>0.767895413562939</v>
      </c>
      <c r="G29">
        <v>5.69406691603964</v>
      </c>
      <c r="H29">
        <v>1.3935130910511901E-2</v>
      </c>
      <c r="I29">
        <v>0.821857014787157</v>
      </c>
      <c r="J29" t="s">
        <v>32</v>
      </c>
      <c r="K29">
        <v>24</v>
      </c>
      <c r="L29">
        <f>ABS(K29)</f>
        <v>24</v>
      </c>
      <c r="M29" t="s">
        <v>24</v>
      </c>
      <c r="N29" t="s">
        <v>25</v>
      </c>
      <c r="O29" t="s">
        <v>24</v>
      </c>
      <c r="P29" t="s">
        <v>24</v>
      </c>
      <c r="Q29" t="s">
        <v>71</v>
      </c>
      <c r="R29" t="s">
        <v>155</v>
      </c>
      <c r="S29">
        <v>10295</v>
      </c>
      <c r="T29" t="s">
        <v>156</v>
      </c>
      <c r="U29" t="s">
        <v>157</v>
      </c>
      <c r="V29" t="s">
        <v>158</v>
      </c>
    </row>
    <row r="30" spans="1:22">
      <c r="A30" t="s">
        <v>108</v>
      </c>
      <c r="B30">
        <v>129509813</v>
      </c>
      <c r="C30">
        <v>129509958</v>
      </c>
      <c r="D30">
        <v>146</v>
      </c>
      <c r="E30">
        <v>5</v>
      </c>
      <c r="F30">
        <v>0.75546641698762695</v>
      </c>
      <c r="G30">
        <v>5.6771032787901703</v>
      </c>
      <c r="H30">
        <v>1.4263384134427501E-2</v>
      </c>
      <c r="I30">
        <v>0.821857014787157</v>
      </c>
      <c r="J30" t="s">
        <v>32</v>
      </c>
      <c r="K30">
        <v>24</v>
      </c>
      <c r="L30">
        <f>ABS(K30)</f>
        <v>24</v>
      </c>
      <c r="M30" t="s">
        <v>24</v>
      </c>
      <c r="N30" t="s">
        <v>24</v>
      </c>
      <c r="O30" t="s">
        <v>24</v>
      </c>
      <c r="P30" t="s">
        <v>25</v>
      </c>
      <c r="Q30" t="s">
        <v>26</v>
      </c>
      <c r="R30" t="s">
        <v>159</v>
      </c>
      <c r="S30">
        <v>-81905</v>
      </c>
      <c r="T30" t="s">
        <v>160</v>
      </c>
      <c r="U30" t="s">
        <v>161</v>
      </c>
      <c r="V30" t="s">
        <v>162</v>
      </c>
    </row>
    <row r="31" spans="1:22">
      <c r="A31" t="s">
        <v>59</v>
      </c>
      <c r="B31">
        <v>177001951</v>
      </c>
      <c r="C31">
        <v>177003091</v>
      </c>
      <c r="D31">
        <v>1141</v>
      </c>
      <c r="E31">
        <v>5</v>
      </c>
      <c r="F31">
        <v>0.75183019021312802</v>
      </c>
      <c r="G31">
        <v>5.4787135735815102</v>
      </c>
      <c r="H31">
        <v>2.00703399765533E-2</v>
      </c>
      <c r="I31">
        <v>0.821857014787157</v>
      </c>
      <c r="J31" t="s">
        <v>32</v>
      </c>
      <c r="K31">
        <v>24</v>
      </c>
      <c r="L31">
        <f>ABS(K31)</f>
        <v>24</v>
      </c>
      <c r="M31" t="s">
        <v>24</v>
      </c>
      <c r="N31" t="s">
        <v>24</v>
      </c>
      <c r="O31" t="s">
        <v>24</v>
      </c>
      <c r="P31" t="s">
        <v>25</v>
      </c>
      <c r="Q31" t="s">
        <v>33</v>
      </c>
      <c r="R31" t="s">
        <v>163</v>
      </c>
      <c r="S31">
        <v>187291</v>
      </c>
      <c r="T31" t="s">
        <v>164</v>
      </c>
      <c r="U31" t="s">
        <v>165</v>
      </c>
      <c r="V31" t="s">
        <v>166</v>
      </c>
    </row>
    <row r="32" spans="1:22">
      <c r="A32" t="s">
        <v>38</v>
      </c>
      <c r="B32">
        <v>67325170</v>
      </c>
      <c r="C32">
        <v>67325398</v>
      </c>
      <c r="D32">
        <v>229</v>
      </c>
      <c r="E32">
        <v>5</v>
      </c>
      <c r="F32">
        <v>0.74052058884932903</v>
      </c>
      <c r="G32">
        <v>5.3758578137409403</v>
      </c>
      <c r="H32">
        <v>2.3821805392731502E-2</v>
      </c>
      <c r="I32">
        <v>0.821857014787157</v>
      </c>
      <c r="J32" t="s">
        <v>32</v>
      </c>
      <c r="K32">
        <v>24</v>
      </c>
      <c r="L32">
        <f>ABS(K32)</f>
        <v>24</v>
      </c>
      <c r="M32" t="s">
        <v>24</v>
      </c>
      <c r="N32" t="s">
        <v>24</v>
      </c>
      <c r="O32" t="s">
        <v>24</v>
      </c>
      <c r="P32" t="s">
        <v>25</v>
      </c>
      <c r="Q32" t="s">
        <v>33</v>
      </c>
      <c r="R32" t="s">
        <v>167</v>
      </c>
      <c r="S32">
        <v>234305</v>
      </c>
      <c r="T32" t="s">
        <v>168</v>
      </c>
      <c r="U32" t="s">
        <v>169</v>
      </c>
      <c r="V32" t="s">
        <v>170</v>
      </c>
    </row>
    <row r="33" spans="1:22">
      <c r="A33" t="s">
        <v>76</v>
      </c>
      <c r="B33">
        <v>109119896</v>
      </c>
      <c r="C33">
        <v>109120446</v>
      </c>
      <c r="D33">
        <v>551</v>
      </c>
      <c r="E33">
        <v>8</v>
      </c>
      <c r="F33">
        <v>0.74713981465116097</v>
      </c>
      <c r="G33">
        <v>5.2338605388311503</v>
      </c>
      <c r="H33">
        <v>3.00039077764752E-2</v>
      </c>
      <c r="I33">
        <v>0.82480228969687297</v>
      </c>
      <c r="J33" t="s">
        <v>32</v>
      </c>
      <c r="K33">
        <v>24</v>
      </c>
      <c r="L33">
        <f>ABS(K33)</f>
        <v>24</v>
      </c>
      <c r="M33" t="s">
        <v>24</v>
      </c>
      <c r="N33" t="s">
        <v>24</v>
      </c>
      <c r="O33" t="s">
        <v>25</v>
      </c>
      <c r="P33" t="s">
        <v>24</v>
      </c>
      <c r="Q33" t="s">
        <v>171</v>
      </c>
      <c r="R33" t="s">
        <v>172</v>
      </c>
      <c r="S33">
        <v>-2703</v>
      </c>
      <c r="T33" t="s">
        <v>173</v>
      </c>
      <c r="U33" t="s">
        <v>174</v>
      </c>
      <c r="V33" t="s">
        <v>175</v>
      </c>
    </row>
    <row r="34" spans="1:22">
      <c r="A34" t="s">
        <v>76</v>
      </c>
      <c r="B34">
        <v>85230363</v>
      </c>
      <c r="C34">
        <v>85230625</v>
      </c>
      <c r="D34">
        <v>263</v>
      </c>
      <c r="E34">
        <v>5</v>
      </c>
      <c r="F34">
        <v>0.74839985558469202</v>
      </c>
      <c r="G34">
        <v>5.0556345034841996</v>
      </c>
      <c r="H34">
        <v>3.9546697928878501E-2</v>
      </c>
      <c r="I34">
        <v>0.84834841607278</v>
      </c>
      <c r="J34" t="s">
        <v>32</v>
      </c>
      <c r="K34">
        <v>24</v>
      </c>
      <c r="L34">
        <f>ABS(K34)</f>
        <v>24</v>
      </c>
      <c r="M34" t="s">
        <v>24</v>
      </c>
      <c r="N34" t="s">
        <v>24</v>
      </c>
      <c r="O34" t="s">
        <v>24</v>
      </c>
      <c r="P34" t="s">
        <v>25</v>
      </c>
      <c r="Q34" t="s">
        <v>33</v>
      </c>
      <c r="R34" t="s">
        <v>176</v>
      </c>
      <c r="S34">
        <v>656891</v>
      </c>
      <c r="T34" t="s">
        <v>177</v>
      </c>
      <c r="U34" t="s">
        <v>178</v>
      </c>
      <c r="V34" t="s">
        <v>179</v>
      </c>
    </row>
    <row r="35" spans="1:22">
      <c r="A35" t="s">
        <v>108</v>
      </c>
      <c r="B35">
        <v>106046267</v>
      </c>
      <c r="C35">
        <v>106046632</v>
      </c>
      <c r="D35">
        <v>366</v>
      </c>
      <c r="E35">
        <v>6</v>
      </c>
      <c r="F35">
        <v>-0.75390185291599399</v>
      </c>
      <c r="G35">
        <v>-4.9509080670158596</v>
      </c>
      <c r="H35">
        <v>4.6486908948808102E-2</v>
      </c>
      <c r="I35">
        <v>0.85168511240452205</v>
      </c>
      <c r="J35" t="s">
        <v>23</v>
      </c>
      <c r="K35">
        <v>-24</v>
      </c>
      <c r="L35">
        <f>ABS(K35)</f>
        <v>24</v>
      </c>
      <c r="M35" t="s">
        <v>24</v>
      </c>
      <c r="N35" t="s">
        <v>24</v>
      </c>
      <c r="O35" t="s">
        <v>24</v>
      </c>
      <c r="P35" t="s">
        <v>25</v>
      </c>
      <c r="Q35" t="s">
        <v>33</v>
      </c>
      <c r="R35" t="s">
        <v>180</v>
      </c>
      <c r="S35">
        <v>37414</v>
      </c>
      <c r="U35" t="s">
        <v>181</v>
      </c>
      <c r="V35" t="s">
        <v>182</v>
      </c>
    </row>
    <row r="36" spans="1:22">
      <c r="A36" t="s">
        <v>22</v>
      </c>
      <c r="B36">
        <v>5083792</v>
      </c>
      <c r="C36">
        <v>5084212</v>
      </c>
      <c r="D36">
        <v>421</v>
      </c>
      <c r="E36">
        <v>6</v>
      </c>
      <c r="F36">
        <v>0.76258264239356</v>
      </c>
      <c r="G36">
        <v>5.03040913732963</v>
      </c>
      <c r="H36">
        <v>4.1328644001563102E-2</v>
      </c>
      <c r="I36">
        <v>0.85168511240452205</v>
      </c>
      <c r="J36" t="s">
        <v>32</v>
      </c>
      <c r="K36">
        <v>24</v>
      </c>
      <c r="L36">
        <f>ABS(K36)</f>
        <v>24</v>
      </c>
      <c r="M36" t="s">
        <v>24</v>
      </c>
      <c r="N36" t="s">
        <v>24</v>
      </c>
      <c r="O36" t="s">
        <v>24</v>
      </c>
      <c r="P36" t="s">
        <v>25</v>
      </c>
      <c r="Q36" t="s">
        <v>33</v>
      </c>
      <c r="R36" t="s">
        <v>183</v>
      </c>
      <c r="S36">
        <v>89460</v>
      </c>
      <c r="T36" t="s">
        <v>184</v>
      </c>
      <c r="U36" t="s">
        <v>185</v>
      </c>
      <c r="V36" t="s">
        <v>186</v>
      </c>
    </row>
    <row r="37" spans="1:22">
      <c r="A37" t="s">
        <v>54</v>
      </c>
      <c r="B37">
        <v>87525906</v>
      </c>
      <c r="C37">
        <v>87526271</v>
      </c>
      <c r="D37">
        <v>366</v>
      </c>
      <c r="E37">
        <v>27</v>
      </c>
      <c r="F37">
        <v>-0.70758031495314</v>
      </c>
      <c r="G37">
        <v>-8.4397464164744793</v>
      </c>
      <c r="H37">
        <v>1.4849550605705399E-4</v>
      </c>
      <c r="I37">
        <v>0.814633151139599</v>
      </c>
      <c r="J37" t="s">
        <v>23</v>
      </c>
      <c r="K37">
        <v>-23</v>
      </c>
      <c r="L37">
        <f>ABS(K37)</f>
        <v>23</v>
      </c>
      <c r="M37" t="s">
        <v>25</v>
      </c>
      <c r="N37" t="s">
        <v>25</v>
      </c>
      <c r="O37" t="s">
        <v>24</v>
      </c>
      <c r="P37" t="s">
        <v>24</v>
      </c>
      <c r="Q37" t="s">
        <v>44</v>
      </c>
      <c r="R37" t="s">
        <v>187</v>
      </c>
      <c r="S37">
        <v>-5525</v>
      </c>
      <c r="T37" t="s">
        <v>188</v>
      </c>
      <c r="U37" t="s">
        <v>189</v>
      </c>
      <c r="V37" t="s">
        <v>190</v>
      </c>
    </row>
    <row r="38" spans="1:22">
      <c r="A38" t="s">
        <v>76</v>
      </c>
      <c r="B38">
        <v>138790929</v>
      </c>
      <c r="C38">
        <v>138791175</v>
      </c>
      <c r="D38">
        <v>247</v>
      </c>
      <c r="E38">
        <v>6</v>
      </c>
      <c r="F38">
        <v>-0.73233095566181505</v>
      </c>
      <c r="G38">
        <v>-7.3462999693152504</v>
      </c>
      <c r="H38">
        <v>8.2844861273935098E-4</v>
      </c>
      <c r="I38">
        <v>0.814633151139599</v>
      </c>
      <c r="J38" t="s">
        <v>23</v>
      </c>
      <c r="K38">
        <v>-23</v>
      </c>
      <c r="L38">
        <f>ABS(K38)</f>
        <v>23</v>
      </c>
      <c r="M38" t="s">
        <v>24</v>
      </c>
      <c r="N38" t="s">
        <v>24</v>
      </c>
      <c r="O38" t="s">
        <v>24</v>
      </c>
      <c r="P38" t="s">
        <v>25</v>
      </c>
      <c r="Q38" t="s">
        <v>33</v>
      </c>
      <c r="R38" t="s">
        <v>191</v>
      </c>
      <c r="S38">
        <v>48734</v>
      </c>
      <c r="T38" t="s">
        <v>192</v>
      </c>
      <c r="U38" t="s">
        <v>193</v>
      </c>
      <c r="V38" t="s">
        <v>194</v>
      </c>
    </row>
    <row r="39" spans="1:22">
      <c r="A39" t="s">
        <v>59</v>
      </c>
      <c r="B39">
        <v>57327626</v>
      </c>
      <c r="C39">
        <v>57327878</v>
      </c>
      <c r="D39">
        <v>253</v>
      </c>
      <c r="E39">
        <v>6</v>
      </c>
      <c r="F39">
        <v>0.72856743931206802</v>
      </c>
      <c r="G39">
        <v>7.0822013908601003</v>
      </c>
      <c r="H39">
        <v>1.305197342712E-3</v>
      </c>
      <c r="I39">
        <v>0.814633151139599</v>
      </c>
      <c r="J39" t="s">
        <v>32</v>
      </c>
      <c r="K39">
        <v>23</v>
      </c>
      <c r="L39">
        <f>ABS(K39)</f>
        <v>23</v>
      </c>
      <c r="M39" t="s">
        <v>24</v>
      </c>
      <c r="N39" t="s">
        <v>24</v>
      </c>
      <c r="O39" t="s">
        <v>24</v>
      </c>
      <c r="P39" t="s">
        <v>25</v>
      </c>
      <c r="Q39" t="s">
        <v>26</v>
      </c>
      <c r="R39" t="s">
        <v>195</v>
      </c>
      <c r="S39">
        <v>49666</v>
      </c>
      <c r="T39" t="s">
        <v>196</v>
      </c>
      <c r="U39" t="s">
        <v>197</v>
      </c>
      <c r="V39" t="s">
        <v>198</v>
      </c>
    </row>
    <row r="40" spans="1:22">
      <c r="A40" t="s">
        <v>199</v>
      </c>
      <c r="B40">
        <v>59049928</v>
      </c>
      <c r="C40">
        <v>59050128</v>
      </c>
      <c r="D40">
        <v>201</v>
      </c>
      <c r="E40">
        <v>8</v>
      </c>
      <c r="F40">
        <v>0.71379151251289297</v>
      </c>
      <c r="G40">
        <v>6.4742810409246703</v>
      </c>
      <c r="H40">
        <v>3.7123876514263401E-3</v>
      </c>
      <c r="I40">
        <v>0.814633151139599</v>
      </c>
      <c r="J40" t="s">
        <v>32</v>
      </c>
      <c r="K40">
        <v>23</v>
      </c>
      <c r="L40">
        <f>ABS(K40)</f>
        <v>23</v>
      </c>
      <c r="M40" t="s">
        <v>24</v>
      </c>
      <c r="N40" t="s">
        <v>24</v>
      </c>
      <c r="O40" t="s">
        <v>24</v>
      </c>
      <c r="P40" t="s">
        <v>25</v>
      </c>
      <c r="Q40" t="s">
        <v>33</v>
      </c>
      <c r="R40" t="s">
        <v>200</v>
      </c>
      <c r="S40">
        <v>243359</v>
      </c>
      <c r="T40" t="s">
        <v>201</v>
      </c>
      <c r="U40" t="s">
        <v>202</v>
      </c>
      <c r="V40" t="s">
        <v>203</v>
      </c>
    </row>
    <row r="41" spans="1:22">
      <c r="A41" t="s">
        <v>76</v>
      </c>
      <c r="B41">
        <v>84205760</v>
      </c>
      <c r="C41">
        <v>84206007</v>
      </c>
      <c r="D41">
        <v>248</v>
      </c>
      <c r="E41">
        <v>5</v>
      </c>
      <c r="F41">
        <v>0.71436240652338501</v>
      </c>
      <c r="G41">
        <v>6.1279438413505298</v>
      </c>
      <c r="H41">
        <v>6.7448221961703804E-3</v>
      </c>
      <c r="I41">
        <v>0.814633151139599</v>
      </c>
      <c r="J41" t="s">
        <v>32</v>
      </c>
      <c r="K41">
        <v>23</v>
      </c>
      <c r="L41">
        <f>ABS(K41)</f>
        <v>23</v>
      </c>
      <c r="M41" t="s">
        <v>24</v>
      </c>
      <c r="N41" t="s">
        <v>24</v>
      </c>
      <c r="O41" t="s">
        <v>24</v>
      </c>
      <c r="P41" t="s">
        <v>25</v>
      </c>
      <c r="Q41" t="s">
        <v>33</v>
      </c>
      <c r="R41" t="s">
        <v>204</v>
      </c>
      <c r="S41">
        <v>98802</v>
      </c>
      <c r="T41" t="s">
        <v>205</v>
      </c>
      <c r="U41" t="s">
        <v>206</v>
      </c>
      <c r="V41" t="s">
        <v>207</v>
      </c>
    </row>
    <row r="42" spans="1:22">
      <c r="A42" t="s">
        <v>64</v>
      </c>
      <c r="B42">
        <v>68743041</v>
      </c>
      <c r="C42">
        <v>68743348</v>
      </c>
      <c r="D42">
        <v>308</v>
      </c>
      <c r="E42">
        <v>6</v>
      </c>
      <c r="F42">
        <v>-0.726495600967067</v>
      </c>
      <c r="G42">
        <v>-5.7597389101558498</v>
      </c>
      <c r="H42">
        <v>1.26299335677999E-2</v>
      </c>
      <c r="I42">
        <v>0.821857014787157</v>
      </c>
      <c r="J42" t="s">
        <v>23</v>
      </c>
      <c r="K42">
        <v>-23</v>
      </c>
      <c r="L42">
        <f>ABS(K42)</f>
        <v>23</v>
      </c>
      <c r="M42" t="s">
        <v>24</v>
      </c>
      <c r="N42" t="s">
        <v>24</v>
      </c>
      <c r="O42" t="s">
        <v>24</v>
      </c>
      <c r="P42" t="s">
        <v>25</v>
      </c>
      <c r="Q42" t="s">
        <v>26</v>
      </c>
      <c r="R42" t="s">
        <v>208</v>
      </c>
      <c r="S42">
        <v>598329</v>
      </c>
      <c r="T42" t="s">
        <v>209</v>
      </c>
      <c r="U42" t="s">
        <v>210</v>
      </c>
      <c r="V42" t="s">
        <v>211</v>
      </c>
    </row>
    <row r="43" spans="1:22">
      <c r="A43" t="s">
        <v>81</v>
      </c>
      <c r="B43">
        <v>25513388</v>
      </c>
      <c r="C43">
        <v>25513931</v>
      </c>
      <c r="D43">
        <v>544</v>
      </c>
      <c r="E43">
        <v>6</v>
      </c>
      <c r="F43">
        <v>-0.71546421346422595</v>
      </c>
      <c r="G43">
        <v>-5.4783497186336998</v>
      </c>
      <c r="H43">
        <v>2.0078155529503702E-2</v>
      </c>
      <c r="I43">
        <v>0.821857014787157</v>
      </c>
      <c r="J43" t="s">
        <v>23</v>
      </c>
      <c r="K43">
        <v>-23</v>
      </c>
      <c r="L43">
        <f>ABS(K43)</f>
        <v>23</v>
      </c>
      <c r="M43" t="s">
        <v>24</v>
      </c>
      <c r="N43" t="s">
        <v>24</v>
      </c>
      <c r="O43" t="s">
        <v>24</v>
      </c>
      <c r="P43" t="s">
        <v>25</v>
      </c>
      <c r="Q43" t="s">
        <v>33</v>
      </c>
      <c r="R43" t="s">
        <v>212</v>
      </c>
      <c r="S43">
        <v>7770</v>
      </c>
      <c r="T43" t="s">
        <v>213</v>
      </c>
      <c r="U43" t="s">
        <v>214</v>
      </c>
      <c r="V43" t="s">
        <v>215</v>
      </c>
    </row>
    <row r="44" spans="1:22">
      <c r="A44" t="s">
        <v>70</v>
      </c>
      <c r="B44">
        <v>46259434</v>
      </c>
      <c r="C44">
        <v>46259891</v>
      </c>
      <c r="D44">
        <v>458</v>
      </c>
      <c r="E44">
        <v>6</v>
      </c>
      <c r="F44">
        <v>0.70996175576801401</v>
      </c>
      <c r="G44">
        <v>5.75878049203705</v>
      </c>
      <c r="H44">
        <v>1.2645564673700699E-2</v>
      </c>
      <c r="I44">
        <v>0.821857014787157</v>
      </c>
      <c r="J44" t="s">
        <v>32</v>
      </c>
      <c r="K44">
        <v>23</v>
      </c>
      <c r="L44">
        <f>ABS(K44)</f>
        <v>23</v>
      </c>
      <c r="M44" t="s">
        <v>24</v>
      </c>
      <c r="N44" t="s">
        <v>24</v>
      </c>
      <c r="O44" t="s">
        <v>24</v>
      </c>
      <c r="P44" t="s">
        <v>25</v>
      </c>
      <c r="Q44" t="s">
        <v>26</v>
      </c>
      <c r="R44" t="s">
        <v>216</v>
      </c>
      <c r="S44">
        <v>-63123</v>
      </c>
      <c r="T44" t="s">
        <v>217</v>
      </c>
      <c r="U44" t="s">
        <v>218</v>
      </c>
      <c r="V44" t="s">
        <v>219</v>
      </c>
    </row>
    <row r="45" spans="1:22">
      <c r="A45" t="s">
        <v>54</v>
      </c>
      <c r="B45">
        <v>102507874</v>
      </c>
      <c r="C45">
        <v>102508606</v>
      </c>
      <c r="D45">
        <v>733</v>
      </c>
      <c r="E45">
        <v>7</v>
      </c>
      <c r="F45">
        <v>0.71993791607265001</v>
      </c>
      <c r="G45">
        <v>5.7034685150264597</v>
      </c>
      <c r="H45">
        <v>1.36772176631497E-2</v>
      </c>
      <c r="I45">
        <v>0.821857014787157</v>
      </c>
      <c r="J45" t="s">
        <v>32</v>
      </c>
      <c r="K45">
        <v>23</v>
      </c>
      <c r="L45">
        <f>ABS(K45)</f>
        <v>23</v>
      </c>
      <c r="M45" t="s">
        <v>24</v>
      </c>
      <c r="N45" t="s">
        <v>24</v>
      </c>
      <c r="O45" t="s">
        <v>24</v>
      </c>
      <c r="P45" t="s">
        <v>25</v>
      </c>
      <c r="Q45" t="s">
        <v>26</v>
      </c>
      <c r="R45" t="s">
        <v>220</v>
      </c>
      <c r="S45">
        <v>-41406</v>
      </c>
      <c r="T45" t="s">
        <v>221</v>
      </c>
      <c r="U45" t="s">
        <v>222</v>
      </c>
      <c r="V45" t="s">
        <v>223</v>
      </c>
    </row>
    <row r="46" spans="1:22">
      <c r="A46" t="s">
        <v>49</v>
      </c>
      <c r="B46">
        <v>73027601</v>
      </c>
      <c r="C46">
        <v>73027807</v>
      </c>
      <c r="D46">
        <v>207</v>
      </c>
      <c r="E46">
        <v>5</v>
      </c>
      <c r="F46">
        <v>0.72855756129018501</v>
      </c>
      <c r="G46">
        <v>5.6162581609817099</v>
      </c>
      <c r="H46">
        <v>1.58343102774521E-2</v>
      </c>
      <c r="I46">
        <v>0.821857014787157</v>
      </c>
      <c r="J46" t="s">
        <v>32</v>
      </c>
      <c r="K46">
        <v>23</v>
      </c>
      <c r="L46">
        <f>ABS(K46)</f>
        <v>23</v>
      </c>
      <c r="M46" t="s">
        <v>24</v>
      </c>
      <c r="N46" t="s">
        <v>24</v>
      </c>
      <c r="O46" t="s">
        <v>24</v>
      </c>
      <c r="P46" t="s">
        <v>25</v>
      </c>
      <c r="Q46" t="s">
        <v>33</v>
      </c>
      <c r="R46" t="s">
        <v>224</v>
      </c>
      <c r="S46">
        <v>28003</v>
      </c>
      <c r="T46" t="s">
        <v>225</v>
      </c>
      <c r="U46" t="s">
        <v>226</v>
      </c>
      <c r="V46" t="s">
        <v>227</v>
      </c>
    </row>
    <row r="47" spans="1:22">
      <c r="A47" t="s">
        <v>108</v>
      </c>
      <c r="B47">
        <v>51931200</v>
      </c>
      <c r="C47">
        <v>51931424</v>
      </c>
      <c r="D47">
        <v>225</v>
      </c>
      <c r="E47">
        <v>5</v>
      </c>
      <c r="F47">
        <v>0.72997401748385504</v>
      </c>
      <c r="G47">
        <v>5.3642431083509203</v>
      </c>
      <c r="H47">
        <v>2.4298554122704201E-2</v>
      </c>
      <c r="I47">
        <v>0.821857014787157</v>
      </c>
      <c r="J47" t="s">
        <v>32</v>
      </c>
      <c r="K47">
        <v>23</v>
      </c>
      <c r="L47">
        <f>ABS(K47)</f>
        <v>23</v>
      </c>
      <c r="M47" t="s">
        <v>24</v>
      </c>
      <c r="N47" t="s">
        <v>24</v>
      </c>
      <c r="O47" t="s">
        <v>24</v>
      </c>
      <c r="P47" t="s">
        <v>25</v>
      </c>
      <c r="Q47" t="s">
        <v>44</v>
      </c>
      <c r="R47" t="s">
        <v>228</v>
      </c>
      <c r="S47">
        <v>69185</v>
      </c>
      <c r="T47" t="s">
        <v>229</v>
      </c>
      <c r="U47" t="s">
        <v>230</v>
      </c>
      <c r="V47" t="s">
        <v>231</v>
      </c>
    </row>
    <row r="48" spans="1:22">
      <c r="A48" t="s">
        <v>76</v>
      </c>
      <c r="B48">
        <v>57544343</v>
      </c>
      <c r="C48">
        <v>57544597</v>
      </c>
      <c r="D48">
        <v>255</v>
      </c>
      <c r="E48">
        <v>12</v>
      </c>
      <c r="F48">
        <v>-0.71050364159929402</v>
      </c>
      <c r="G48">
        <v>-5.22591795803541</v>
      </c>
      <c r="H48">
        <v>3.04259476357952E-2</v>
      </c>
      <c r="I48">
        <v>0.82480228969687297</v>
      </c>
      <c r="J48" t="s">
        <v>23</v>
      </c>
      <c r="K48">
        <v>-23</v>
      </c>
      <c r="L48">
        <f>ABS(K48)</f>
        <v>23</v>
      </c>
      <c r="M48" t="s">
        <v>24</v>
      </c>
      <c r="N48" t="s">
        <v>24</v>
      </c>
      <c r="O48" t="s">
        <v>24</v>
      </c>
      <c r="P48" t="s">
        <v>25</v>
      </c>
      <c r="Q48" t="s">
        <v>33</v>
      </c>
      <c r="R48" t="s">
        <v>232</v>
      </c>
      <c r="S48">
        <v>31231</v>
      </c>
      <c r="T48" t="s">
        <v>233</v>
      </c>
      <c r="U48" t="s">
        <v>234</v>
      </c>
      <c r="V48" t="s">
        <v>235</v>
      </c>
    </row>
    <row r="49" spans="1:22">
      <c r="A49" t="s">
        <v>43</v>
      </c>
      <c r="B49">
        <v>123817201</v>
      </c>
      <c r="C49">
        <v>123817522</v>
      </c>
      <c r="D49">
        <v>322</v>
      </c>
      <c r="E49">
        <v>5</v>
      </c>
      <c r="F49">
        <v>0.72501823484712702</v>
      </c>
      <c r="G49">
        <v>5.3349718000966497</v>
      </c>
      <c r="H49">
        <v>2.5486518171160599E-2</v>
      </c>
      <c r="I49">
        <v>0.82480228969687297</v>
      </c>
      <c r="J49" t="s">
        <v>32</v>
      </c>
      <c r="K49">
        <v>23</v>
      </c>
      <c r="L49">
        <f>ABS(K49)</f>
        <v>23</v>
      </c>
      <c r="M49" t="s">
        <v>24</v>
      </c>
      <c r="N49" t="s">
        <v>24</v>
      </c>
      <c r="O49" t="s">
        <v>24</v>
      </c>
      <c r="P49" t="s">
        <v>25</v>
      </c>
      <c r="Q49" t="s">
        <v>33</v>
      </c>
      <c r="R49" t="s">
        <v>236</v>
      </c>
      <c r="S49">
        <v>3906360</v>
      </c>
      <c r="T49" t="s">
        <v>237</v>
      </c>
      <c r="U49" t="s">
        <v>238</v>
      </c>
      <c r="V49" t="s">
        <v>239</v>
      </c>
    </row>
    <row r="50" spans="1:22">
      <c r="A50" t="s">
        <v>81</v>
      </c>
      <c r="B50">
        <v>4958916</v>
      </c>
      <c r="C50">
        <v>4959100</v>
      </c>
      <c r="D50">
        <v>185</v>
      </c>
      <c r="E50">
        <v>5</v>
      </c>
      <c r="F50">
        <v>0.71820054603003702</v>
      </c>
      <c r="G50">
        <v>5.20840651470282</v>
      </c>
      <c r="H50">
        <v>3.14028917545916E-2</v>
      </c>
      <c r="I50">
        <v>0.82480228969687297</v>
      </c>
      <c r="J50" t="s">
        <v>32</v>
      </c>
      <c r="K50">
        <v>23</v>
      </c>
      <c r="L50">
        <f>ABS(K50)</f>
        <v>23</v>
      </c>
      <c r="M50" t="s">
        <v>24</v>
      </c>
      <c r="N50" t="s">
        <v>24</v>
      </c>
      <c r="O50" t="s">
        <v>25</v>
      </c>
      <c r="P50" t="s">
        <v>24</v>
      </c>
      <c r="Q50" t="s">
        <v>26</v>
      </c>
      <c r="R50" t="s">
        <v>240</v>
      </c>
      <c r="S50">
        <v>-3047</v>
      </c>
      <c r="T50" t="s">
        <v>241</v>
      </c>
      <c r="U50" t="s">
        <v>242</v>
      </c>
      <c r="V50" t="s">
        <v>243</v>
      </c>
    </row>
    <row r="51" spans="1:22">
      <c r="A51" t="s">
        <v>199</v>
      </c>
      <c r="B51">
        <v>63543418</v>
      </c>
      <c r="C51">
        <v>63543671</v>
      </c>
      <c r="D51">
        <v>254</v>
      </c>
      <c r="E51">
        <v>6</v>
      </c>
      <c r="F51">
        <v>0.70695797443635899</v>
      </c>
      <c r="G51">
        <v>5.2049353871448298</v>
      </c>
      <c r="H51">
        <v>3.15201250488472E-2</v>
      </c>
      <c r="I51">
        <v>0.82480228969687297</v>
      </c>
      <c r="J51" t="s">
        <v>32</v>
      </c>
      <c r="K51">
        <v>23</v>
      </c>
      <c r="L51">
        <f>ABS(K51)</f>
        <v>23</v>
      </c>
      <c r="M51" t="s">
        <v>24</v>
      </c>
      <c r="N51" t="s">
        <v>24</v>
      </c>
      <c r="O51" t="s">
        <v>24</v>
      </c>
      <c r="P51" t="s">
        <v>25</v>
      </c>
      <c r="Q51" t="s">
        <v>44</v>
      </c>
      <c r="R51" t="s">
        <v>244</v>
      </c>
      <c r="S51">
        <v>22064</v>
      </c>
      <c r="T51" t="s">
        <v>245</v>
      </c>
      <c r="U51" t="s">
        <v>246</v>
      </c>
      <c r="V51" t="s">
        <v>247</v>
      </c>
    </row>
    <row r="52" spans="1:22">
      <c r="A52" t="s">
        <v>59</v>
      </c>
      <c r="B52">
        <v>127001745</v>
      </c>
      <c r="C52">
        <v>127001860</v>
      </c>
      <c r="D52">
        <v>116</v>
      </c>
      <c r="E52">
        <v>6</v>
      </c>
      <c r="F52">
        <v>0.71624573369750499</v>
      </c>
      <c r="G52">
        <v>5.1951660102056803</v>
      </c>
      <c r="H52">
        <v>3.19734271199687E-2</v>
      </c>
      <c r="I52">
        <v>0.82480228969687297</v>
      </c>
      <c r="J52" t="s">
        <v>32</v>
      </c>
      <c r="K52">
        <v>23</v>
      </c>
      <c r="L52">
        <f>ABS(K52)</f>
        <v>23</v>
      </c>
      <c r="M52" t="s">
        <v>24</v>
      </c>
      <c r="N52" t="s">
        <v>24</v>
      </c>
      <c r="O52" t="s">
        <v>24</v>
      </c>
      <c r="P52" t="s">
        <v>25</v>
      </c>
      <c r="Q52" t="s">
        <v>26</v>
      </c>
      <c r="R52" t="s">
        <v>248</v>
      </c>
      <c r="S52">
        <v>-170946</v>
      </c>
      <c r="T52" t="s">
        <v>249</v>
      </c>
      <c r="U52" t="s">
        <v>250</v>
      </c>
      <c r="V52" t="s">
        <v>251</v>
      </c>
    </row>
    <row r="53" spans="1:22">
      <c r="A53" t="s">
        <v>59</v>
      </c>
      <c r="B53">
        <v>193971840</v>
      </c>
      <c r="C53">
        <v>193972181</v>
      </c>
      <c r="D53">
        <v>342</v>
      </c>
      <c r="E53">
        <v>6</v>
      </c>
      <c r="F53">
        <v>0.70923453084652699</v>
      </c>
      <c r="G53">
        <v>5.1251552794019402</v>
      </c>
      <c r="H53">
        <v>3.5693630324345499E-2</v>
      </c>
      <c r="I53">
        <v>0.82480228969687297</v>
      </c>
      <c r="J53" t="s">
        <v>32</v>
      </c>
      <c r="K53">
        <v>23</v>
      </c>
      <c r="L53">
        <f>ABS(K53)</f>
        <v>23</v>
      </c>
      <c r="M53" t="s">
        <v>24</v>
      </c>
      <c r="N53" t="s">
        <v>24</v>
      </c>
      <c r="O53" t="s">
        <v>24</v>
      </c>
      <c r="P53" t="s">
        <v>25</v>
      </c>
      <c r="Q53" t="s">
        <v>26</v>
      </c>
      <c r="R53" t="s">
        <v>252</v>
      </c>
      <c r="S53">
        <v>250578</v>
      </c>
      <c r="T53" t="s">
        <v>253</v>
      </c>
      <c r="U53" t="s">
        <v>254</v>
      </c>
      <c r="V53" t="s">
        <v>255</v>
      </c>
    </row>
    <row r="54" spans="1:22">
      <c r="A54" t="s">
        <v>49</v>
      </c>
      <c r="B54">
        <v>99546617</v>
      </c>
      <c r="C54">
        <v>99546888</v>
      </c>
      <c r="D54">
        <v>272</v>
      </c>
      <c r="E54">
        <v>11</v>
      </c>
      <c r="F54">
        <v>-0.72458720687302303</v>
      </c>
      <c r="G54">
        <v>-5.0891266609010302</v>
      </c>
      <c r="H54">
        <v>3.7647518561938299E-2</v>
      </c>
      <c r="I54">
        <v>0.83331195614484099</v>
      </c>
      <c r="J54" t="s">
        <v>23</v>
      </c>
      <c r="K54">
        <v>-23</v>
      </c>
      <c r="L54">
        <f>ABS(K54)</f>
        <v>23</v>
      </c>
      <c r="M54" t="s">
        <v>24</v>
      </c>
      <c r="N54" t="s">
        <v>24</v>
      </c>
      <c r="O54" t="s">
        <v>24</v>
      </c>
      <c r="P54" t="s">
        <v>25</v>
      </c>
      <c r="Q54" t="s">
        <v>26</v>
      </c>
      <c r="R54" t="s">
        <v>256</v>
      </c>
      <c r="S54">
        <v>-18452</v>
      </c>
      <c r="T54" t="s">
        <v>257</v>
      </c>
      <c r="U54" t="s">
        <v>258</v>
      </c>
      <c r="V54" t="s">
        <v>259</v>
      </c>
    </row>
    <row r="55" spans="1:22">
      <c r="A55" t="s">
        <v>70</v>
      </c>
      <c r="B55">
        <v>69046043</v>
      </c>
      <c r="C55">
        <v>69046346</v>
      </c>
      <c r="D55">
        <v>304</v>
      </c>
      <c r="E55">
        <v>5</v>
      </c>
      <c r="F55">
        <v>0.71104819402733099</v>
      </c>
      <c r="G55">
        <v>4.9708930254267498</v>
      </c>
      <c r="H55">
        <v>4.5416178194607297E-2</v>
      </c>
      <c r="I55">
        <v>0.85168511240452205</v>
      </c>
      <c r="J55" t="s">
        <v>32</v>
      </c>
      <c r="K55">
        <v>23</v>
      </c>
      <c r="L55">
        <f>ABS(K55)</f>
        <v>23</v>
      </c>
      <c r="M55" t="s">
        <v>24</v>
      </c>
      <c r="N55" t="s">
        <v>24</v>
      </c>
      <c r="O55" t="s">
        <v>24</v>
      </c>
      <c r="P55" t="s">
        <v>25</v>
      </c>
      <c r="Q55" t="s">
        <v>26</v>
      </c>
      <c r="R55" t="s">
        <v>260</v>
      </c>
      <c r="S55">
        <v>-91646</v>
      </c>
      <c r="T55" t="s">
        <v>261</v>
      </c>
      <c r="U55" t="s">
        <v>262</v>
      </c>
      <c r="V55" t="s">
        <v>263</v>
      </c>
    </row>
    <row r="56" spans="1:22">
      <c r="A56" t="s">
        <v>154</v>
      </c>
      <c r="B56">
        <v>107710446</v>
      </c>
      <c r="C56">
        <v>107710822</v>
      </c>
      <c r="D56">
        <v>377</v>
      </c>
      <c r="E56">
        <v>6</v>
      </c>
      <c r="F56">
        <v>0.709982148070468</v>
      </c>
      <c r="G56">
        <v>4.9212231402931002</v>
      </c>
      <c r="H56">
        <v>4.8620554904259497E-2</v>
      </c>
      <c r="I56">
        <v>0.85168511240452205</v>
      </c>
      <c r="J56" t="s">
        <v>32</v>
      </c>
      <c r="K56">
        <v>23</v>
      </c>
      <c r="L56">
        <f>ABS(K56)</f>
        <v>23</v>
      </c>
      <c r="M56" t="s">
        <v>24</v>
      </c>
      <c r="N56" t="s">
        <v>24</v>
      </c>
      <c r="O56" t="s">
        <v>24</v>
      </c>
      <c r="P56" t="s">
        <v>25</v>
      </c>
      <c r="Q56" t="s">
        <v>26</v>
      </c>
      <c r="R56" t="s">
        <v>264</v>
      </c>
      <c r="S56">
        <v>180678</v>
      </c>
      <c r="T56" t="s">
        <v>265</v>
      </c>
      <c r="U56" t="s">
        <v>266</v>
      </c>
      <c r="V56" t="s">
        <v>267</v>
      </c>
    </row>
    <row r="57" spans="1:22">
      <c r="A57" t="s">
        <v>154</v>
      </c>
      <c r="B57">
        <v>140596885</v>
      </c>
      <c r="C57">
        <v>140598197</v>
      </c>
      <c r="D57">
        <v>1313</v>
      </c>
      <c r="E57">
        <v>16</v>
      </c>
      <c r="F57">
        <v>-0.67837890118972</v>
      </c>
      <c r="G57">
        <v>-7.0279997988117398</v>
      </c>
      <c r="H57">
        <v>1.44587729581868E-3</v>
      </c>
      <c r="I57">
        <v>0.814633151139599</v>
      </c>
      <c r="J57" t="s">
        <v>23</v>
      </c>
      <c r="K57">
        <v>-22</v>
      </c>
      <c r="L57">
        <f>ABS(K57)</f>
        <v>22</v>
      </c>
      <c r="M57" t="s">
        <v>24</v>
      </c>
      <c r="N57" t="s">
        <v>24</v>
      </c>
      <c r="O57" t="s">
        <v>24</v>
      </c>
      <c r="P57" t="s">
        <v>25</v>
      </c>
      <c r="Q57" t="s">
        <v>71</v>
      </c>
      <c r="R57" t="s">
        <v>268</v>
      </c>
      <c r="S57">
        <v>172831</v>
      </c>
      <c r="T57" t="s">
        <v>269</v>
      </c>
      <c r="U57" t="s">
        <v>270</v>
      </c>
      <c r="V57" t="s">
        <v>271</v>
      </c>
    </row>
    <row r="58" spans="1:22">
      <c r="A58" t="s">
        <v>108</v>
      </c>
      <c r="B58">
        <v>40275119</v>
      </c>
      <c r="C58">
        <v>40275573</v>
      </c>
      <c r="D58">
        <v>455</v>
      </c>
      <c r="E58">
        <v>11</v>
      </c>
      <c r="F58">
        <v>-0.68366662310767801</v>
      </c>
      <c r="G58">
        <v>-6.1296625703035899</v>
      </c>
      <c r="H58">
        <v>6.7213755373192697E-3</v>
      </c>
      <c r="I58">
        <v>0.814633151139599</v>
      </c>
      <c r="J58" t="s">
        <v>23</v>
      </c>
      <c r="K58">
        <v>-22</v>
      </c>
      <c r="L58">
        <f>ABS(K58)</f>
        <v>22</v>
      </c>
      <c r="M58" t="s">
        <v>24</v>
      </c>
      <c r="N58" t="s">
        <v>24</v>
      </c>
      <c r="O58" t="s">
        <v>24</v>
      </c>
      <c r="P58" t="s">
        <v>25</v>
      </c>
      <c r="Q58" t="s">
        <v>26</v>
      </c>
      <c r="R58" t="s">
        <v>272</v>
      </c>
      <c r="S58">
        <v>-399164</v>
      </c>
      <c r="T58" t="s">
        <v>273</v>
      </c>
      <c r="U58" t="s">
        <v>274</v>
      </c>
      <c r="V58" t="s">
        <v>275</v>
      </c>
    </row>
    <row r="59" spans="1:22">
      <c r="A59" t="s">
        <v>108</v>
      </c>
      <c r="B59">
        <v>46049718</v>
      </c>
      <c r="C59">
        <v>46050118</v>
      </c>
      <c r="D59">
        <v>401</v>
      </c>
      <c r="E59">
        <v>7</v>
      </c>
      <c r="F59">
        <v>-0.68624128326476896</v>
      </c>
      <c r="G59">
        <v>-6.0791790842595503</v>
      </c>
      <c r="H59">
        <v>7.2997264556467403E-3</v>
      </c>
      <c r="I59">
        <v>0.814633151139599</v>
      </c>
      <c r="J59" t="s">
        <v>23</v>
      </c>
      <c r="K59">
        <v>-22</v>
      </c>
      <c r="L59">
        <f>ABS(K59)</f>
        <v>22</v>
      </c>
      <c r="M59" t="s">
        <v>24</v>
      </c>
      <c r="N59" t="s">
        <v>24</v>
      </c>
      <c r="O59" t="s">
        <v>24</v>
      </c>
      <c r="P59" t="s">
        <v>25</v>
      </c>
      <c r="Q59" t="s">
        <v>33</v>
      </c>
      <c r="R59" t="s">
        <v>276</v>
      </c>
      <c r="S59">
        <v>16020</v>
      </c>
      <c r="T59" t="s">
        <v>277</v>
      </c>
      <c r="U59" t="s">
        <v>278</v>
      </c>
      <c r="V59" t="s">
        <v>279</v>
      </c>
    </row>
    <row r="60" spans="1:22">
      <c r="A60" t="s">
        <v>64</v>
      </c>
      <c r="B60">
        <v>131236777</v>
      </c>
      <c r="C60">
        <v>131237235</v>
      </c>
      <c r="D60">
        <v>459</v>
      </c>
      <c r="E60">
        <v>9</v>
      </c>
      <c r="F60">
        <v>0.69064941054768803</v>
      </c>
      <c r="G60">
        <v>7.7673585630938504</v>
      </c>
      <c r="H60">
        <v>4.6111762407190302E-4</v>
      </c>
      <c r="I60">
        <v>0.814633151139599</v>
      </c>
      <c r="J60" t="s">
        <v>32</v>
      </c>
      <c r="K60">
        <v>22</v>
      </c>
      <c r="L60">
        <f>ABS(K60)</f>
        <v>22</v>
      </c>
      <c r="M60" t="s">
        <v>24</v>
      </c>
      <c r="N60" t="s">
        <v>24</v>
      </c>
      <c r="O60" t="s">
        <v>24</v>
      </c>
      <c r="P60" t="s">
        <v>25</v>
      </c>
      <c r="Q60" t="s">
        <v>33</v>
      </c>
      <c r="R60" t="s">
        <v>280</v>
      </c>
      <c r="S60">
        <v>71262</v>
      </c>
      <c r="T60" t="s">
        <v>281</v>
      </c>
      <c r="U60" t="s">
        <v>282</v>
      </c>
      <c r="V60" t="s">
        <v>283</v>
      </c>
    </row>
    <row r="61" spans="1:22">
      <c r="A61" t="s">
        <v>125</v>
      </c>
      <c r="B61">
        <v>105096173</v>
      </c>
      <c r="C61">
        <v>105096713</v>
      </c>
      <c r="D61">
        <v>541</v>
      </c>
      <c r="E61">
        <v>14</v>
      </c>
      <c r="F61">
        <v>0.67966633464039805</v>
      </c>
      <c r="G61">
        <v>7.4078491534456097</v>
      </c>
      <c r="H61">
        <v>7.3466197733489602E-4</v>
      </c>
      <c r="I61">
        <v>0.814633151139599</v>
      </c>
      <c r="J61" t="s">
        <v>32</v>
      </c>
      <c r="K61">
        <v>22</v>
      </c>
      <c r="L61">
        <f>ABS(K61)</f>
        <v>22</v>
      </c>
      <c r="M61" t="s">
        <v>24</v>
      </c>
      <c r="N61" t="s">
        <v>24</v>
      </c>
      <c r="O61" t="s">
        <v>24</v>
      </c>
      <c r="P61" t="s">
        <v>25</v>
      </c>
      <c r="Q61" t="s">
        <v>26</v>
      </c>
      <c r="R61" t="s">
        <v>284</v>
      </c>
      <c r="S61">
        <v>102991</v>
      </c>
      <c r="T61" t="s">
        <v>285</v>
      </c>
      <c r="U61" t="s">
        <v>286</v>
      </c>
      <c r="V61" t="s">
        <v>287</v>
      </c>
    </row>
    <row r="62" spans="1:22">
      <c r="A62" t="s">
        <v>59</v>
      </c>
      <c r="B62">
        <v>168010503</v>
      </c>
      <c r="C62">
        <v>168011135</v>
      </c>
      <c r="D62">
        <v>633</v>
      </c>
      <c r="E62">
        <v>10</v>
      </c>
      <c r="F62">
        <v>0.68540834936832595</v>
      </c>
      <c r="G62">
        <v>7.25085969701178</v>
      </c>
      <c r="H62">
        <v>1.00039077764752E-3</v>
      </c>
      <c r="I62">
        <v>0.814633151139599</v>
      </c>
      <c r="J62" t="s">
        <v>32</v>
      </c>
      <c r="K62">
        <v>22</v>
      </c>
      <c r="L62">
        <f>ABS(K62)</f>
        <v>22</v>
      </c>
      <c r="M62" t="s">
        <v>24</v>
      </c>
      <c r="N62" t="s">
        <v>24</v>
      </c>
      <c r="O62" t="s">
        <v>24</v>
      </c>
      <c r="P62" t="s">
        <v>25</v>
      </c>
      <c r="Q62" t="s">
        <v>33</v>
      </c>
      <c r="R62" t="s">
        <v>288</v>
      </c>
      <c r="S62">
        <v>153527</v>
      </c>
      <c r="T62" t="s">
        <v>289</v>
      </c>
      <c r="U62" t="s">
        <v>290</v>
      </c>
      <c r="V62" t="s">
        <v>291</v>
      </c>
    </row>
    <row r="63" spans="1:22">
      <c r="A63" t="s">
        <v>54</v>
      </c>
      <c r="B63">
        <v>49738956</v>
      </c>
      <c r="C63">
        <v>49739221</v>
      </c>
      <c r="D63">
        <v>266</v>
      </c>
      <c r="E63">
        <v>10</v>
      </c>
      <c r="F63">
        <v>0.69947874547994504</v>
      </c>
      <c r="G63">
        <v>7.1530231472729904</v>
      </c>
      <c r="H63">
        <v>1.15670183665494E-3</v>
      </c>
      <c r="I63">
        <v>0.814633151139599</v>
      </c>
      <c r="J63" t="s">
        <v>32</v>
      </c>
      <c r="K63">
        <v>22</v>
      </c>
      <c r="L63">
        <f>ABS(K63)</f>
        <v>22</v>
      </c>
      <c r="M63" t="s">
        <v>24</v>
      </c>
      <c r="N63" t="s">
        <v>24</v>
      </c>
      <c r="O63" t="s">
        <v>24</v>
      </c>
      <c r="P63" t="s">
        <v>25</v>
      </c>
      <c r="Q63" t="s">
        <v>44</v>
      </c>
      <c r="R63" t="s">
        <v>292</v>
      </c>
      <c r="S63">
        <v>119658</v>
      </c>
      <c r="T63" t="s">
        <v>293</v>
      </c>
      <c r="U63" t="s">
        <v>294</v>
      </c>
      <c r="V63" t="s">
        <v>295</v>
      </c>
    </row>
    <row r="64" spans="1:22">
      <c r="A64" t="s">
        <v>70</v>
      </c>
      <c r="B64">
        <v>31381087</v>
      </c>
      <c r="C64">
        <v>31381787</v>
      </c>
      <c r="D64">
        <v>701</v>
      </c>
      <c r="E64">
        <v>8</v>
      </c>
      <c r="F64">
        <v>0.68326306555150196</v>
      </c>
      <c r="G64">
        <v>6.3876184521112904</v>
      </c>
      <c r="H64">
        <v>4.3767096522078896E-3</v>
      </c>
      <c r="I64">
        <v>0.814633151139599</v>
      </c>
      <c r="J64" t="s">
        <v>32</v>
      </c>
      <c r="K64">
        <v>22</v>
      </c>
      <c r="L64">
        <f>ABS(K64)</f>
        <v>22</v>
      </c>
      <c r="M64" t="s">
        <v>24</v>
      </c>
      <c r="N64" t="s">
        <v>24</v>
      </c>
      <c r="O64" t="s">
        <v>24</v>
      </c>
      <c r="P64" t="s">
        <v>25</v>
      </c>
      <c r="Q64" t="s">
        <v>26</v>
      </c>
      <c r="R64" t="s">
        <v>296</v>
      </c>
      <c r="S64">
        <v>-582310</v>
      </c>
      <c r="T64" t="s">
        <v>297</v>
      </c>
      <c r="U64" t="s">
        <v>298</v>
      </c>
      <c r="V64" t="s">
        <v>299</v>
      </c>
    </row>
    <row r="65" spans="1:22">
      <c r="A65" t="s">
        <v>54</v>
      </c>
      <c r="B65">
        <v>63964464</v>
      </c>
      <c r="C65">
        <v>63965185</v>
      </c>
      <c r="D65">
        <v>722</v>
      </c>
      <c r="E65">
        <v>12</v>
      </c>
      <c r="F65">
        <v>0.67760587213147805</v>
      </c>
      <c r="G65">
        <v>6.2427048821719398</v>
      </c>
      <c r="H65">
        <v>5.5490425947635801E-3</v>
      </c>
      <c r="I65">
        <v>0.814633151139599</v>
      </c>
      <c r="J65" t="s">
        <v>32</v>
      </c>
      <c r="K65">
        <v>22</v>
      </c>
      <c r="L65">
        <f>ABS(K65)</f>
        <v>22</v>
      </c>
      <c r="M65" t="s">
        <v>24</v>
      </c>
      <c r="N65" t="s">
        <v>24</v>
      </c>
      <c r="O65" t="s">
        <v>24</v>
      </c>
      <c r="P65" t="s">
        <v>25</v>
      </c>
      <c r="Q65" t="s">
        <v>26</v>
      </c>
      <c r="R65" t="s">
        <v>300</v>
      </c>
      <c r="S65">
        <v>132803</v>
      </c>
      <c r="T65" t="s">
        <v>301</v>
      </c>
      <c r="U65" t="s">
        <v>302</v>
      </c>
      <c r="V65" t="s">
        <v>303</v>
      </c>
    </row>
    <row r="66" spans="1:22">
      <c r="A66" t="s">
        <v>54</v>
      </c>
      <c r="B66">
        <v>138338127</v>
      </c>
      <c r="C66">
        <v>138338351</v>
      </c>
      <c r="D66">
        <v>225</v>
      </c>
      <c r="E66">
        <v>6</v>
      </c>
      <c r="F66">
        <v>0.69393397462347095</v>
      </c>
      <c r="G66">
        <v>6.0769241122520903</v>
      </c>
      <c r="H66">
        <v>7.3075420085971102E-3</v>
      </c>
      <c r="I66">
        <v>0.814633151139599</v>
      </c>
      <c r="J66" t="s">
        <v>32</v>
      </c>
      <c r="K66">
        <v>22</v>
      </c>
      <c r="L66">
        <f>ABS(K66)</f>
        <v>22</v>
      </c>
      <c r="M66" t="s">
        <v>24</v>
      </c>
      <c r="N66" t="s">
        <v>24</v>
      </c>
      <c r="O66" t="s">
        <v>24</v>
      </c>
      <c r="P66" t="s">
        <v>25</v>
      </c>
      <c r="Q66" t="s">
        <v>33</v>
      </c>
      <c r="R66" t="s">
        <v>304</v>
      </c>
      <c r="S66">
        <v>81465</v>
      </c>
      <c r="T66" t="s">
        <v>305</v>
      </c>
      <c r="U66" t="s">
        <v>306</v>
      </c>
      <c r="V66" t="s">
        <v>307</v>
      </c>
    </row>
    <row r="67" spans="1:22">
      <c r="A67" t="s">
        <v>108</v>
      </c>
      <c r="B67">
        <v>34482880</v>
      </c>
      <c r="C67">
        <v>34483467</v>
      </c>
      <c r="D67">
        <v>588</v>
      </c>
      <c r="E67">
        <v>17</v>
      </c>
      <c r="F67">
        <v>0.70232961595807797</v>
      </c>
      <c r="G67">
        <v>6.0585898706142496</v>
      </c>
      <c r="H67">
        <v>7.5576397030089901E-3</v>
      </c>
      <c r="I67">
        <v>0.814633151139599</v>
      </c>
      <c r="J67" t="s">
        <v>32</v>
      </c>
      <c r="K67">
        <v>22</v>
      </c>
      <c r="L67">
        <f>ABS(K67)</f>
        <v>22</v>
      </c>
      <c r="M67" t="s">
        <v>24</v>
      </c>
      <c r="N67" t="s">
        <v>24</v>
      </c>
      <c r="O67" t="s">
        <v>24</v>
      </c>
      <c r="P67" t="s">
        <v>25</v>
      </c>
      <c r="Q67" t="s">
        <v>33</v>
      </c>
      <c r="R67" t="s">
        <v>308</v>
      </c>
      <c r="S67">
        <v>-89565</v>
      </c>
      <c r="T67" t="s">
        <v>309</v>
      </c>
      <c r="U67" t="s">
        <v>310</v>
      </c>
      <c r="V67" t="s">
        <v>311</v>
      </c>
    </row>
    <row r="68" spans="1:22">
      <c r="A68" t="s">
        <v>54</v>
      </c>
      <c r="B68">
        <v>168982091</v>
      </c>
      <c r="C68">
        <v>168982543</v>
      </c>
      <c r="D68">
        <v>453</v>
      </c>
      <c r="E68">
        <v>11</v>
      </c>
      <c r="F68">
        <v>0.691332798170739</v>
      </c>
      <c r="G68">
        <v>5.9886407744888501</v>
      </c>
      <c r="H68">
        <v>8.4407971864009397E-3</v>
      </c>
      <c r="I68">
        <v>0.814633151139599</v>
      </c>
      <c r="J68" t="s">
        <v>32</v>
      </c>
      <c r="K68">
        <v>22</v>
      </c>
      <c r="L68">
        <f>ABS(K68)</f>
        <v>22</v>
      </c>
      <c r="M68" t="s">
        <v>24</v>
      </c>
      <c r="N68" t="s">
        <v>24</v>
      </c>
      <c r="O68" t="s">
        <v>24</v>
      </c>
      <c r="P68" t="s">
        <v>25</v>
      </c>
      <c r="Q68" t="s">
        <v>26</v>
      </c>
      <c r="R68" t="s">
        <v>312</v>
      </c>
      <c r="S68">
        <v>3823</v>
      </c>
      <c r="T68" t="s">
        <v>313</v>
      </c>
      <c r="U68" t="s">
        <v>314</v>
      </c>
      <c r="V68" t="s">
        <v>315</v>
      </c>
    </row>
    <row r="69" spans="1:22">
      <c r="A69" t="s">
        <v>76</v>
      </c>
      <c r="B69">
        <v>129962614</v>
      </c>
      <c r="C69">
        <v>129962883</v>
      </c>
      <c r="D69">
        <v>270</v>
      </c>
      <c r="E69">
        <v>6</v>
      </c>
      <c r="F69">
        <v>0.684364597949776</v>
      </c>
      <c r="G69">
        <v>5.6235544517088298</v>
      </c>
      <c r="H69">
        <v>1.5631105900742501E-2</v>
      </c>
      <c r="I69">
        <v>0.821857014787157</v>
      </c>
      <c r="J69" t="s">
        <v>32</v>
      </c>
      <c r="K69">
        <v>22</v>
      </c>
      <c r="L69">
        <f>ABS(K69)</f>
        <v>22</v>
      </c>
      <c r="M69" t="s">
        <v>24</v>
      </c>
      <c r="N69" t="s">
        <v>24</v>
      </c>
      <c r="O69" t="s">
        <v>24</v>
      </c>
      <c r="P69" t="s">
        <v>25</v>
      </c>
      <c r="Q69" t="s">
        <v>33</v>
      </c>
      <c r="R69" t="s">
        <v>316</v>
      </c>
      <c r="S69">
        <v>7323</v>
      </c>
      <c r="T69" t="s">
        <v>317</v>
      </c>
      <c r="U69" t="s">
        <v>318</v>
      </c>
      <c r="V69" t="s">
        <v>319</v>
      </c>
    </row>
    <row r="70" spans="1:22">
      <c r="A70" t="s">
        <v>22</v>
      </c>
      <c r="B70">
        <v>69769844</v>
      </c>
      <c r="C70">
        <v>69770476</v>
      </c>
      <c r="D70">
        <v>633</v>
      </c>
      <c r="E70">
        <v>7</v>
      </c>
      <c r="F70">
        <v>0.70184291091323803</v>
      </c>
      <c r="G70">
        <v>5.6160091933259304</v>
      </c>
      <c r="H70">
        <v>1.5842125830402499E-2</v>
      </c>
      <c r="I70">
        <v>0.821857014787157</v>
      </c>
      <c r="J70" t="s">
        <v>32</v>
      </c>
      <c r="K70">
        <v>22</v>
      </c>
      <c r="L70">
        <f>ABS(K70)</f>
        <v>22</v>
      </c>
      <c r="M70" t="s">
        <v>24</v>
      </c>
      <c r="N70" t="s">
        <v>24</v>
      </c>
      <c r="O70" t="s">
        <v>24</v>
      </c>
      <c r="P70" t="s">
        <v>25</v>
      </c>
      <c r="Q70" t="s">
        <v>33</v>
      </c>
      <c r="R70" t="s">
        <v>320</v>
      </c>
      <c r="S70">
        <v>-198597</v>
      </c>
      <c r="T70" t="s">
        <v>321</v>
      </c>
      <c r="U70" t="s">
        <v>322</v>
      </c>
      <c r="V70" t="s">
        <v>323</v>
      </c>
    </row>
    <row r="71" spans="1:22">
      <c r="A71" t="s">
        <v>94</v>
      </c>
      <c r="B71">
        <v>7282243</v>
      </c>
      <c r="C71">
        <v>7282627</v>
      </c>
      <c r="D71">
        <v>385</v>
      </c>
      <c r="E71">
        <v>9</v>
      </c>
      <c r="F71">
        <v>0.70534935931776899</v>
      </c>
      <c r="G71">
        <v>5.5984800599559703</v>
      </c>
      <c r="H71">
        <v>1.6389214536928501E-2</v>
      </c>
      <c r="I71">
        <v>0.821857014787157</v>
      </c>
      <c r="J71" t="s">
        <v>32</v>
      </c>
      <c r="K71">
        <v>22</v>
      </c>
      <c r="L71">
        <f>ABS(K71)</f>
        <v>22</v>
      </c>
      <c r="M71" t="s">
        <v>24</v>
      </c>
      <c r="N71" t="s">
        <v>24</v>
      </c>
      <c r="O71" t="s">
        <v>24</v>
      </c>
      <c r="P71" t="s">
        <v>25</v>
      </c>
      <c r="Q71" t="s">
        <v>33</v>
      </c>
      <c r="R71" t="s">
        <v>324</v>
      </c>
      <c r="S71">
        <v>1396888</v>
      </c>
      <c r="T71" t="s">
        <v>325</v>
      </c>
      <c r="U71" t="s">
        <v>326</v>
      </c>
      <c r="V71" t="s">
        <v>327</v>
      </c>
    </row>
    <row r="72" spans="1:22">
      <c r="A72" t="s">
        <v>103</v>
      </c>
      <c r="B72">
        <v>99347701</v>
      </c>
      <c r="C72">
        <v>99347992</v>
      </c>
      <c r="D72">
        <v>292</v>
      </c>
      <c r="E72">
        <v>6</v>
      </c>
      <c r="F72">
        <v>0.67741413335039302</v>
      </c>
      <c r="G72">
        <v>5.4962910969368703</v>
      </c>
      <c r="H72">
        <v>1.9601406799531099E-2</v>
      </c>
      <c r="I72">
        <v>0.821857014787157</v>
      </c>
      <c r="J72" t="s">
        <v>32</v>
      </c>
      <c r="K72">
        <v>22</v>
      </c>
      <c r="L72">
        <f>ABS(K72)</f>
        <v>22</v>
      </c>
      <c r="M72" t="s">
        <v>24</v>
      </c>
      <c r="N72" t="s">
        <v>24</v>
      </c>
      <c r="O72" t="s">
        <v>24</v>
      </c>
      <c r="P72" t="s">
        <v>25</v>
      </c>
      <c r="Q72" t="s">
        <v>26</v>
      </c>
      <c r="R72" t="s">
        <v>328</v>
      </c>
      <c r="S72">
        <v>48547</v>
      </c>
      <c r="T72" t="s">
        <v>329</v>
      </c>
      <c r="U72" t="s">
        <v>330</v>
      </c>
      <c r="V72" t="s">
        <v>331</v>
      </c>
    </row>
    <row r="73" spans="1:22">
      <c r="A73" t="s">
        <v>332</v>
      </c>
      <c r="B73">
        <v>5633243</v>
      </c>
      <c r="C73">
        <v>5633353</v>
      </c>
      <c r="D73">
        <v>111</v>
      </c>
      <c r="E73">
        <v>5</v>
      </c>
      <c r="F73">
        <v>0.693757746803213</v>
      </c>
      <c r="G73">
        <v>5.4243395024214198</v>
      </c>
      <c r="H73">
        <v>2.1938257131692101E-2</v>
      </c>
      <c r="I73">
        <v>0.821857014787157</v>
      </c>
      <c r="J73" t="s">
        <v>32</v>
      </c>
      <c r="K73">
        <v>22</v>
      </c>
      <c r="L73">
        <f>ABS(K73)</f>
        <v>22</v>
      </c>
      <c r="M73" t="s">
        <v>24</v>
      </c>
      <c r="N73" t="s">
        <v>24</v>
      </c>
      <c r="O73" t="s">
        <v>24</v>
      </c>
      <c r="P73" t="s">
        <v>25</v>
      </c>
      <c r="Q73" t="s">
        <v>71</v>
      </c>
      <c r="R73" t="s">
        <v>333</v>
      </c>
      <c r="S73">
        <v>41383</v>
      </c>
      <c r="T73" t="s">
        <v>334</v>
      </c>
      <c r="U73" t="s">
        <v>335</v>
      </c>
      <c r="V73" t="s">
        <v>336</v>
      </c>
    </row>
    <row r="74" spans="1:22">
      <c r="A74" t="s">
        <v>54</v>
      </c>
      <c r="B74">
        <v>68402374</v>
      </c>
      <c r="C74">
        <v>68402468</v>
      </c>
      <c r="D74">
        <v>95</v>
      </c>
      <c r="E74">
        <v>6</v>
      </c>
      <c r="F74">
        <v>-0.70141227818649499</v>
      </c>
      <c r="G74">
        <v>-5.15360095819248</v>
      </c>
      <c r="H74">
        <v>3.4091441969519298E-2</v>
      </c>
      <c r="I74">
        <v>0.82480228969687297</v>
      </c>
      <c r="J74" t="s">
        <v>23</v>
      </c>
      <c r="K74">
        <v>-22</v>
      </c>
      <c r="L74">
        <f>ABS(K74)</f>
        <v>22</v>
      </c>
      <c r="M74" t="s">
        <v>24</v>
      </c>
      <c r="N74" t="s">
        <v>24</v>
      </c>
      <c r="O74" t="s">
        <v>24</v>
      </c>
      <c r="P74" t="s">
        <v>25</v>
      </c>
      <c r="Q74" t="s">
        <v>33</v>
      </c>
      <c r="R74" t="s">
        <v>337</v>
      </c>
      <c r="S74">
        <v>69800</v>
      </c>
      <c r="T74" t="s">
        <v>338</v>
      </c>
      <c r="U74" t="s">
        <v>339</v>
      </c>
      <c r="V74" t="s">
        <v>340</v>
      </c>
    </row>
    <row r="75" spans="1:22">
      <c r="A75" t="s">
        <v>125</v>
      </c>
      <c r="B75">
        <v>94520261</v>
      </c>
      <c r="C75">
        <v>94520597</v>
      </c>
      <c r="D75">
        <v>337</v>
      </c>
      <c r="E75">
        <v>12</v>
      </c>
      <c r="F75">
        <v>0.68397294372822104</v>
      </c>
      <c r="G75">
        <v>5.3304450456770001</v>
      </c>
      <c r="H75">
        <v>2.56506447831184E-2</v>
      </c>
      <c r="I75">
        <v>0.82480228969687297</v>
      </c>
      <c r="J75" t="s">
        <v>32</v>
      </c>
      <c r="K75">
        <v>22</v>
      </c>
      <c r="L75">
        <f>ABS(K75)</f>
        <v>22</v>
      </c>
      <c r="M75" t="s">
        <v>24</v>
      </c>
      <c r="N75" t="s">
        <v>24</v>
      </c>
      <c r="O75" t="s">
        <v>24</v>
      </c>
      <c r="P75" t="s">
        <v>25</v>
      </c>
      <c r="Q75" t="s">
        <v>33</v>
      </c>
      <c r="R75" t="s">
        <v>341</v>
      </c>
      <c r="S75">
        <v>208237</v>
      </c>
      <c r="T75" t="s">
        <v>342</v>
      </c>
      <c r="U75" t="s">
        <v>343</v>
      </c>
      <c r="V75" t="s">
        <v>344</v>
      </c>
    </row>
    <row r="76" spans="1:22">
      <c r="A76" t="s">
        <v>43</v>
      </c>
      <c r="B76">
        <v>88806982</v>
      </c>
      <c r="C76">
        <v>88807191</v>
      </c>
      <c r="D76">
        <v>210</v>
      </c>
      <c r="E76">
        <v>5</v>
      </c>
      <c r="F76">
        <v>0.70342331809676095</v>
      </c>
      <c r="G76">
        <v>5.3019627225149497</v>
      </c>
      <c r="H76">
        <v>2.6822977725674099E-2</v>
      </c>
      <c r="I76">
        <v>0.82480228969687297</v>
      </c>
      <c r="J76" t="s">
        <v>32</v>
      </c>
      <c r="K76">
        <v>22</v>
      </c>
      <c r="L76">
        <f>ABS(K76)</f>
        <v>22</v>
      </c>
      <c r="M76" t="s">
        <v>24</v>
      </c>
      <c r="N76" t="s">
        <v>24</v>
      </c>
      <c r="O76" t="s">
        <v>24</v>
      </c>
      <c r="P76" t="s">
        <v>25</v>
      </c>
      <c r="Q76" t="s">
        <v>44</v>
      </c>
      <c r="R76" t="s">
        <v>345</v>
      </c>
      <c r="S76">
        <v>77424</v>
      </c>
      <c r="T76" t="s">
        <v>346</v>
      </c>
      <c r="U76" t="s">
        <v>347</v>
      </c>
      <c r="V76" t="s">
        <v>348</v>
      </c>
    </row>
    <row r="77" spans="1:22">
      <c r="A77" t="s">
        <v>332</v>
      </c>
      <c r="B77">
        <v>84930334</v>
      </c>
      <c r="C77">
        <v>84930854</v>
      </c>
      <c r="D77">
        <v>521</v>
      </c>
      <c r="E77">
        <v>6</v>
      </c>
      <c r="F77">
        <v>0.70581272029209696</v>
      </c>
      <c r="G77">
        <v>5.1752189296825302</v>
      </c>
      <c r="H77">
        <v>3.2973817897616303E-2</v>
      </c>
      <c r="I77">
        <v>0.82480228969687297</v>
      </c>
      <c r="J77" t="s">
        <v>32</v>
      </c>
      <c r="K77">
        <v>22</v>
      </c>
      <c r="L77">
        <f>ABS(K77)</f>
        <v>22</v>
      </c>
      <c r="M77" t="s">
        <v>24</v>
      </c>
      <c r="N77" t="s">
        <v>24</v>
      </c>
      <c r="O77" t="s">
        <v>24</v>
      </c>
      <c r="P77" t="s">
        <v>25</v>
      </c>
      <c r="Q77" t="s">
        <v>26</v>
      </c>
      <c r="R77" t="s">
        <v>349</v>
      </c>
      <c r="S77">
        <v>-3928</v>
      </c>
      <c r="T77" t="s">
        <v>350</v>
      </c>
      <c r="U77" t="s">
        <v>351</v>
      </c>
      <c r="V77" t="s">
        <v>352</v>
      </c>
    </row>
    <row r="78" spans="1:22">
      <c r="A78" t="s">
        <v>54</v>
      </c>
      <c r="B78">
        <v>95376329</v>
      </c>
      <c r="C78">
        <v>95376774</v>
      </c>
      <c r="D78">
        <v>446</v>
      </c>
      <c r="E78">
        <v>7</v>
      </c>
      <c r="F78">
        <v>0.675701377610332</v>
      </c>
      <c r="G78">
        <v>5.1548092964534797</v>
      </c>
      <c r="H78">
        <v>3.4052364204767503E-2</v>
      </c>
      <c r="I78">
        <v>0.82480228969687297</v>
      </c>
      <c r="J78" t="s">
        <v>32</v>
      </c>
      <c r="K78">
        <v>22</v>
      </c>
      <c r="L78">
        <f>ABS(K78)</f>
        <v>22</v>
      </c>
      <c r="M78" t="s">
        <v>24</v>
      </c>
      <c r="N78" t="s">
        <v>24</v>
      </c>
      <c r="O78" t="s">
        <v>24</v>
      </c>
      <c r="P78" t="s">
        <v>25</v>
      </c>
      <c r="Q78" t="s">
        <v>26</v>
      </c>
      <c r="R78" t="s">
        <v>353</v>
      </c>
      <c r="S78">
        <v>-938193</v>
      </c>
      <c r="T78" t="s">
        <v>354</v>
      </c>
      <c r="U78" t="s">
        <v>355</v>
      </c>
      <c r="V78" t="s">
        <v>356</v>
      </c>
    </row>
    <row r="79" spans="1:22">
      <c r="A79" t="s">
        <v>43</v>
      </c>
      <c r="B79">
        <v>22013100</v>
      </c>
      <c r="C79">
        <v>22013636</v>
      </c>
      <c r="D79">
        <v>537</v>
      </c>
      <c r="E79">
        <v>24</v>
      </c>
      <c r="F79">
        <v>0.69251965387483505</v>
      </c>
      <c r="G79">
        <v>5.1329977544462402</v>
      </c>
      <c r="H79">
        <v>3.5209066041422397E-2</v>
      </c>
      <c r="I79">
        <v>0.82480228969687297</v>
      </c>
      <c r="J79" t="s">
        <v>32</v>
      </c>
      <c r="K79">
        <v>22</v>
      </c>
      <c r="L79">
        <f>ABS(K79)</f>
        <v>22</v>
      </c>
      <c r="M79" t="s">
        <v>25</v>
      </c>
      <c r="N79" t="s">
        <v>25</v>
      </c>
      <c r="O79" t="s">
        <v>24</v>
      </c>
      <c r="P79" t="s">
        <v>24</v>
      </c>
      <c r="Q79" t="s">
        <v>44</v>
      </c>
      <c r="R79" t="s">
        <v>357</v>
      </c>
      <c r="S79">
        <v>46669</v>
      </c>
      <c r="T79" t="s">
        <v>358</v>
      </c>
      <c r="U79" t="s">
        <v>359</v>
      </c>
      <c r="V79" t="s">
        <v>360</v>
      </c>
    </row>
    <row r="80" spans="1:22">
      <c r="A80" t="s">
        <v>154</v>
      </c>
      <c r="B80">
        <v>12926946</v>
      </c>
      <c r="C80">
        <v>12927136</v>
      </c>
      <c r="D80">
        <v>191</v>
      </c>
      <c r="E80">
        <v>7</v>
      </c>
      <c r="F80">
        <v>-0.69090621618431103</v>
      </c>
      <c r="G80">
        <v>-5.1048871439662102</v>
      </c>
      <c r="H80">
        <v>3.6803438843298203E-2</v>
      </c>
      <c r="I80">
        <v>0.82760283106648702</v>
      </c>
      <c r="J80" t="s">
        <v>23</v>
      </c>
      <c r="K80">
        <v>-22</v>
      </c>
      <c r="L80">
        <f>ABS(K80)</f>
        <v>22</v>
      </c>
      <c r="M80" t="s">
        <v>24</v>
      </c>
      <c r="N80" t="s">
        <v>24</v>
      </c>
      <c r="O80" t="s">
        <v>24</v>
      </c>
      <c r="P80" t="s">
        <v>25</v>
      </c>
      <c r="Q80" t="s">
        <v>26</v>
      </c>
      <c r="R80" t="s">
        <v>361</v>
      </c>
      <c r="S80">
        <v>-142623</v>
      </c>
      <c r="T80" t="s">
        <v>362</v>
      </c>
      <c r="U80" t="s">
        <v>363</v>
      </c>
      <c r="V80" t="s">
        <v>364</v>
      </c>
    </row>
    <row r="81" spans="1:22">
      <c r="A81" t="s">
        <v>94</v>
      </c>
      <c r="B81">
        <v>42569987</v>
      </c>
      <c r="C81">
        <v>42570176</v>
      </c>
      <c r="D81">
        <v>190</v>
      </c>
      <c r="E81">
        <v>8</v>
      </c>
      <c r="F81">
        <v>-0.68672620002467299</v>
      </c>
      <c r="G81">
        <v>-5.0085836750508701</v>
      </c>
      <c r="H81">
        <v>4.2711996873778801E-2</v>
      </c>
      <c r="I81">
        <v>0.85168511240452205</v>
      </c>
      <c r="J81" t="s">
        <v>23</v>
      </c>
      <c r="K81">
        <v>-22</v>
      </c>
      <c r="L81">
        <f>ABS(K81)</f>
        <v>22</v>
      </c>
      <c r="M81" t="s">
        <v>24</v>
      </c>
      <c r="N81" t="s">
        <v>24</v>
      </c>
      <c r="O81" t="s">
        <v>24</v>
      </c>
      <c r="P81" t="s">
        <v>25</v>
      </c>
      <c r="Q81" t="s">
        <v>26</v>
      </c>
      <c r="R81" t="s">
        <v>365</v>
      </c>
      <c r="S81">
        <v>-229336</v>
      </c>
      <c r="T81" t="s">
        <v>366</v>
      </c>
      <c r="U81" t="s">
        <v>367</v>
      </c>
      <c r="V81" t="s">
        <v>368</v>
      </c>
    </row>
    <row r="82" spans="1:22">
      <c r="A82" t="s">
        <v>332</v>
      </c>
      <c r="B82">
        <v>76982077</v>
      </c>
      <c r="C82">
        <v>76982303</v>
      </c>
      <c r="D82">
        <v>227</v>
      </c>
      <c r="E82">
        <v>6</v>
      </c>
      <c r="F82">
        <v>0.68843767303497705</v>
      </c>
      <c r="G82">
        <v>4.91539797458453</v>
      </c>
      <c r="H82">
        <v>4.9073856975380997E-2</v>
      </c>
      <c r="I82">
        <v>0.85168511240452205</v>
      </c>
      <c r="J82" t="s">
        <v>32</v>
      </c>
      <c r="K82">
        <v>22</v>
      </c>
      <c r="L82">
        <f>ABS(K82)</f>
        <v>22</v>
      </c>
      <c r="M82" t="s">
        <v>24</v>
      </c>
      <c r="N82" t="s">
        <v>24</v>
      </c>
      <c r="O82" t="s">
        <v>24</v>
      </c>
      <c r="P82" t="s">
        <v>25</v>
      </c>
      <c r="Q82" t="s">
        <v>33</v>
      </c>
      <c r="R82" t="s">
        <v>369</v>
      </c>
      <c r="S82">
        <v>65005</v>
      </c>
      <c r="T82" t="s">
        <v>370</v>
      </c>
      <c r="U82" t="s">
        <v>371</v>
      </c>
      <c r="V82" t="s">
        <v>372</v>
      </c>
    </row>
    <row r="83" spans="1:22">
      <c r="A83" t="s">
        <v>373</v>
      </c>
      <c r="B83">
        <v>80720424</v>
      </c>
      <c r="C83">
        <v>80720888</v>
      </c>
      <c r="D83">
        <v>465</v>
      </c>
      <c r="E83">
        <v>13</v>
      </c>
      <c r="F83">
        <v>-0.67080027429076805</v>
      </c>
      <c r="G83">
        <v>-6.6450592399263897</v>
      </c>
      <c r="H83">
        <v>2.89957014458773E-3</v>
      </c>
      <c r="I83">
        <v>0.814633151139599</v>
      </c>
      <c r="J83" t="s">
        <v>23</v>
      </c>
      <c r="K83">
        <v>-21</v>
      </c>
      <c r="L83">
        <f>ABS(K83)</f>
        <v>21</v>
      </c>
      <c r="M83" t="s">
        <v>24</v>
      </c>
      <c r="N83" t="s">
        <v>24</v>
      </c>
      <c r="O83" t="s">
        <v>24</v>
      </c>
      <c r="P83" t="s">
        <v>25</v>
      </c>
      <c r="Q83" t="s">
        <v>171</v>
      </c>
      <c r="R83" t="s">
        <v>374</v>
      </c>
      <c r="S83">
        <v>0</v>
      </c>
      <c r="T83" t="s">
        <v>375</v>
      </c>
      <c r="U83" t="s">
        <v>376</v>
      </c>
      <c r="V83" t="s">
        <v>377</v>
      </c>
    </row>
    <row r="84" spans="1:22">
      <c r="A84" t="s">
        <v>54</v>
      </c>
      <c r="B84">
        <v>52043516</v>
      </c>
      <c r="C84">
        <v>52043829</v>
      </c>
      <c r="D84">
        <v>314</v>
      </c>
      <c r="E84">
        <v>11</v>
      </c>
      <c r="F84">
        <v>-0.65531159015390905</v>
      </c>
      <c r="G84">
        <v>-6.4644860797992703</v>
      </c>
      <c r="H84">
        <v>3.8061742868307899E-3</v>
      </c>
      <c r="I84">
        <v>0.814633151139599</v>
      </c>
      <c r="J84" t="s">
        <v>23</v>
      </c>
      <c r="K84">
        <v>-21</v>
      </c>
      <c r="L84">
        <f>ABS(K84)</f>
        <v>21</v>
      </c>
      <c r="M84" t="s">
        <v>24</v>
      </c>
      <c r="N84" t="s">
        <v>24</v>
      </c>
      <c r="O84" t="s">
        <v>24</v>
      </c>
      <c r="P84" t="s">
        <v>25</v>
      </c>
      <c r="Q84" t="s">
        <v>44</v>
      </c>
      <c r="R84" t="s">
        <v>378</v>
      </c>
      <c r="S84">
        <v>5507</v>
      </c>
      <c r="T84" t="s">
        <v>379</v>
      </c>
      <c r="U84" t="s">
        <v>380</v>
      </c>
      <c r="V84" t="s">
        <v>381</v>
      </c>
    </row>
    <row r="85" spans="1:22">
      <c r="A85" t="s">
        <v>81</v>
      </c>
      <c r="B85">
        <v>10843130</v>
      </c>
      <c r="C85">
        <v>10843399</v>
      </c>
      <c r="D85">
        <v>270</v>
      </c>
      <c r="E85">
        <v>11</v>
      </c>
      <c r="F85">
        <v>-0.66362853725801596</v>
      </c>
      <c r="G85">
        <v>-6.16442911967426</v>
      </c>
      <c r="H85">
        <v>6.3618601016021898E-3</v>
      </c>
      <c r="I85">
        <v>0.814633151139599</v>
      </c>
      <c r="J85" t="s">
        <v>23</v>
      </c>
      <c r="K85">
        <v>-21</v>
      </c>
      <c r="L85">
        <f>ABS(K85)</f>
        <v>21</v>
      </c>
      <c r="M85" t="s">
        <v>24</v>
      </c>
      <c r="N85" t="s">
        <v>24</v>
      </c>
      <c r="O85" t="s">
        <v>24</v>
      </c>
      <c r="P85" t="s">
        <v>25</v>
      </c>
      <c r="Q85" t="s">
        <v>171</v>
      </c>
      <c r="R85" t="s">
        <v>382</v>
      </c>
      <c r="S85">
        <v>586</v>
      </c>
      <c r="T85" t="s">
        <v>383</v>
      </c>
      <c r="U85" t="s">
        <v>384</v>
      </c>
      <c r="V85" t="s">
        <v>385</v>
      </c>
    </row>
    <row r="86" spans="1:22">
      <c r="A86" t="s">
        <v>125</v>
      </c>
      <c r="B86">
        <v>120674390</v>
      </c>
      <c r="C86">
        <v>120674960</v>
      </c>
      <c r="D86">
        <v>571</v>
      </c>
      <c r="E86">
        <v>8</v>
      </c>
      <c r="F86">
        <v>-0.64537282477062996</v>
      </c>
      <c r="G86">
        <v>-5.8439295774631796</v>
      </c>
      <c r="H86">
        <v>1.09183274716686E-2</v>
      </c>
      <c r="I86">
        <v>0.814633151139599</v>
      </c>
      <c r="J86" t="s">
        <v>23</v>
      </c>
      <c r="K86">
        <v>-21</v>
      </c>
      <c r="L86">
        <f>ABS(K86)</f>
        <v>21</v>
      </c>
      <c r="M86" t="s">
        <v>24</v>
      </c>
      <c r="N86" t="s">
        <v>24</v>
      </c>
      <c r="O86" t="s">
        <v>24</v>
      </c>
      <c r="P86" t="s">
        <v>25</v>
      </c>
      <c r="Q86" t="s">
        <v>33</v>
      </c>
      <c r="R86" t="s">
        <v>386</v>
      </c>
      <c r="S86">
        <v>-90772</v>
      </c>
      <c r="T86" t="s">
        <v>387</v>
      </c>
      <c r="U86" t="s">
        <v>388</v>
      </c>
      <c r="V86" t="s">
        <v>389</v>
      </c>
    </row>
    <row r="87" spans="1:22">
      <c r="A87" t="s">
        <v>76</v>
      </c>
      <c r="B87">
        <v>28544390</v>
      </c>
      <c r="C87">
        <v>28544865</v>
      </c>
      <c r="D87">
        <v>476</v>
      </c>
      <c r="E87">
        <v>11</v>
      </c>
      <c r="F87">
        <v>0.65649405253336501</v>
      </c>
      <c r="G87">
        <v>6.5032403896857804</v>
      </c>
      <c r="H87">
        <v>3.5638921453692799E-3</v>
      </c>
      <c r="I87">
        <v>0.814633151139599</v>
      </c>
      <c r="J87" t="s">
        <v>32</v>
      </c>
      <c r="K87">
        <v>21</v>
      </c>
      <c r="L87">
        <f>ABS(K87)</f>
        <v>21</v>
      </c>
      <c r="M87" t="s">
        <v>24</v>
      </c>
      <c r="N87" t="s">
        <v>24</v>
      </c>
      <c r="O87" t="s">
        <v>24</v>
      </c>
      <c r="P87" t="s">
        <v>25</v>
      </c>
      <c r="Q87" t="s">
        <v>33</v>
      </c>
      <c r="R87" t="s">
        <v>390</v>
      </c>
      <c r="S87">
        <v>281176</v>
      </c>
      <c r="T87" t="s">
        <v>391</v>
      </c>
      <c r="U87" t="s">
        <v>392</v>
      </c>
      <c r="V87" t="s">
        <v>393</v>
      </c>
    </row>
    <row r="88" spans="1:22">
      <c r="A88" t="s">
        <v>43</v>
      </c>
      <c r="B88">
        <v>84520012</v>
      </c>
      <c r="C88">
        <v>84520601</v>
      </c>
      <c r="D88">
        <v>590</v>
      </c>
      <c r="E88">
        <v>16</v>
      </c>
      <c r="F88">
        <v>0.66301845021220696</v>
      </c>
      <c r="G88">
        <v>6.4962505839698803</v>
      </c>
      <c r="H88">
        <v>3.5795232512700302E-3</v>
      </c>
      <c r="I88">
        <v>0.814633151139599</v>
      </c>
      <c r="J88" t="s">
        <v>32</v>
      </c>
      <c r="K88">
        <v>21</v>
      </c>
      <c r="L88">
        <f>ABS(K88)</f>
        <v>21</v>
      </c>
      <c r="M88" t="s">
        <v>24</v>
      </c>
      <c r="N88" t="s">
        <v>24</v>
      </c>
      <c r="O88" t="s">
        <v>24</v>
      </c>
      <c r="P88" t="s">
        <v>25</v>
      </c>
      <c r="Q88" t="s">
        <v>33</v>
      </c>
      <c r="R88" t="s">
        <v>394</v>
      </c>
      <c r="S88">
        <v>181373</v>
      </c>
      <c r="T88" t="s">
        <v>395</v>
      </c>
      <c r="U88" t="s">
        <v>396</v>
      </c>
      <c r="V88" t="s">
        <v>397</v>
      </c>
    </row>
    <row r="89" spans="1:22">
      <c r="A89" t="s">
        <v>31</v>
      </c>
      <c r="B89">
        <v>113393546</v>
      </c>
      <c r="C89">
        <v>113394126</v>
      </c>
      <c r="D89">
        <v>581</v>
      </c>
      <c r="E89">
        <v>20</v>
      </c>
      <c r="F89">
        <v>0.64485575018141805</v>
      </c>
      <c r="G89">
        <v>6.46945976618166</v>
      </c>
      <c r="H89">
        <v>3.72801875732708E-3</v>
      </c>
      <c r="I89">
        <v>0.814633151139599</v>
      </c>
      <c r="J89" t="s">
        <v>32</v>
      </c>
      <c r="K89">
        <v>21</v>
      </c>
      <c r="L89">
        <f>ABS(K89)</f>
        <v>21</v>
      </c>
      <c r="M89" t="s">
        <v>24</v>
      </c>
      <c r="N89" t="s">
        <v>24</v>
      </c>
      <c r="O89" t="s">
        <v>24</v>
      </c>
      <c r="P89" t="s">
        <v>25</v>
      </c>
      <c r="Q89" t="s">
        <v>33</v>
      </c>
      <c r="R89" t="s">
        <v>398</v>
      </c>
      <c r="S89">
        <v>171630</v>
      </c>
      <c r="T89" t="s">
        <v>399</v>
      </c>
      <c r="U89" t="s">
        <v>400</v>
      </c>
      <c r="V89" t="s">
        <v>401</v>
      </c>
    </row>
    <row r="90" spans="1:22">
      <c r="A90" t="s">
        <v>49</v>
      </c>
      <c r="B90">
        <v>66558929</v>
      </c>
      <c r="C90">
        <v>66559432</v>
      </c>
      <c r="D90">
        <v>504</v>
      </c>
      <c r="E90">
        <v>10</v>
      </c>
      <c r="F90">
        <v>0.64830424126729502</v>
      </c>
      <c r="G90">
        <v>6.2255518912986201</v>
      </c>
      <c r="H90">
        <v>5.6897225478702599E-3</v>
      </c>
      <c r="I90">
        <v>0.814633151139599</v>
      </c>
      <c r="J90" t="s">
        <v>32</v>
      </c>
      <c r="K90">
        <v>21</v>
      </c>
      <c r="L90">
        <f>ABS(K90)</f>
        <v>21</v>
      </c>
      <c r="M90" t="s">
        <v>24</v>
      </c>
      <c r="N90" t="s">
        <v>24</v>
      </c>
      <c r="O90" t="s">
        <v>24</v>
      </c>
      <c r="P90" t="s">
        <v>25</v>
      </c>
      <c r="Q90" t="s">
        <v>171</v>
      </c>
      <c r="R90" t="s">
        <v>402</v>
      </c>
      <c r="S90">
        <v>1671</v>
      </c>
      <c r="T90" t="s">
        <v>403</v>
      </c>
      <c r="U90" t="s">
        <v>404</v>
      </c>
      <c r="V90" t="s">
        <v>405</v>
      </c>
    </row>
    <row r="91" spans="1:22">
      <c r="A91" t="s">
        <v>108</v>
      </c>
      <c r="B91">
        <v>139456662</v>
      </c>
      <c r="C91">
        <v>139456941</v>
      </c>
      <c r="D91">
        <v>280</v>
      </c>
      <c r="E91">
        <v>9</v>
      </c>
      <c r="F91">
        <v>0.66773285948692596</v>
      </c>
      <c r="G91">
        <v>6.0921249563974698</v>
      </c>
      <c r="H91">
        <v>7.1434153966393101E-3</v>
      </c>
      <c r="I91">
        <v>0.814633151139599</v>
      </c>
      <c r="J91" t="s">
        <v>32</v>
      </c>
      <c r="K91">
        <v>21</v>
      </c>
      <c r="L91">
        <f>ABS(K91)</f>
        <v>21</v>
      </c>
      <c r="M91" t="s">
        <v>24</v>
      </c>
      <c r="N91" t="s">
        <v>24</v>
      </c>
      <c r="O91" t="s">
        <v>24</v>
      </c>
      <c r="P91" t="s">
        <v>25</v>
      </c>
      <c r="Q91" t="s">
        <v>33</v>
      </c>
      <c r="R91" t="s">
        <v>406</v>
      </c>
      <c r="S91">
        <v>67553</v>
      </c>
      <c r="T91" t="s">
        <v>407</v>
      </c>
      <c r="U91" t="s">
        <v>408</v>
      </c>
      <c r="V91" t="s">
        <v>409</v>
      </c>
    </row>
    <row r="92" spans="1:22">
      <c r="A92" t="s">
        <v>43</v>
      </c>
      <c r="B92">
        <v>103735946</v>
      </c>
      <c r="C92">
        <v>103736735</v>
      </c>
      <c r="D92">
        <v>790</v>
      </c>
      <c r="E92">
        <v>6</v>
      </c>
      <c r="F92">
        <v>0.65416238612248201</v>
      </c>
      <c r="G92">
        <v>5.8951050049717599</v>
      </c>
      <c r="H92">
        <v>9.8710433763188696E-3</v>
      </c>
      <c r="I92">
        <v>0.814633151139599</v>
      </c>
      <c r="J92" t="s">
        <v>32</v>
      </c>
      <c r="K92">
        <v>21</v>
      </c>
      <c r="L92">
        <f>ABS(K92)</f>
        <v>21</v>
      </c>
      <c r="M92" t="s">
        <v>24</v>
      </c>
      <c r="N92" t="s">
        <v>24</v>
      </c>
      <c r="O92" t="s">
        <v>24</v>
      </c>
      <c r="P92" t="s">
        <v>25</v>
      </c>
      <c r="Q92" t="s">
        <v>26</v>
      </c>
      <c r="R92" t="s">
        <v>410</v>
      </c>
      <c r="S92">
        <v>132147</v>
      </c>
      <c r="T92" t="s">
        <v>411</v>
      </c>
      <c r="U92" t="s">
        <v>412</v>
      </c>
      <c r="V92" t="s">
        <v>413</v>
      </c>
    </row>
    <row r="93" spans="1:22">
      <c r="A93" t="s">
        <v>76</v>
      </c>
      <c r="B93">
        <v>84690518</v>
      </c>
      <c r="C93">
        <v>84690817</v>
      </c>
      <c r="D93">
        <v>300</v>
      </c>
      <c r="E93">
        <v>7</v>
      </c>
      <c r="F93">
        <v>-0.66586366297606703</v>
      </c>
      <c r="G93">
        <v>-5.5201502557530304</v>
      </c>
      <c r="H93">
        <v>1.8772958186791699E-2</v>
      </c>
      <c r="I93">
        <v>0.821857014787157</v>
      </c>
      <c r="J93" t="s">
        <v>23</v>
      </c>
      <c r="K93">
        <v>-21</v>
      </c>
      <c r="L93">
        <f>ABS(K93)</f>
        <v>21</v>
      </c>
      <c r="M93" t="s">
        <v>24</v>
      </c>
      <c r="N93" t="s">
        <v>24</v>
      </c>
      <c r="O93" t="s">
        <v>24</v>
      </c>
      <c r="P93" t="s">
        <v>25</v>
      </c>
      <c r="Q93" t="s">
        <v>44</v>
      </c>
      <c r="R93" t="s">
        <v>414</v>
      </c>
      <c r="S93">
        <v>24326</v>
      </c>
      <c r="T93" t="s">
        <v>415</v>
      </c>
      <c r="U93" t="s">
        <v>416</v>
      </c>
      <c r="V93" t="s">
        <v>417</v>
      </c>
    </row>
    <row r="94" spans="1:22">
      <c r="A94" t="s">
        <v>81</v>
      </c>
      <c r="B94">
        <v>20406435</v>
      </c>
      <c r="C94">
        <v>20406979</v>
      </c>
      <c r="D94">
        <v>545</v>
      </c>
      <c r="E94">
        <v>7</v>
      </c>
      <c r="F94">
        <v>-0.66887282516951696</v>
      </c>
      <c r="G94">
        <v>-5.4853678972306801</v>
      </c>
      <c r="H94">
        <v>1.9914028917545901E-2</v>
      </c>
      <c r="I94">
        <v>0.821857014787157</v>
      </c>
      <c r="J94" t="s">
        <v>23</v>
      </c>
      <c r="K94">
        <v>-21</v>
      </c>
      <c r="L94">
        <f>ABS(K94)</f>
        <v>21</v>
      </c>
      <c r="M94" t="s">
        <v>24</v>
      </c>
      <c r="N94" t="s">
        <v>24</v>
      </c>
      <c r="O94" t="s">
        <v>24</v>
      </c>
      <c r="P94" t="s">
        <v>25</v>
      </c>
      <c r="Q94" t="s">
        <v>33</v>
      </c>
      <c r="R94" t="s">
        <v>418</v>
      </c>
      <c r="S94">
        <v>81579</v>
      </c>
      <c r="T94" t="s">
        <v>419</v>
      </c>
      <c r="U94" t="s">
        <v>420</v>
      </c>
      <c r="V94" t="s">
        <v>421</v>
      </c>
    </row>
    <row r="95" spans="1:22">
      <c r="A95" t="s">
        <v>103</v>
      </c>
      <c r="B95">
        <v>86642903</v>
      </c>
      <c r="C95">
        <v>86643335</v>
      </c>
      <c r="D95">
        <v>433</v>
      </c>
      <c r="E95">
        <v>9</v>
      </c>
      <c r="F95">
        <v>-0.65804652725171797</v>
      </c>
      <c r="G95">
        <v>-5.4597720495426696</v>
      </c>
      <c r="H95">
        <v>2.0617428683079302E-2</v>
      </c>
      <c r="I95">
        <v>0.821857014787157</v>
      </c>
      <c r="J95" t="s">
        <v>23</v>
      </c>
      <c r="K95">
        <v>-21</v>
      </c>
      <c r="L95">
        <f>ABS(K95)</f>
        <v>21</v>
      </c>
      <c r="M95" t="s">
        <v>24</v>
      </c>
      <c r="N95" t="s">
        <v>24</v>
      </c>
      <c r="O95" t="s">
        <v>24</v>
      </c>
      <c r="P95" t="s">
        <v>25</v>
      </c>
      <c r="Q95" t="s">
        <v>26</v>
      </c>
      <c r="R95" t="s">
        <v>422</v>
      </c>
      <c r="S95">
        <v>105509</v>
      </c>
      <c r="T95" t="s">
        <v>423</v>
      </c>
      <c r="U95" t="s">
        <v>424</v>
      </c>
      <c r="V95" t="s">
        <v>425</v>
      </c>
    </row>
    <row r="96" spans="1:22">
      <c r="A96" t="s">
        <v>373</v>
      </c>
      <c r="B96">
        <v>44712409</v>
      </c>
      <c r="C96">
        <v>44712659</v>
      </c>
      <c r="D96">
        <v>251</v>
      </c>
      <c r="E96">
        <v>10</v>
      </c>
      <c r="F96">
        <v>-0.64618866634236505</v>
      </c>
      <c r="G96">
        <v>-5.3674123351849703</v>
      </c>
      <c r="H96">
        <v>2.4196951934349401E-2</v>
      </c>
      <c r="I96">
        <v>0.821857014787157</v>
      </c>
      <c r="J96" t="s">
        <v>23</v>
      </c>
      <c r="K96">
        <v>-21</v>
      </c>
      <c r="L96">
        <f>ABS(K96)</f>
        <v>21</v>
      </c>
      <c r="M96" t="s">
        <v>24</v>
      </c>
      <c r="N96" t="s">
        <v>24</v>
      </c>
      <c r="O96" t="s">
        <v>24</v>
      </c>
      <c r="P96" t="s">
        <v>25</v>
      </c>
      <c r="Q96" t="s">
        <v>26</v>
      </c>
      <c r="R96" t="s">
        <v>426</v>
      </c>
      <c r="S96">
        <v>127466</v>
      </c>
      <c r="T96" t="s">
        <v>427</v>
      </c>
      <c r="U96" t="s">
        <v>428</v>
      </c>
      <c r="V96" t="s">
        <v>429</v>
      </c>
    </row>
    <row r="97" spans="1:22">
      <c r="A97" t="s">
        <v>54</v>
      </c>
      <c r="B97">
        <v>163237898</v>
      </c>
      <c r="C97">
        <v>163238450</v>
      </c>
      <c r="D97">
        <v>553</v>
      </c>
      <c r="E97">
        <v>10</v>
      </c>
      <c r="F97">
        <v>0.66950958907509905</v>
      </c>
      <c r="G97">
        <v>5.7014236811483201</v>
      </c>
      <c r="H97">
        <v>1.3708479874951199E-2</v>
      </c>
      <c r="I97">
        <v>0.821857014787157</v>
      </c>
      <c r="J97" t="s">
        <v>32</v>
      </c>
      <c r="K97">
        <v>21</v>
      </c>
      <c r="L97">
        <f>ABS(K97)</f>
        <v>21</v>
      </c>
      <c r="M97" t="s">
        <v>24</v>
      </c>
      <c r="N97" t="s">
        <v>24</v>
      </c>
      <c r="O97" t="s">
        <v>24</v>
      </c>
      <c r="P97" t="s">
        <v>25</v>
      </c>
      <c r="Q97" t="s">
        <v>33</v>
      </c>
      <c r="R97" t="s">
        <v>430</v>
      </c>
      <c r="S97">
        <v>34773</v>
      </c>
      <c r="T97" t="s">
        <v>431</v>
      </c>
      <c r="U97" t="s">
        <v>432</v>
      </c>
      <c r="V97" t="s">
        <v>433</v>
      </c>
    </row>
    <row r="98" spans="1:22">
      <c r="A98" t="s">
        <v>38</v>
      </c>
      <c r="B98">
        <v>103711902</v>
      </c>
      <c r="C98">
        <v>103712349</v>
      </c>
      <c r="D98">
        <v>448</v>
      </c>
      <c r="E98">
        <v>7</v>
      </c>
      <c r="F98">
        <v>0.66261789338729304</v>
      </c>
      <c r="G98">
        <v>5.58584338844455</v>
      </c>
      <c r="H98">
        <v>1.6717467760844099E-2</v>
      </c>
      <c r="I98">
        <v>0.821857014787157</v>
      </c>
      <c r="J98" t="s">
        <v>32</v>
      </c>
      <c r="K98">
        <v>21</v>
      </c>
      <c r="L98">
        <f>ABS(K98)</f>
        <v>21</v>
      </c>
      <c r="M98" t="s">
        <v>24</v>
      </c>
      <c r="N98" t="s">
        <v>24</v>
      </c>
      <c r="O98" t="s">
        <v>24</v>
      </c>
      <c r="P98" t="s">
        <v>25</v>
      </c>
      <c r="Q98" t="s">
        <v>33</v>
      </c>
      <c r="R98" t="s">
        <v>434</v>
      </c>
      <c r="S98">
        <v>49488</v>
      </c>
      <c r="T98" t="s">
        <v>435</v>
      </c>
      <c r="U98" t="s">
        <v>436</v>
      </c>
      <c r="V98" t="s">
        <v>437</v>
      </c>
    </row>
    <row r="99" spans="1:22">
      <c r="A99" t="s">
        <v>76</v>
      </c>
      <c r="B99">
        <v>117900084</v>
      </c>
      <c r="C99">
        <v>117900281</v>
      </c>
      <c r="D99">
        <v>198</v>
      </c>
      <c r="E99">
        <v>6</v>
      </c>
      <c r="F99">
        <v>0.65924353684180204</v>
      </c>
      <c r="G99">
        <v>5.5856147610283999</v>
      </c>
      <c r="H99">
        <v>1.6725283313794401E-2</v>
      </c>
      <c r="I99">
        <v>0.821857014787157</v>
      </c>
      <c r="J99" t="s">
        <v>32</v>
      </c>
      <c r="K99">
        <v>21</v>
      </c>
      <c r="L99">
        <f>ABS(K99)</f>
        <v>21</v>
      </c>
      <c r="M99" t="s">
        <v>24</v>
      </c>
      <c r="N99" t="s">
        <v>24</v>
      </c>
      <c r="O99" t="s">
        <v>24</v>
      </c>
      <c r="P99" t="s">
        <v>25</v>
      </c>
      <c r="Q99" t="s">
        <v>26</v>
      </c>
      <c r="R99" t="s">
        <v>438</v>
      </c>
      <c r="S99">
        <v>-31148</v>
      </c>
      <c r="T99" t="s">
        <v>439</v>
      </c>
      <c r="U99" t="s">
        <v>440</v>
      </c>
      <c r="V99" t="s">
        <v>441</v>
      </c>
    </row>
    <row r="100" spans="1:22">
      <c r="A100" t="s">
        <v>94</v>
      </c>
      <c r="B100">
        <v>63500924</v>
      </c>
      <c r="C100">
        <v>63501679</v>
      </c>
      <c r="D100">
        <v>756</v>
      </c>
      <c r="E100">
        <v>9</v>
      </c>
      <c r="F100">
        <v>0.66050481501739799</v>
      </c>
      <c r="G100">
        <v>5.5538291404248898</v>
      </c>
      <c r="H100">
        <v>1.7694411879640499E-2</v>
      </c>
      <c r="I100">
        <v>0.821857014787157</v>
      </c>
      <c r="J100" t="s">
        <v>32</v>
      </c>
      <c r="K100">
        <v>21</v>
      </c>
      <c r="L100">
        <f>ABS(K100)</f>
        <v>21</v>
      </c>
      <c r="M100" t="s">
        <v>24</v>
      </c>
      <c r="N100" t="s">
        <v>24</v>
      </c>
      <c r="O100" t="s">
        <v>24</v>
      </c>
      <c r="P100" t="s">
        <v>25</v>
      </c>
      <c r="Q100" t="s">
        <v>26</v>
      </c>
      <c r="R100" t="s">
        <v>442</v>
      </c>
      <c r="S100">
        <v>361734</v>
      </c>
      <c r="T100" t="s">
        <v>443</v>
      </c>
      <c r="U100" t="s">
        <v>444</v>
      </c>
      <c r="V100" t="s">
        <v>445</v>
      </c>
    </row>
    <row r="101" spans="1:22">
      <c r="A101" t="s">
        <v>94</v>
      </c>
      <c r="B101">
        <v>77986373</v>
      </c>
      <c r="C101">
        <v>77986745</v>
      </c>
      <c r="D101">
        <v>373</v>
      </c>
      <c r="E101">
        <v>7</v>
      </c>
      <c r="F101">
        <v>0.67339963374752898</v>
      </c>
      <c r="G101">
        <v>5.5013616309399502</v>
      </c>
      <c r="H101">
        <v>1.94450957405236E-2</v>
      </c>
      <c r="I101">
        <v>0.821857014787157</v>
      </c>
      <c r="J101" t="s">
        <v>32</v>
      </c>
      <c r="K101">
        <v>21</v>
      </c>
      <c r="L101">
        <f>ABS(K101)</f>
        <v>21</v>
      </c>
      <c r="M101" t="s">
        <v>24</v>
      </c>
      <c r="N101" t="s">
        <v>24</v>
      </c>
      <c r="O101" t="s">
        <v>24</v>
      </c>
      <c r="P101" t="s">
        <v>25</v>
      </c>
      <c r="Q101" t="s">
        <v>26</v>
      </c>
      <c r="R101" t="s">
        <v>446</v>
      </c>
      <c r="S101">
        <v>267791</v>
      </c>
      <c r="T101" t="s">
        <v>447</v>
      </c>
      <c r="U101" t="s">
        <v>448</v>
      </c>
      <c r="V101" t="s">
        <v>449</v>
      </c>
    </row>
    <row r="102" spans="1:22">
      <c r="A102" t="s">
        <v>54</v>
      </c>
      <c r="B102">
        <v>145888700</v>
      </c>
      <c r="C102">
        <v>145889259</v>
      </c>
      <c r="D102">
        <v>560</v>
      </c>
      <c r="E102">
        <v>7</v>
      </c>
      <c r="F102">
        <v>0.65143460844670897</v>
      </c>
      <c r="G102">
        <v>5.4981556832756997</v>
      </c>
      <c r="H102">
        <v>1.9515435717077E-2</v>
      </c>
      <c r="I102">
        <v>0.821857014787157</v>
      </c>
      <c r="J102" t="s">
        <v>32</v>
      </c>
      <c r="K102">
        <v>21</v>
      </c>
      <c r="L102">
        <f>ABS(K102)</f>
        <v>21</v>
      </c>
      <c r="M102" t="s">
        <v>24</v>
      </c>
      <c r="N102" t="s">
        <v>24</v>
      </c>
      <c r="O102" t="s">
        <v>24</v>
      </c>
      <c r="P102" t="s">
        <v>25</v>
      </c>
      <c r="Q102" t="s">
        <v>65</v>
      </c>
      <c r="R102" t="s">
        <v>450</v>
      </c>
      <c r="S102">
        <v>-12840</v>
      </c>
      <c r="T102" t="s">
        <v>451</v>
      </c>
      <c r="U102" t="s">
        <v>452</v>
      </c>
      <c r="V102" t="s">
        <v>453</v>
      </c>
    </row>
    <row r="103" spans="1:22">
      <c r="A103" t="s">
        <v>154</v>
      </c>
      <c r="B103">
        <v>73374532</v>
      </c>
      <c r="C103">
        <v>73374781</v>
      </c>
      <c r="D103">
        <v>250</v>
      </c>
      <c r="E103">
        <v>5</v>
      </c>
      <c r="F103">
        <v>0.65644127870527502</v>
      </c>
      <c r="G103">
        <v>5.4670552917348401</v>
      </c>
      <c r="H103">
        <v>2.0398593200468901E-2</v>
      </c>
      <c r="I103">
        <v>0.821857014787157</v>
      </c>
      <c r="J103" t="s">
        <v>32</v>
      </c>
      <c r="K103">
        <v>21</v>
      </c>
      <c r="L103">
        <f>ABS(K103)</f>
        <v>21</v>
      </c>
      <c r="M103" t="s">
        <v>24</v>
      </c>
      <c r="N103" t="s">
        <v>24</v>
      </c>
      <c r="O103" t="s">
        <v>24</v>
      </c>
      <c r="P103" t="s">
        <v>25</v>
      </c>
      <c r="Q103" t="s">
        <v>26</v>
      </c>
      <c r="R103" t="s">
        <v>454</v>
      </c>
      <c r="S103">
        <v>94783</v>
      </c>
      <c r="T103" t="s">
        <v>455</v>
      </c>
      <c r="U103" t="s">
        <v>456</v>
      </c>
      <c r="V103" t="s">
        <v>457</v>
      </c>
    </row>
    <row r="104" spans="1:22">
      <c r="A104" t="s">
        <v>38</v>
      </c>
      <c r="B104">
        <v>63277349</v>
      </c>
      <c r="C104">
        <v>63277534</v>
      </c>
      <c r="D104">
        <v>186</v>
      </c>
      <c r="E104">
        <v>5</v>
      </c>
      <c r="F104">
        <v>0.65218030961618501</v>
      </c>
      <c r="G104">
        <v>5.4443044892531303</v>
      </c>
      <c r="H104">
        <v>2.1187964048456399E-2</v>
      </c>
      <c r="I104">
        <v>0.821857014787157</v>
      </c>
      <c r="J104" t="s">
        <v>32</v>
      </c>
      <c r="K104">
        <v>21</v>
      </c>
      <c r="L104">
        <f>ABS(K104)</f>
        <v>21</v>
      </c>
      <c r="M104" t="s">
        <v>24</v>
      </c>
      <c r="N104" t="s">
        <v>24</v>
      </c>
      <c r="O104" t="s">
        <v>24</v>
      </c>
      <c r="P104" t="s">
        <v>25</v>
      </c>
      <c r="Q104" t="s">
        <v>33</v>
      </c>
      <c r="R104" t="s">
        <v>458</v>
      </c>
      <c r="S104">
        <v>100368</v>
      </c>
      <c r="T104" t="s">
        <v>459</v>
      </c>
      <c r="U104" t="s">
        <v>460</v>
      </c>
      <c r="V104" t="s">
        <v>461</v>
      </c>
    </row>
    <row r="105" spans="1:22">
      <c r="A105" t="s">
        <v>125</v>
      </c>
      <c r="B105">
        <v>102667192</v>
      </c>
      <c r="C105">
        <v>102667690</v>
      </c>
      <c r="D105">
        <v>499</v>
      </c>
      <c r="E105">
        <v>7</v>
      </c>
      <c r="F105">
        <v>0.66009734291530997</v>
      </c>
      <c r="G105">
        <v>5.3970389787839697</v>
      </c>
      <c r="H105">
        <v>2.3001172332942601E-2</v>
      </c>
      <c r="I105">
        <v>0.821857014787157</v>
      </c>
      <c r="J105" t="s">
        <v>32</v>
      </c>
      <c r="K105">
        <v>21</v>
      </c>
      <c r="L105">
        <f>ABS(K105)</f>
        <v>21</v>
      </c>
      <c r="M105" t="s">
        <v>24</v>
      </c>
      <c r="N105" t="s">
        <v>24</v>
      </c>
      <c r="O105" t="s">
        <v>24</v>
      </c>
      <c r="P105" t="s">
        <v>25</v>
      </c>
      <c r="Q105" t="s">
        <v>26</v>
      </c>
      <c r="R105" t="s">
        <v>462</v>
      </c>
      <c r="S105">
        <v>126944</v>
      </c>
      <c r="T105" t="s">
        <v>463</v>
      </c>
      <c r="U105" t="s">
        <v>464</v>
      </c>
      <c r="V105" t="s">
        <v>465</v>
      </c>
    </row>
    <row r="106" spans="1:22">
      <c r="A106" t="s">
        <v>154</v>
      </c>
      <c r="B106">
        <v>144997888</v>
      </c>
      <c r="C106">
        <v>144998162</v>
      </c>
      <c r="D106">
        <v>275</v>
      </c>
      <c r="E106">
        <v>7</v>
      </c>
      <c r="F106">
        <v>0.64607563877013796</v>
      </c>
      <c r="G106">
        <v>5.3091571240126001</v>
      </c>
      <c r="H106">
        <v>2.6549433372411099E-2</v>
      </c>
      <c r="I106">
        <v>0.82480228969687297</v>
      </c>
      <c r="J106" t="s">
        <v>32</v>
      </c>
      <c r="K106">
        <v>21</v>
      </c>
      <c r="L106">
        <f>ABS(K106)</f>
        <v>21</v>
      </c>
      <c r="M106" t="s">
        <v>24</v>
      </c>
      <c r="N106" t="s">
        <v>24</v>
      </c>
      <c r="O106" t="s">
        <v>24</v>
      </c>
      <c r="P106" t="s">
        <v>25</v>
      </c>
      <c r="Q106" t="s">
        <v>71</v>
      </c>
      <c r="R106" t="s">
        <v>466</v>
      </c>
      <c r="S106">
        <v>50650</v>
      </c>
      <c r="T106" t="s">
        <v>467</v>
      </c>
      <c r="U106" t="s">
        <v>468</v>
      </c>
      <c r="V106" t="s">
        <v>469</v>
      </c>
    </row>
    <row r="107" spans="1:22">
      <c r="A107" t="s">
        <v>59</v>
      </c>
      <c r="B107">
        <v>167606591</v>
      </c>
      <c r="C107">
        <v>167606966</v>
      </c>
      <c r="D107">
        <v>376</v>
      </c>
      <c r="E107">
        <v>6</v>
      </c>
      <c r="F107">
        <v>0.66580948520507999</v>
      </c>
      <c r="G107">
        <v>5.2715793802165702</v>
      </c>
      <c r="H107">
        <v>2.8261039468542401E-2</v>
      </c>
      <c r="I107">
        <v>0.82480228969687297</v>
      </c>
      <c r="J107" t="s">
        <v>32</v>
      </c>
      <c r="K107">
        <v>21</v>
      </c>
      <c r="L107">
        <f>ABS(K107)</f>
        <v>21</v>
      </c>
      <c r="M107" t="s">
        <v>24</v>
      </c>
      <c r="N107" t="s">
        <v>24</v>
      </c>
      <c r="O107" t="s">
        <v>24</v>
      </c>
      <c r="P107" t="s">
        <v>25</v>
      </c>
      <c r="Q107" t="s">
        <v>33</v>
      </c>
      <c r="R107" t="s">
        <v>470</v>
      </c>
      <c r="S107">
        <v>8207</v>
      </c>
      <c r="T107" t="s">
        <v>471</v>
      </c>
      <c r="U107" t="s">
        <v>472</v>
      </c>
      <c r="V107" t="s">
        <v>473</v>
      </c>
    </row>
    <row r="108" spans="1:22">
      <c r="A108" t="s">
        <v>199</v>
      </c>
      <c r="B108">
        <v>82749028</v>
      </c>
      <c r="C108">
        <v>82749486</v>
      </c>
      <c r="D108">
        <v>459</v>
      </c>
      <c r="E108">
        <v>7</v>
      </c>
      <c r="F108">
        <v>0.65224370022353795</v>
      </c>
      <c r="G108">
        <v>5.26743624430277</v>
      </c>
      <c r="H108">
        <v>2.8479874951152801E-2</v>
      </c>
      <c r="I108">
        <v>0.82480228969687297</v>
      </c>
      <c r="J108" t="s">
        <v>32</v>
      </c>
      <c r="K108">
        <v>21</v>
      </c>
      <c r="L108">
        <f>ABS(K108)</f>
        <v>21</v>
      </c>
      <c r="M108" t="s">
        <v>24</v>
      </c>
      <c r="N108" t="s">
        <v>24</v>
      </c>
      <c r="O108" t="s">
        <v>24</v>
      </c>
      <c r="P108" t="s">
        <v>25</v>
      </c>
      <c r="Q108" t="s">
        <v>26</v>
      </c>
      <c r="R108" t="s">
        <v>474</v>
      </c>
      <c r="S108">
        <v>-50695</v>
      </c>
      <c r="T108" t="s">
        <v>475</v>
      </c>
      <c r="U108" t="s">
        <v>476</v>
      </c>
      <c r="V108" t="s">
        <v>477</v>
      </c>
    </row>
    <row r="109" spans="1:22">
      <c r="A109" t="s">
        <v>54</v>
      </c>
      <c r="B109">
        <v>66008902</v>
      </c>
      <c r="C109">
        <v>66009090</v>
      </c>
      <c r="D109">
        <v>189</v>
      </c>
      <c r="E109">
        <v>7</v>
      </c>
      <c r="F109">
        <v>0.64976063613155799</v>
      </c>
      <c r="G109">
        <v>5.1922298952320496</v>
      </c>
      <c r="H109">
        <v>3.21610003907776E-2</v>
      </c>
      <c r="I109">
        <v>0.82480228969687297</v>
      </c>
      <c r="J109" t="s">
        <v>32</v>
      </c>
      <c r="K109">
        <v>21</v>
      </c>
      <c r="L109">
        <f>ABS(K109)</f>
        <v>21</v>
      </c>
      <c r="M109" t="s">
        <v>24</v>
      </c>
      <c r="N109" t="s">
        <v>24</v>
      </c>
      <c r="O109" t="s">
        <v>24</v>
      </c>
      <c r="P109" t="s">
        <v>25</v>
      </c>
      <c r="Q109" t="s">
        <v>33</v>
      </c>
      <c r="R109" t="s">
        <v>478</v>
      </c>
      <c r="S109">
        <v>163135</v>
      </c>
      <c r="T109" t="s">
        <v>479</v>
      </c>
      <c r="U109" t="s">
        <v>480</v>
      </c>
      <c r="V109" t="s">
        <v>481</v>
      </c>
    </row>
    <row r="110" spans="1:22">
      <c r="A110" t="s">
        <v>59</v>
      </c>
      <c r="B110">
        <v>41035139</v>
      </c>
      <c r="C110">
        <v>41035509</v>
      </c>
      <c r="D110">
        <v>371</v>
      </c>
      <c r="E110">
        <v>11</v>
      </c>
      <c r="F110">
        <v>0.64558891338798696</v>
      </c>
      <c r="G110">
        <v>5.1331833444960404</v>
      </c>
      <c r="H110">
        <v>3.5193434935521697E-2</v>
      </c>
      <c r="I110">
        <v>0.82480228969687297</v>
      </c>
      <c r="J110" t="s">
        <v>32</v>
      </c>
      <c r="K110">
        <v>21</v>
      </c>
      <c r="L110">
        <f>ABS(K110)</f>
        <v>21</v>
      </c>
      <c r="M110" t="s">
        <v>24</v>
      </c>
      <c r="N110" t="s">
        <v>24</v>
      </c>
      <c r="O110" t="s">
        <v>24</v>
      </c>
      <c r="P110" t="s">
        <v>25</v>
      </c>
      <c r="Q110" t="s">
        <v>26</v>
      </c>
      <c r="R110" t="s">
        <v>482</v>
      </c>
      <c r="S110">
        <v>145743</v>
      </c>
      <c r="T110" t="s">
        <v>483</v>
      </c>
      <c r="U110" t="s">
        <v>484</v>
      </c>
      <c r="V110" t="s">
        <v>485</v>
      </c>
    </row>
    <row r="111" spans="1:22">
      <c r="A111" t="s">
        <v>22</v>
      </c>
      <c r="B111">
        <v>89460387</v>
      </c>
      <c r="C111">
        <v>89460722</v>
      </c>
      <c r="D111">
        <v>336</v>
      </c>
      <c r="E111">
        <v>6</v>
      </c>
      <c r="F111">
        <v>0.66761296279059501</v>
      </c>
      <c r="G111">
        <v>5.1311077815044799</v>
      </c>
      <c r="H111">
        <v>3.5373192653380202E-2</v>
      </c>
      <c r="I111">
        <v>0.82480228969687297</v>
      </c>
      <c r="J111" t="s">
        <v>32</v>
      </c>
      <c r="K111">
        <v>21</v>
      </c>
      <c r="L111">
        <f>ABS(K111)</f>
        <v>21</v>
      </c>
      <c r="M111" t="s">
        <v>24</v>
      </c>
      <c r="N111" t="s">
        <v>24</v>
      </c>
      <c r="O111" t="s">
        <v>24</v>
      </c>
      <c r="P111" t="s">
        <v>25</v>
      </c>
      <c r="Q111" t="s">
        <v>26</v>
      </c>
      <c r="R111" t="s">
        <v>486</v>
      </c>
      <c r="S111">
        <v>81146</v>
      </c>
      <c r="T111" t="s">
        <v>487</v>
      </c>
      <c r="U111" t="s">
        <v>488</v>
      </c>
      <c r="V111" t="s">
        <v>489</v>
      </c>
    </row>
    <row r="112" spans="1:22">
      <c r="A112" t="s">
        <v>64</v>
      </c>
      <c r="B112">
        <v>139027710</v>
      </c>
      <c r="C112">
        <v>139027994</v>
      </c>
      <c r="D112">
        <v>285</v>
      </c>
      <c r="E112">
        <v>15</v>
      </c>
      <c r="F112">
        <v>-0.65218098394110502</v>
      </c>
      <c r="G112">
        <v>-4.9391888522955902</v>
      </c>
      <c r="H112">
        <v>4.7268464243845301E-2</v>
      </c>
      <c r="I112">
        <v>0.85168511240452205</v>
      </c>
      <c r="J112" t="s">
        <v>23</v>
      </c>
      <c r="K112">
        <v>-21</v>
      </c>
      <c r="L112">
        <f>ABS(K112)</f>
        <v>21</v>
      </c>
      <c r="M112" t="s">
        <v>24</v>
      </c>
      <c r="N112" t="s">
        <v>24</v>
      </c>
      <c r="O112" t="s">
        <v>24</v>
      </c>
      <c r="P112" t="s">
        <v>25</v>
      </c>
      <c r="Q112" t="s">
        <v>33</v>
      </c>
      <c r="R112" t="s">
        <v>490</v>
      </c>
      <c r="S112">
        <v>101765</v>
      </c>
      <c r="T112" t="s">
        <v>491</v>
      </c>
      <c r="U112" t="s">
        <v>492</v>
      </c>
      <c r="V112" t="s">
        <v>493</v>
      </c>
    </row>
    <row r="113" spans="1:22">
      <c r="A113" t="s">
        <v>59</v>
      </c>
      <c r="B113">
        <v>158400764</v>
      </c>
      <c r="C113">
        <v>158401099</v>
      </c>
      <c r="D113">
        <v>336</v>
      </c>
      <c r="E113">
        <v>5</v>
      </c>
      <c r="F113">
        <v>0.65445633211430299</v>
      </c>
      <c r="G113">
        <v>4.9649989648664796</v>
      </c>
      <c r="H113">
        <v>4.5767878077374001E-2</v>
      </c>
      <c r="I113">
        <v>0.85168511240452205</v>
      </c>
      <c r="J113" t="s">
        <v>32</v>
      </c>
      <c r="K113">
        <v>21</v>
      </c>
      <c r="L113">
        <f>ABS(K113)</f>
        <v>21</v>
      </c>
      <c r="M113" t="s">
        <v>24</v>
      </c>
      <c r="N113" t="s">
        <v>24</v>
      </c>
      <c r="O113" t="s">
        <v>24</v>
      </c>
      <c r="P113" t="s">
        <v>25</v>
      </c>
      <c r="Q113" t="s">
        <v>33</v>
      </c>
      <c r="R113" t="s">
        <v>494</v>
      </c>
      <c r="S113">
        <v>38491</v>
      </c>
      <c r="T113" t="s">
        <v>495</v>
      </c>
      <c r="U113" t="s">
        <v>496</v>
      </c>
      <c r="V113" t="s">
        <v>497</v>
      </c>
    </row>
    <row r="114" spans="1:22">
      <c r="A114" t="s">
        <v>22</v>
      </c>
      <c r="B114">
        <v>74424279</v>
      </c>
      <c r="C114">
        <v>74424751</v>
      </c>
      <c r="D114">
        <v>473</v>
      </c>
      <c r="E114">
        <v>13</v>
      </c>
      <c r="F114">
        <v>-0.62552150647143501</v>
      </c>
      <c r="G114">
        <v>-7.4674699361808701</v>
      </c>
      <c r="H114">
        <v>6.7995310668229805E-4</v>
      </c>
      <c r="I114">
        <v>0.814633151139599</v>
      </c>
      <c r="J114" t="s">
        <v>23</v>
      </c>
      <c r="K114">
        <v>-20</v>
      </c>
      <c r="L114">
        <f>ABS(K114)</f>
        <v>20</v>
      </c>
      <c r="M114" t="s">
        <v>24</v>
      </c>
      <c r="N114" t="s">
        <v>24</v>
      </c>
      <c r="O114" t="s">
        <v>24</v>
      </c>
      <c r="P114" t="s">
        <v>25</v>
      </c>
      <c r="Q114" t="s">
        <v>65</v>
      </c>
      <c r="R114" t="s">
        <v>498</v>
      </c>
      <c r="S114">
        <v>14453</v>
      </c>
      <c r="T114" t="s">
        <v>499</v>
      </c>
      <c r="U114" t="s">
        <v>500</v>
      </c>
      <c r="V114" t="s">
        <v>501</v>
      </c>
    </row>
    <row r="115" spans="1:22">
      <c r="A115" t="s">
        <v>43</v>
      </c>
      <c r="B115">
        <v>109648623</v>
      </c>
      <c r="C115">
        <v>109648797</v>
      </c>
      <c r="D115">
        <v>175</v>
      </c>
      <c r="E115">
        <v>7</v>
      </c>
      <c r="F115">
        <v>-0.637333664637044</v>
      </c>
      <c r="G115">
        <v>-6.0573893490455397</v>
      </c>
      <c r="H115">
        <v>7.57327080890973E-3</v>
      </c>
      <c r="I115">
        <v>0.814633151139599</v>
      </c>
      <c r="J115" t="s">
        <v>23</v>
      </c>
      <c r="K115">
        <v>-20</v>
      </c>
      <c r="L115">
        <f>ABS(K115)</f>
        <v>20</v>
      </c>
      <c r="M115" t="s">
        <v>24</v>
      </c>
      <c r="N115" t="s">
        <v>24</v>
      </c>
      <c r="O115" t="s">
        <v>24</v>
      </c>
      <c r="P115" t="s">
        <v>25</v>
      </c>
      <c r="Q115" t="s">
        <v>44</v>
      </c>
      <c r="R115" t="s">
        <v>502</v>
      </c>
      <c r="S115">
        <v>34106</v>
      </c>
      <c r="T115" t="s">
        <v>503</v>
      </c>
      <c r="U115" t="s">
        <v>504</v>
      </c>
      <c r="V115" t="s">
        <v>505</v>
      </c>
    </row>
    <row r="116" spans="1:22">
      <c r="A116" t="s">
        <v>70</v>
      </c>
      <c r="B116">
        <v>111270751</v>
      </c>
      <c r="C116">
        <v>111271200</v>
      </c>
      <c r="D116">
        <v>450</v>
      </c>
      <c r="E116">
        <v>10</v>
      </c>
      <c r="F116">
        <v>-0.620346416349289</v>
      </c>
      <c r="G116">
        <v>-5.9406601325669897</v>
      </c>
      <c r="H116">
        <v>9.1520125048847201E-3</v>
      </c>
      <c r="I116">
        <v>0.814633151139599</v>
      </c>
      <c r="J116" t="s">
        <v>23</v>
      </c>
      <c r="K116">
        <v>-20</v>
      </c>
      <c r="L116">
        <f>ABS(K116)</f>
        <v>20</v>
      </c>
      <c r="M116" t="s">
        <v>24</v>
      </c>
      <c r="N116" t="s">
        <v>24</v>
      </c>
      <c r="O116" t="s">
        <v>24</v>
      </c>
      <c r="P116" t="s">
        <v>25</v>
      </c>
      <c r="Q116" t="s">
        <v>33</v>
      </c>
      <c r="R116" t="s">
        <v>506</v>
      </c>
      <c r="S116">
        <v>873053</v>
      </c>
      <c r="T116" t="s">
        <v>507</v>
      </c>
      <c r="U116" t="s">
        <v>508</v>
      </c>
      <c r="V116" t="s">
        <v>509</v>
      </c>
    </row>
    <row r="117" spans="1:22">
      <c r="A117" t="s">
        <v>199</v>
      </c>
      <c r="B117">
        <v>39772757</v>
      </c>
      <c r="C117">
        <v>39772972</v>
      </c>
      <c r="D117">
        <v>216</v>
      </c>
      <c r="E117">
        <v>5</v>
      </c>
      <c r="F117">
        <v>-0.616547813490399</v>
      </c>
      <c r="G117">
        <v>-5.83321466760811</v>
      </c>
      <c r="H117">
        <v>1.1152794060179799E-2</v>
      </c>
      <c r="I117">
        <v>0.814633151139599</v>
      </c>
      <c r="J117" t="s">
        <v>23</v>
      </c>
      <c r="K117">
        <v>-20</v>
      </c>
      <c r="L117">
        <f>ABS(K117)</f>
        <v>20</v>
      </c>
      <c r="M117" t="s">
        <v>24</v>
      </c>
      <c r="N117" t="s">
        <v>24</v>
      </c>
      <c r="O117" t="s">
        <v>24</v>
      </c>
      <c r="P117" t="s">
        <v>25</v>
      </c>
      <c r="Q117" t="s">
        <v>44</v>
      </c>
      <c r="R117" t="s">
        <v>510</v>
      </c>
      <c r="S117">
        <v>515039</v>
      </c>
      <c r="T117" t="s">
        <v>511</v>
      </c>
      <c r="U117" t="s">
        <v>512</v>
      </c>
      <c r="V117" t="s">
        <v>513</v>
      </c>
    </row>
    <row r="118" spans="1:22">
      <c r="A118" t="s">
        <v>76</v>
      </c>
      <c r="B118">
        <v>129822345</v>
      </c>
      <c r="C118">
        <v>129822825</v>
      </c>
      <c r="D118">
        <v>481</v>
      </c>
      <c r="E118">
        <v>11</v>
      </c>
      <c r="F118">
        <v>0.61360066255335499</v>
      </c>
      <c r="G118">
        <v>7.2890118347979804</v>
      </c>
      <c r="H118">
        <v>9.3005080109417697E-4</v>
      </c>
      <c r="I118">
        <v>0.814633151139599</v>
      </c>
      <c r="J118" t="s">
        <v>32</v>
      </c>
      <c r="K118">
        <v>20</v>
      </c>
      <c r="L118">
        <f>ABS(K118)</f>
        <v>20</v>
      </c>
      <c r="M118" t="s">
        <v>24</v>
      </c>
      <c r="N118" t="s">
        <v>24</v>
      </c>
      <c r="O118" t="s">
        <v>24</v>
      </c>
      <c r="P118" t="s">
        <v>25</v>
      </c>
      <c r="Q118" t="s">
        <v>171</v>
      </c>
      <c r="R118" t="s">
        <v>514</v>
      </c>
      <c r="S118">
        <v>0</v>
      </c>
      <c r="T118" t="s">
        <v>515</v>
      </c>
      <c r="U118" t="s">
        <v>516</v>
      </c>
      <c r="V118" t="s">
        <v>517</v>
      </c>
    </row>
    <row r="119" spans="1:22">
      <c r="A119" t="s">
        <v>64</v>
      </c>
      <c r="B119">
        <v>136076349</v>
      </c>
      <c r="C119">
        <v>136076604</v>
      </c>
      <c r="D119">
        <v>256</v>
      </c>
      <c r="E119">
        <v>6</v>
      </c>
      <c r="F119">
        <v>0.63166716565963499</v>
      </c>
      <c r="G119">
        <v>7.1812051608159502</v>
      </c>
      <c r="H119">
        <v>1.1098085189527201E-3</v>
      </c>
      <c r="I119">
        <v>0.814633151139599</v>
      </c>
      <c r="J119" t="s">
        <v>32</v>
      </c>
      <c r="K119">
        <v>20</v>
      </c>
      <c r="L119">
        <f>ABS(K119)</f>
        <v>20</v>
      </c>
      <c r="M119" t="s">
        <v>24</v>
      </c>
      <c r="N119" t="s">
        <v>24</v>
      </c>
      <c r="O119" t="s">
        <v>24</v>
      </c>
      <c r="P119" t="s">
        <v>25</v>
      </c>
      <c r="Q119" t="s">
        <v>26</v>
      </c>
      <c r="R119" t="s">
        <v>518</v>
      </c>
      <c r="S119">
        <v>-7312</v>
      </c>
      <c r="T119" t="s">
        <v>519</v>
      </c>
      <c r="U119" t="s">
        <v>520</v>
      </c>
      <c r="V119" t="s">
        <v>521</v>
      </c>
    </row>
    <row r="120" spans="1:22">
      <c r="A120" t="s">
        <v>59</v>
      </c>
      <c r="B120">
        <v>34260083</v>
      </c>
      <c r="C120">
        <v>34260577</v>
      </c>
      <c r="D120">
        <v>495</v>
      </c>
      <c r="E120">
        <v>8</v>
      </c>
      <c r="F120">
        <v>0.63723718411312302</v>
      </c>
      <c r="G120">
        <v>6.8981091407760298</v>
      </c>
      <c r="H120">
        <v>1.9069949198905799E-3</v>
      </c>
      <c r="I120">
        <v>0.814633151139599</v>
      </c>
      <c r="J120" t="s">
        <v>32</v>
      </c>
      <c r="K120">
        <v>20</v>
      </c>
      <c r="L120">
        <f>ABS(K120)</f>
        <v>20</v>
      </c>
      <c r="M120" t="s">
        <v>24</v>
      </c>
      <c r="N120" t="s">
        <v>24</v>
      </c>
      <c r="O120" t="s">
        <v>24</v>
      </c>
      <c r="P120" t="s">
        <v>25</v>
      </c>
      <c r="Q120" t="s">
        <v>44</v>
      </c>
      <c r="R120" t="s">
        <v>522</v>
      </c>
      <c r="S120">
        <v>351858</v>
      </c>
      <c r="T120" t="s">
        <v>523</v>
      </c>
      <c r="U120" t="s">
        <v>524</v>
      </c>
      <c r="V120" t="s">
        <v>525</v>
      </c>
    </row>
    <row r="121" spans="1:22">
      <c r="A121" t="s">
        <v>49</v>
      </c>
      <c r="B121">
        <v>95390262</v>
      </c>
      <c r="C121">
        <v>95390775</v>
      </c>
      <c r="D121">
        <v>514</v>
      </c>
      <c r="E121">
        <v>9</v>
      </c>
      <c r="F121">
        <v>0.63896868906087401</v>
      </c>
      <c r="G121">
        <v>6.8857561844100301</v>
      </c>
      <c r="H121">
        <v>1.9304415787416999E-3</v>
      </c>
      <c r="I121">
        <v>0.814633151139599</v>
      </c>
      <c r="J121" t="s">
        <v>32</v>
      </c>
      <c r="K121">
        <v>20</v>
      </c>
      <c r="L121">
        <f>ABS(K121)</f>
        <v>20</v>
      </c>
      <c r="M121" t="s">
        <v>24</v>
      </c>
      <c r="N121" t="s">
        <v>24</v>
      </c>
      <c r="O121" t="s">
        <v>24</v>
      </c>
      <c r="P121" t="s">
        <v>25</v>
      </c>
      <c r="Q121" t="s">
        <v>33</v>
      </c>
      <c r="R121" t="s">
        <v>526</v>
      </c>
      <c r="S121">
        <v>137784</v>
      </c>
      <c r="T121" t="s">
        <v>527</v>
      </c>
      <c r="U121" t="s">
        <v>528</v>
      </c>
      <c r="V121" t="s">
        <v>529</v>
      </c>
    </row>
    <row r="122" spans="1:22">
      <c r="A122" t="s">
        <v>43</v>
      </c>
      <c r="B122">
        <v>112173110</v>
      </c>
      <c r="C122">
        <v>112173447</v>
      </c>
      <c r="D122">
        <v>338</v>
      </c>
      <c r="E122">
        <v>11</v>
      </c>
      <c r="F122">
        <v>0.62217007578844696</v>
      </c>
      <c r="G122">
        <v>6.86749608639514</v>
      </c>
      <c r="H122">
        <v>1.9851504493942902E-3</v>
      </c>
      <c r="I122">
        <v>0.814633151139599</v>
      </c>
      <c r="J122" t="s">
        <v>32</v>
      </c>
      <c r="K122">
        <v>20</v>
      </c>
      <c r="L122">
        <f>ABS(K122)</f>
        <v>20</v>
      </c>
      <c r="M122" t="s">
        <v>24</v>
      </c>
      <c r="N122" t="s">
        <v>24</v>
      </c>
      <c r="O122" t="s">
        <v>24</v>
      </c>
      <c r="P122" t="s">
        <v>25</v>
      </c>
      <c r="Q122" t="s">
        <v>26</v>
      </c>
      <c r="R122" t="s">
        <v>530</v>
      </c>
      <c r="S122">
        <v>161712</v>
      </c>
      <c r="T122" t="s">
        <v>531</v>
      </c>
      <c r="U122" t="s">
        <v>532</v>
      </c>
      <c r="V122" t="s">
        <v>533</v>
      </c>
    </row>
    <row r="123" spans="1:22">
      <c r="A123" t="s">
        <v>125</v>
      </c>
      <c r="B123">
        <v>65124523</v>
      </c>
      <c r="C123">
        <v>65125513</v>
      </c>
      <c r="D123">
        <v>991</v>
      </c>
      <c r="E123">
        <v>6</v>
      </c>
      <c r="F123">
        <v>0.63599858744804605</v>
      </c>
      <c r="G123">
        <v>6.3316451450650799</v>
      </c>
      <c r="H123">
        <v>4.7205939820242297E-3</v>
      </c>
      <c r="I123">
        <v>0.814633151139599</v>
      </c>
      <c r="J123" t="s">
        <v>32</v>
      </c>
      <c r="K123">
        <v>20</v>
      </c>
      <c r="L123">
        <f>ABS(K123)</f>
        <v>20</v>
      </c>
      <c r="M123" t="s">
        <v>24</v>
      </c>
      <c r="N123" t="s">
        <v>24</v>
      </c>
      <c r="O123" t="s">
        <v>24</v>
      </c>
      <c r="P123" t="s">
        <v>25</v>
      </c>
      <c r="Q123" t="s">
        <v>26</v>
      </c>
      <c r="R123" t="s">
        <v>534</v>
      </c>
      <c r="S123">
        <v>-4156</v>
      </c>
      <c r="T123" t="s">
        <v>535</v>
      </c>
      <c r="U123" t="s">
        <v>536</v>
      </c>
      <c r="V123" t="s">
        <v>537</v>
      </c>
    </row>
    <row r="124" spans="1:22">
      <c r="A124" t="s">
        <v>76</v>
      </c>
      <c r="B124">
        <v>149245398</v>
      </c>
      <c r="C124">
        <v>149245783</v>
      </c>
      <c r="D124">
        <v>386</v>
      </c>
      <c r="E124">
        <v>8</v>
      </c>
      <c r="F124">
        <v>0.61896603896198799</v>
      </c>
      <c r="G124">
        <v>6.2393030721573801</v>
      </c>
      <c r="H124">
        <v>5.5803048065650599E-3</v>
      </c>
      <c r="I124">
        <v>0.814633151139599</v>
      </c>
      <c r="J124" t="s">
        <v>32</v>
      </c>
      <c r="K124">
        <v>20</v>
      </c>
      <c r="L124">
        <f>ABS(K124)</f>
        <v>20</v>
      </c>
      <c r="M124" t="s">
        <v>24</v>
      </c>
      <c r="N124" t="s">
        <v>24</v>
      </c>
      <c r="O124" t="s">
        <v>24</v>
      </c>
      <c r="P124" t="s">
        <v>25</v>
      </c>
      <c r="Q124" t="s">
        <v>26</v>
      </c>
      <c r="R124" t="s">
        <v>77</v>
      </c>
      <c r="S124">
        <v>-254843</v>
      </c>
      <c r="T124" t="s">
        <v>78</v>
      </c>
      <c r="U124" t="s">
        <v>79</v>
      </c>
      <c r="V124" t="s">
        <v>80</v>
      </c>
    </row>
    <row r="125" spans="1:22">
      <c r="A125" t="s">
        <v>108</v>
      </c>
      <c r="B125">
        <v>35949250</v>
      </c>
      <c r="C125">
        <v>35949987</v>
      </c>
      <c r="D125">
        <v>738</v>
      </c>
      <c r="E125">
        <v>13</v>
      </c>
      <c r="F125">
        <v>0.61274108362169299</v>
      </c>
      <c r="G125">
        <v>6.1942889821654203</v>
      </c>
      <c r="H125">
        <v>6.0257913247362196E-3</v>
      </c>
      <c r="I125">
        <v>0.814633151139599</v>
      </c>
      <c r="J125" t="s">
        <v>32</v>
      </c>
      <c r="K125">
        <v>20</v>
      </c>
      <c r="L125">
        <f>ABS(K125)</f>
        <v>20</v>
      </c>
      <c r="M125" t="s">
        <v>24</v>
      </c>
      <c r="N125" t="s">
        <v>24</v>
      </c>
      <c r="O125" t="s">
        <v>24</v>
      </c>
      <c r="P125" t="s">
        <v>25</v>
      </c>
      <c r="Q125" t="s">
        <v>26</v>
      </c>
      <c r="R125" t="s">
        <v>538</v>
      </c>
      <c r="S125">
        <v>-146261</v>
      </c>
      <c r="T125" t="s">
        <v>539</v>
      </c>
      <c r="U125" t="s">
        <v>540</v>
      </c>
      <c r="V125" t="s">
        <v>541</v>
      </c>
    </row>
    <row r="126" spans="1:22">
      <c r="A126" t="s">
        <v>59</v>
      </c>
      <c r="B126">
        <v>182823913</v>
      </c>
      <c r="C126">
        <v>182824483</v>
      </c>
      <c r="D126">
        <v>571</v>
      </c>
      <c r="E126">
        <v>20</v>
      </c>
      <c r="F126">
        <v>0.64126487400046694</v>
      </c>
      <c r="G126">
        <v>6.0920277025636196</v>
      </c>
      <c r="H126">
        <v>7.1434153966393101E-3</v>
      </c>
      <c r="I126">
        <v>0.814633151139599</v>
      </c>
      <c r="J126" t="s">
        <v>32</v>
      </c>
      <c r="K126">
        <v>20</v>
      </c>
      <c r="L126">
        <f>ABS(K126)</f>
        <v>20</v>
      </c>
      <c r="M126" t="s">
        <v>24</v>
      </c>
      <c r="N126" t="s">
        <v>24</v>
      </c>
      <c r="O126" t="s">
        <v>24</v>
      </c>
      <c r="P126" t="s">
        <v>25</v>
      </c>
      <c r="Q126" t="s">
        <v>33</v>
      </c>
      <c r="R126" t="s">
        <v>542</v>
      </c>
      <c r="S126">
        <v>60053</v>
      </c>
      <c r="T126" t="s">
        <v>543</v>
      </c>
      <c r="U126" t="s">
        <v>544</v>
      </c>
      <c r="V126" t="s">
        <v>545</v>
      </c>
    </row>
    <row r="127" spans="1:22">
      <c r="A127" t="s">
        <v>64</v>
      </c>
      <c r="B127">
        <v>41391981</v>
      </c>
      <c r="C127">
        <v>41392420</v>
      </c>
      <c r="D127">
        <v>440</v>
      </c>
      <c r="E127">
        <v>9</v>
      </c>
      <c r="F127">
        <v>0.63370833860384401</v>
      </c>
      <c r="G127">
        <v>5.9391517230819399</v>
      </c>
      <c r="H127">
        <v>9.1989058225869502E-3</v>
      </c>
      <c r="I127">
        <v>0.814633151139599</v>
      </c>
      <c r="J127" t="s">
        <v>32</v>
      </c>
      <c r="K127">
        <v>20</v>
      </c>
      <c r="L127">
        <f>ABS(K127)</f>
        <v>20</v>
      </c>
      <c r="M127" t="s">
        <v>24</v>
      </c>
      <c r="N127" t="s">
        <v>24</v>
      </c>
      <c r="O127" t="s">
        <v>24</v>
      </c>
      <c r="P127" t="s">
        <v>25</v>
      </c>
      <c r="Q127" t="s">
        <v>26</v>
      </c>
      <c r="R127" t="s">
        <v>546</v>
      </c>
      <c r="S127">
        <v>235082</v>
      </c>
      <c r="T127" t="s">
        <v>547</v>
      </c>
      <c r="U127" t="s">
        <v>548</v>
      </c>
      <c r="V127" t="s">
        <v>549</v>
      </c>
    </row>
    <row r="128" spans="1:22">
      <c r="A128" t="s">
        <v>54</v>
      </c>
      <c r="B128">
        <v>109670224</v>
      </c>
      <c r="C128">
        <v>109670377</v>
      </c>
      <c r="D128">
        <v>154</v>
      </c>
      <c r="E128">
        <v>5</v>
      </c>
      <c r="F128">
        <v>0.62417462269747503</v>
      </c>
      <c r="G128">
        <v>5.8149214590944904</v>
      </c>
      <c r="H128">
        <v>1.1512309495896799E-2</v>
      </c>
      <c r="I128">
        <v>0.814633151139599</v>
      </c>
      <c r="J128" t="s">
        <v>32</v>
      </c>
      <c r="K128">
        <v>20</v>
      </c>
      <c r="L128">
        <f>ABS(K128)</f>
        <v>20</v>
      </c>
      <c r="M128" t="s">
        <v>24</v>
      </c>
      <c r="N128" t="s">
        <v>24</v>
      </c>
      <c r="O128" t="s">
        <v>25</v>
      </c>
      <c r="P128" t="s">
        <v>24</v>
      </c>
      <c r="Q128" t="s">
        <v>26</v>
      </c>
      <c r="R128" t="s">
        <v>550</v>
      </c>
      <c r="S128">
        <v>-4323</v>
      </c>
      <c r="T128" t="s">
        <v>551</v>
      </c>
      <c r="U128" t="s">
        <v>552</v>
      </c>
      <c r="V128" t="s">
        <v>553</v>
      </c>
    </row>
    <row r="129" spans="1:22">
      <c r="A129" t="s">
        <v>31</v>
      </c>
      <c r="B129">
        <v>51029473</v>
      </c>
      <c r="C129">
        <v>51029720</v>
      </c>
      <c r="D129">
        <v>248</v>
      </c>
      <c r="E129">
        <v>6</v>
      </c>
      <c r="F129">
        <v>-0.62317580717447796</v>
      </c>
      <c r="G129">
        <v>-5.77915335926164</v>
      </c>
      <c r="H129">
        <v>1.22704181320828E-2</v>
      </c>
      <c r="I129">
        <v>0.821857014787157</v>
      </c>
      <c r="J129" t="s">
        <v>23</v>
      </c>
      <c r="K129">
        <v>-20</v>
      </c>
      <c r="L129">
        <f>ABS(K129)</f>
        <v>20</v>
      </c>
      <c r="M129" t="s">
        <v>24</v>
      </c>
      <c r="N129" t="s">
        <v>24</v>
      </c>
      <c r="O129" t="s">
        <v>24</v>
      </c>
      <c r="P129" t="s">
        <v>25</v>
      </c>
      <c r="Q129" t="s">
        <v>171</v>
      </c>
      <c r="R129" t="s">
        <v>554</v>
      </c>
      <c r="S129">
        <v>2469</v>
      </c>
      <c r="T129" t="s">
        <v>555</v>
      </c>
      <c r="U129" t="s">
        <v>556</v>
      </c>
      <c r="V129" t="s">
        <v>557</v>
      </c>
    </row>
    <row r="130" spans="1:22">
      <c r="A130" t="s">
        <v>332</v>
      </c>
      <c r="B130">
        <v>10999196</v>
      </c>
      <c r="C130">
        <v>10999832</v>
      </c>
      <c r="D130">
        <v>637</v>
      </c>
      <c r="E130">
        <v>7</v>
      </c>
      <c r="F130">
        <v>-0.64160951248817599</v>
      </c>
      <c r="G130">
        <v>-5.3915793572490802</v>
      </c>
      <c r="H130">
        <v>2.3235638921453701E-2</v>
      </c>
      <c r="I130">
        <v>0.821857014787157</v>
      </c>
      <c r="J130" t="s">
        <v>23</v>
      </c>
      <c r="K130">
        <v>-20</v>
      </c>
      <c r="L130">
        <f>ABS(K130)</f>
        <v>20</v>
      </c>
      <c r="M130" t="s">
        <v>24</v>
      </c>
      <c r="N130" t="s">
        <v>24</v>
      </c>
      <c r="O130" t="s">
        <v>24</v>
      </c>
      <c r="P130" t="s">
        <v>25</v>
      </c>
      <c r="Q130" t="s">
        <v>33</v>
      </c>
      <c r="R130" t="s">
        <v>558</v>
      </c>
      <c r="S130">
        <v>47805</v>
      </c>
      <c r="T130" t="s">
        <v>559</v>
      </c>
      <c r="U130" t="s">
        <v>560</v>
      </c>
      <c r="V130" t="s">
        <v>561</v>
      </c>
    </row>
    <row r="131" spans="1:22">
      <c r="A131" t="s">
        <v>199</v>
      </c>
      <c r="B131">
        <v>59656531</v>
      </c>
      <c r="C131">
        <v>59656970</v>
      </c>
      <c r="D131">
        <v>440</v>
      </c>
      <c r="E131">
        <v>9</v>
      </c>
      <c r="F131">
        <v>-0.62682957902551895</v>
      </c>
      <c r="G131">
        <v>-5.3547571510783198</v>
      </c>
      <c r="H131">
        <v>2.4704962876123501E-2</v>
      </c>
      <c r="I131">
        <v>0.821857014787157</v>
      </c>
      <c r="J131" t="s">
        <v>23</v>
      </c>
      <c r="K131">
        <v>-20</v>
      </c>
      <c r="L131">
        <f>ABS(K131)</f>
        <v>20</v>
      </c>
      <c r="M131" t="s">
        <v>24</v>
      </c>
      <c r="N131" t="s">
        <v>24</v>
      </c>
      <c r="O131" t="s">
        <v>24</v>
      </c>
      <c r="P131" t="s">
        <v>25</v>
      </c>
      <c r="Q131" t="s">
        <v>33</v>
      </c>
      <c r="R131" t="s">
        <v>562</v>
      </c>
      <c r="S131">
        <v>18841</v>
      </c>
      <c r="T131" t="s">
        <v>563</v>
      </c>
      <c r="U131" t="s">
        <v>564</v>
      </c>
      <c r="V131" t="s">
        <v>565</v>
      </c>
    </row>
    <row r="132" spans="1:22">
      <c r="A132" t="s">
        <v>59</v>
      </c>
      <c r="B132">
        <v>129644190</v>
      </c>
      <c r="C132">
        <v>129644943</v>
      </c>
      <c r="D132">
        <v>754</v>
      </c>
      <c r="E132">
        <v>10</v>
      </c>
      <c r="F132">
        <v>0.64349854794514605</v>
      </c>
      <c r="G132">
        <v>5.7551019021912797</v>
      </c>
      <c r="H132">
        <v>1.27237202032044E-2</v>
      </c>
      <c r="I132">
        <v>0.821857014787157</v>
      </c>
      <c r="J132" t="s">
        <v>32</v>
      </c>
      <c r="K132">
        <v>20</v>
      </c>
      <c r="L132">
        <f>ABS(K132)</f>
        <v>20</v>
      </c>
      <c r="M132" t="s">
        <v>24</v>
      </c>
      <c r="N132" t="s">
        <v>24</v>
      </c>
      <c r="O132" t="s">
        <v>24</v>
      </c>
      <c r="P132" t="s">
        <v>25</v>
      </c>
      <c r="Q132" t="s">
        <v>33</v>
      </c>
      <c r="R132" t="s">
        <v>566</v>
      </c>
      <c r="S132">
        <v>370846</v>
      </c>
      <c r="T132" t="s">
        <v>567</v>
      </c>
      <c r="U132" t="s">
        <v>568</v>
      </c>
      <c r="V132" t="s">
        <v>569</v>
      </c>
    </row>
    <row r="133" spans="1:22">
      <c r="A133" t="s">
        <v>76</v>
      </c>
      <c r="B133">
        <v>64113480</v>
      </c>
      <c r="C133">
        <v>64114021</v>
      </c>
      <c r="D133">
        <v>542</v>
      </c>
      <c r="E133">
        <v>11</v>
      </c>
      <c r="F133">
        <v>0.61902602366819703</v>
      </c>
      <c r="G133">
        <v>5.6963638530907001</v>
      </c>
      <c r="H133">
        <v>1.3849159828057799E-2</v>
      </c>
      <c r="I133">
        <v>0.821857014787157</v>
      </c>
      <c r="J133" t="s">
        <v>32</v>
      </c>
      <c r="K133">
        <v>20</v>
      </c>
      <c r="L133">
        <f>ABS(K133)</f>
        <v>20</v>
      </c>
      <c r="M133" t="s">
        <v>24</v>
      </c>
      <c r="N133" t="s">
        <v>24</v>
      </c>
      <c r="O133" t="s">
        <v>24</v>
      </c>
      <c r="P133" t="s">
        <v>25</v>
      </c>
      <c r="Q133" t="s">
        <v>26</v>
      </c>
      <c r="R133" t="s">
        <v>570</v>
      </c>
      <c r="S133">
        <v>23459</v>
      </c>
      <c r="T133" t="s">
        <v>571</v>
      </c>
      <c r="U133" t="s">
        <v>572</v>
      </c>
      <c r="V133" t="s">
        <v>573</v>
      </c>
    </row>
    <row r="134" spans="1:22">
      <c r="A134" t="s">
        <v>125</v>
      </c>
      <c r="B134">
        <v>9883870</v>
      </c>
      <c r="C134">
        <v>9884401</v>
      </c>
      <c r="D134">
        <v>532</v>
      </c>
      <c r="E134">
        <v>6</v>
      </c>
      <c r="F134">
        <v>0.63581347091086704</v>
      </c>
      <c r="G134">
        <v>5.6052882728824596</v>
      </c>
      <c r="H134">
        <v>1.6209456819069899E-2</v>
      </c>
      <c r="I134">
        <v>0.821857014787157</v>
      </c>
      <c r="J134" t="s">
        <v>32</v>
      </c>
      <c r="K134">
        <v>20</v>
      </c>
      <c r="L134">
        <f>ABS(K134)</f>
        <v>20</v>
      </c>
      <c r="M134" t="s">
        <v>24</v>
      </c>
      <c r="N134" t="s">
        <v>24</v>
      </c>
      <c r="O134" t="s">
        <v>24</v>
      </c>
      <c r="P134" t="s">
        <v>25</v>
      </c>
      <c r="Q134" t="s">
        <v>33</v>
      </c>
      <c r="R134" t="s">
        <v>574</v>
      </c>
      <c r="S134">
        <v>16282</v>
      </c>
      <c r="T134" t="s">
        <v>575</v>
      </c>
      <c r="U134" t="s">
        <v>576</v>
      </c>
      <c r="V134" t="s">
        <v>577</v>
      </c>
    </row>
    <row r="135" spans="1:22">
      <c r="A135" t="s">
        <v>43</v>
      </c>
      <c r="B135">
        <v>92164583</v>
      </c>
      <c r="C135">
        <v>92165037</v>
      </c>
      <c r="D135">
        <v>455</v>
      </c>
      <c r="E135">
        <v>7</v>
      </c>
      <c r="F135">
        <v>0.61661798230300602</v>
      </c>
      <c r="G135">
        <v>5.5822910863182997</v>
      </c>
      <c r="H135">
        <v>1.6819069949198899E-2</v>
      </c>
      <c r="I135">
        <v>0.821857014787157</v>
      </c>
      <c r="J135" t="s">
        <v>32</v>
      </c>
      <c r="K135">
        <v>20</v>
      </c>
      <c r="L135">
        <f>ABS(K135)</f>
        <v>20</v>
      </c>
      <c r="M135" t="s">
        <v>24</v>
      </c>
      <c r="N135" t="s">
        <v>24</v>
      </c>
      <c r="O135" t="s">
        <v>24</v>
      </c>
      <c r="P135" t="s">
        <v>25</v>
      </c>
      <c r="Q135" t="s">
        <v>26</v>
      </c>
      <c r="R135" t="s">
        <v>578</v>
      </c>
      <c r="S135">
        <v>181833</v>
      </c>
      <c r="T135" t="s">
        <v>579</v>
      </c>
      <c r="U135" t="s">
        <v>580</v>
      </c>
      <c r="V135" t="s">
        <v>581</v>
      </c>
    </row>
    <row r="136" spans="1:22">
      <c r="A136" t="s">
        <v>154</v>
      </c>
      <c r="B136">
        <v>137658407</v>
      </c>
      <c r="C136">
        <v>137658747</v>
      </c>
      <c r="D136">
        <v>341</v>
      </c>
      <c r="E136">
        <v>8</v>
      </c>
      <c r="F136">
        <v>0.61413987836678197</v>
      </c>
      <c r="G136">
        <v>5.5443169125457601</v>
      </c>
      <c r="H136">
        <v>1.7983587338804199E-2</v>
      </c>
      <c r="I136">
        <v>0.821857014787157</v>
      </c>
      <c r="J136" t="s">
        <v>32</v>
      </c>
      <c r="K136">
        <v>20</v>
      </c>
      <c r="L136">
        <f>ABS(K136)</f>
        <v>20</v>
      </c>
      <c r="M136" t="s">
        <v>24</v>
      </c>
      <c r="N136" t="s">
        <v>24</v>
      </c>
      <c r="O136" t="s">
        <v>24</v>
      </c>
      <c r="P136" t="s">
        <v>25</v>
      </c>
      <c r="Q136" t="s">
        <v>26</v>
      </c>
      <c r="R136" t="s">
        <v>582</v>
      </c>
      <c r="S136">
        <v>-3531</v>
      </c>
      <c r="T136" t="s">
        <v>583</v>
      </c>
      <c r="U136" t="s">
        <v>584</v>
      </c>
      <c r="V136" t="s">
        <v>585</v>
      </c>
    </row>
    <row r="137" spans="1:22">
      <c r="A137" t="s">
        <v>59</v>
      </c>
      <c r="B137">
        <v>122538037</v>
      </c>
      <c r="C137">
        <v>122538298</v>
      </c>
      <c r="D137">
        <v>262</v>
      </c>
      <c r="E137">
        <v>6</v>
      </c>
      <c r="F137">
        <v>0.61476132846878495</v>
      </c>
      <c r="G137">
        <v>5.5352877289765097</v>
      </c>
      <c r="H137">
        <v>1.8327471668620601E-2</v>
      </c>
      <c r="I137">
        <v>0.821857014787157</v>
      </c>
      <c r="J137" t="s">
        <v>32</v>
      </c>
      <c r="K137">
        <v>20</v>
      </c>
      <c r="L137">
        <f>ABS(K137)</f>
        <v>20</v>
      </c>
      <c r="M137" t="s">
        <v>24</v>
      </c>
      <c r="N137" t="s">
        <v>24</v>
      </c>
      <c r="O137" t="s">
        <v>24</v>
      </c>
      <c r="P137" t="s">
        <v>25</v>
      </c>
      <c r="Q137" t="s">
        <v>26</v>
      </c>
      <c r="R137" t="s">
        <v>586</v>
      </c>
      <c r="S137">
        <v>332892</v>
      </c>
      <c r="T137" t="s">
        <v>587</v>
      </c>
      <c r="U137" t="s">
        <v>588</v>
      </c>
      <c r="V137" t="s">
        <v>589</v>
      </c>
    </row>
    <row r="138" spans="1:22">
      <c r="A138" t="s">
        <v>43</v>
      </c>
      <c r="B138">
        <v>33235148</v>
      </c>
      <c r="C138">
        <v>33235240</v>
      </c>
      <c r="D138">
        <v>93</v>
      </c>
      <c r="E138">
        <v>5</v>
      </c>
      <c r="F138">
        <v>0.64266004470457105</v>
      </c>
      <c r="G138">
        <v>5.4826505370867</v>
      </c>
      <c r="H138">
        <v>0.02</v>
      </c>
      <c r="I138">
        <v>0.821857014787157</v>
      </c>
      <c r="J138" t="s">
        <v>32</v>
      </c>
      <c r="K138">
        <v>20</v>
      </c>
      <c r="L138">
        <f>ABS(K138)</f>
        <v>20</v>
      </c>
      <c r="M138" t="s">
        <v>24</v>
      </c>
      <c r="N138" t="s">
        <v>24</v>
      </c>
      <c r="O138" t="s">
        <v>24</v>
      </c>
      <c r="P138" t="s">
        <v>25</v>
      </c>
      <c r="Q138" t="s">
        <v>71</v>
      </c>
      <c r="R138" t="s">
        <v>590</v>
      </c>
      <c r="S138">
        <v>150287</v>
      </c>
      <c r="T138" t="s">
        <v>591</v>
      </c>
      <c r="U138" t="s">
        <v>592</v>
      </c>
      <c r="V138" t="s">
        <v>593</v>
      </c>
    </row>
    <row r="139" spans="1:22">
      <c r="A139" t="s">
        <v>54</v>
      </c>
      <c r="B139">
        <v>130513369</v>
      </c>
      <c r="C139">
        <v>130513613</v>
      </c>
      <c r="D139">
        <v>245</v>
      </c>
      <c r="E139">
        <v>9</v>
      </c>
      <c r="F139">
        <v>0.61529822339112406</v>
      </c>
      <c r="G139">
        <v>5.4212499265606997</v>
      </c>
      <c r="H139">
        <v>2.2149277061352099E-2</v>
      </c>
      <c r="I139">
        <v>0.821857014787157</v>
      </c>
      <c r="J139" t="s">
        <v>32</v>
      </c>
      <c r="K139">
        <v>20</v>
      </c>
      <c r="L139">
        <f>ABS(K139)</f>
        <v>20</v>
      </c>
      <c r="M139" t="s">
        <v>24</v>
      </c>
      <c r="N139" t="s">
        <v>24</v>
      </c>
      <c r="O139" t="s">
        <v>24</v>
      </c>
      <c r="P139" t="s">
        <v>25</v>
      </c>
      <c r="Q139" t="s">
        <v>33</v>
      </c>
      <c r="R139" t="s">
        <v>594</v>
      </c>
      <c r="S139">
        <v>63091</v>
      </c>
      <c r="T139" t="s">
        <v>595</v>
      </c>
      <c r="U139" t="s">
        <v>596</v>
      </c>
      <c r="V139" t="s">
        <v>597</v>
      </c>
    </row>
    <row r="140" spans="1:22">
      <c r="A140" t="s">
        <v>76</v>
      </c>
      <c r="B140">
        <v>143594797</v>
      </c>
      <c r="C140">
        <v>143594976</v>
      </c>
      <c r="D140">
        <v>180</v>
      </c>
      <c r="E140">
        <v>6</v>
      </c>
      <c r="F140">
        <v>0.63581387013988699</v>
      </c>
      <c r="G140">
        <v>5.39648429105765</v>
      </c>
      <c r="H140">
        <v>2.3032434544744001E-2</v>
      </c>
      <c r="I140">
        <v>0.821857014787157</v>
      </c>
      <c r="J140" t="s">
        <v>32</v>
      </c>
      <c r="K140">
        <v>20</v>
      </c>
      <c r="L140">
        <f>ABS(K140)</f>
        <v>20</v>
      </c>
      <c r="M140" t="s">
        <v>24</v>
      </c>
      <c r="N140" t="s">
        <v>24</v>
      </c>
      <c r="O140" t="s">
        <v>24</v>
      </c>
      <c r="P140" t="s">
        <v>25</v>
      </c>
      <c r="Q140" t="s">
        <v>26</v>
      </c>
      <c r="R140" t="s">
        <v>598</v>
      </c>
      <c r="S140">
        <v>117167</v>
      </c>
      <c r="T140" t="s">
        <v>599</v>
      </c>
      <c r="U140" t="s">
        <v>600</v>
      </c>
      <c r="V140" t="s">
        <v>601</v>
      </c>
    </row>
    <row r="141" spans="1:22">
      <c r="A141" t="s">
        <v>70</v>
      </c>
      <c r="B141">
        <v>30149321</v>
      </c>
      <c r="C141">
        <v>30149646</v>
      </c>
      <c r="D141">
        <v>326</v>
      </c>
      <c r="E141">
        <v>5</v>
      </c>
      <c r="F141">
        <v>0.62948094645567698</v>
      </c>
      <c r="G141">
        <v>5.3718588128891396</v>
      </c>
      <c r="H141">
        <v>2.4025009769441202E-2</v>
      </c>
      <c r="I141">
        <v>0.821857014787157</v>
      </c>
      <c r="J141" t="s">
        <v>32</v>
      </c>
      <c r="K141">
        <v>20</v>
      </c>
      <c r="L141">
        <f>ABS(K141)</f>
        <v>20</v>
      </c>
      <c r="M141" t="s">
        <v>24</v>
      </c>
      <c r="N141" t="s">
        <v>24</v>
      </c>
      <c r="O141" t="s">
        <v>24</v>
      </c>
      <c r="P141" t="s">
        <v>25</v>
      </c>
      <c r="Q141" t="s">
        <v>26</v>
      </c>
      <c r="R141" t="s">
        <v>602</v>
      </c>
      <c r="S141">
        <v>1081242</v>
      </c>
      <c r="U141" t="s">
        <v>603</v>
      </c>
      <c r="V141" t="s">
        <v>604</v>
      </c>
    </row>
    <row r="142" spans="1:22">
      <c r="A142" t="s">
        <v>59</v>
      </c>
      <c r="B142">
        <v>62947628</v>
      </c>
      <c r="C142">
        <v>62947782</v>
      </c>
      <c r="D142">
        <v>155</v>
      </c>
      <c r="E142">
        <v>6</v>
      </c>
      <c r="F142">
        <v>0.64341268909079397</v>
      </c>
      <c r="G142">
        <v>5.3600392659809604</v>
      </c>
      <c r="H142">
        <v>2.4447049628761201E-2</v>
      </c>
      <c r="I142">
        <v>0.821857014787157</v>
      </c>
      <c r="J142" t="s">
        <v>32</v>
      </c>
      <c r="K142">
        <v>20</v>
      </c>
      <c r="L142">
        <f>ABS(K142)</f>
        <v>20</v>
      </c>
      <c r="M142" t="s">
        <v>24</v>
      </c>
      <c r="N142" t="s">
        <v>24</v>
      </c>
      <c r="O142" t="s">
        <v>24</v>
      </c>
      <c r="P142" t="s">
        <v>25</v>
      </c>
      <c r="Q142" t="s">
        <v>26</v>
      </c>
      <c r="R142" t="s">
        <v>605</v>
      </c>
      <c r="S142">
        <v>144147</v>
      </c>
      <c r="T142" t="s">
        <v>606</v>
      </c>
      <c r="U142" t="s">
        <v>607</v>
      </c>
      <c r="V142" t="s">
        <v>608</v>
      </c>
    </row>
    <row r="143" spans="1:22">
      <c r="A143" t="s">
        <v>43</v>
      </c>
      <c r="B143">
        <v>119675508</v>
      </c>
      <c r="C143">
        <v>119675762</v>
      </c>
      <c r="D143">
        <v>255</v>
      </c>
      <c r="E143">
        <v>5</v>
      </c>
      <c r="F143">
        <v>-0.61750114770664499</v>
      </c>
      <c r="G143">
        <v>-5.2383877714048603</v>
      </c>
      <c r="H143">
        <v>2.9753810082063299E-2</v>
      </c>
      <c r="I143">
        <v>0.82480228969687297</v>
      </c>
      <c r="J143" t="s">
        <v>23</v>
      </c>
      <c r="K143">
        <v>-20</v>
      </c>
      <c r="L143">
        <f>ABS(K143)</f>
        <v>20</v>
      </c>
      <c r="M143" t="s">
        <v>24</v>
      </c>
      <c r="N143" t="s">
        <v>24</v>
      </c>
      <c r="O143" t="s">
        <v>24</v>
      </c>
      <c r="P143" t="s">
        <v>25</v>
      </c>
      <c r="Q143" t="s">
        <v>33</v>
      </c>
      <c r="R143" t="s">
        <v>609</v>
      </c>
      <c r="S143">
        <v>9143</v>
      </c>
      <c r="T143" t="s">
        <v>610</v>
      </c>
      <c r="U143" t="s">
        <v>611</v>
      </c>
      <c r="V143" t="s">
        <v>612</v>
      </c>
    </row>
    <row r="144" spans="1:22">
      <c r="A144" t="s">
        <v>125</v>
      </c>
      <c r="B144">
        <v>66968317</v>
      </c>
      <c r="C144">
        <v>66968718</v>
      </c>
      <c r="D144">
        <v>402</v>
      </c>
      <c r="E144">
        <v>9</v>
      </c>
      <c r="F144">
        <v>-0.621648548206718</v>
      </c>
      <c r="G144">
        <v>-5.1383637526280896</v>
      </c>
      <c r="H144">
        <v>3.4849550605705402E-2</v>
      </c>
      <c r="I144">
        <v>0.82480228969687297</v>
      </c>
      <c r="J144" t="s">
        <v>23</v>
      </c>
      <c r="K144">
        <v>-20</v>
      </c>
      <c r="L144">
        <f>ABS(K144)</f>
        <v>20</v>
      </c>
      <c r="M144" t="s">
        <v>24</v>
      </c>
      <c r="N144" t="s">
        <v>24</v>
      </c>
      <c r="O144" t="s">
        <v>24</v>
      </c>
      <c r="P144" t="s">
        <v>25</v>
      </c>
      <c r="Q144" t="s">
        <v>26</v>
      </c>
      <c r="R144" t="s">
        <v>613</v>
      </c>
      <c r="S144">
        <v>-36302</v>
      </c>
      <c r="T144" t="s">
        <v>614</v>
      </c>
      <c r="U144" t="s">
        <v>615</v>
      </c>
      <c r="V144" t="s">
        <v>616</v>
      </c>
    </row>
    <row r="145" spans="1:22">
      <c r="A145" t="s">
        <v>108</v>
      </c>
      <c r="B145">
        <v>64303840</v>
      </c>
      <c r="C145">
        <v>64304056</v>
      </c>
      <c r="D145">
        <v>217</v>
      </c>
      <c r="E145">
        <v>6</v>
      </c>
      <c r="F145">
        <v>0.640519906603913</v>
      </c>
      <c r="G145">
        <v>5.3420104401520803</v>
      </c>
      <c r="H145">
        <v>2.5189527159046501E-2</v>
      </c>
      <c r="I145">
        <v>0.82480228969687297</v>
      </c>
      <c r="J145" t="s">
        <v>32</v>
      </c>
      <c r="K145">
        <v>20</v>
      </c>
      <c r="L145">
        <f>ABS(K145)</f>
        <v>20</v>
      </c>
      <c r="M145" t="s">
        <v>24</v>
      </c>
      <c r="N145" t="s">
        <v>24</v>
      </c>
      <c r="O145" t="s">
        <v>24</v>
      </c>
      <c r="P145" t="s">
        <v>25</v>
      </c>
      <c r="Q145" t="s">
        <v>33</v>
      </c>
      <c r="R145" t="s">
        <v>617</v>
      </c>
      <c r="S145">
        <v>16170</v>
      </c>
      <c r="T145" t="s">
        <v>618</v>
      </c>
      <c r="U145" t="s">
        <v>619</v>
      </c>
      <c r="V145" t="s">
        <v>620</v>
      </c>
    </row>
    <row r="146" spans="1:22">
      <c r="A146" t="s">
        <v>22</v>
      </c>
      <c r="B146">
        <v>63071281</v>
      </c>
      <c r="C146">
        <v>63071454</v>
      </c>
      <c r="D146">
        <v>174</v>
      </c>
      <c r="E146">
        <v>6</v>
      </c>
      <c r="F146">
        <v>0.63965382446977104</v>
      </c>
      <c r="G146">
        <v>5.2586846331135799</v>
      </c>
      <c r="H146">
        <v>2.8925361469324E-2</v>
      </c>
      <c r="I146">
        <v>0.82480228969687297</v>
      </c>
      <c r="J146" t="s">
        <v>32</v>
      </c>
      <c r="K146">
        <v>20</v>
      </c>
      <c r="L146">
        <f>ABS(K146)</f>
        <v>20</v>
      </c>
      <c r="M146" t="s">
        <v>24</v>
      </c>
      <c r="N146" t="s">
        <v>24</v>
      </c>
      <c r="O146" t="s">
        <v>24</v>
      </c>
      <c r="P146" t="s">
        <v>25</v>
      </c>
      <c r="Q146" t="s">
        <v>33</v>
      </c>
      <c r="R146" t="s">
        <v>621</v>
      </c>
      <c r="S146">
        <v>428563</v>
      </c>
      <c r="T146" t="s">
        <v>622</v>
      </c>
      <c r="U146" t="s">
        <v>623</v>
      </c>
      <c r="V146" t="s">
        <v>624</v>
      </c>
    </row>
    <row r="147" spans="1:22">
      <c r="A147" t="s">
        <v>373</v>
      </c>
      <c r="B147">
        <v>13000602</v>
      </c>
      <c r="C147">
        <v>13000938</v>
      </c>
      <c r="D147">
        <v>337</v>
      </c>
      <c r="E147">
        <v>6</v>
      </c>
      <c r="F147">
        <v>0.62954589742511602</v>
      </c>
      <c r="G147">
        <v>5.2355279343668197</v>
      </c>
      <c r="H147">
        <v>2.9910121141070702E-2</v>
      </c>
      <c r="I147">
        <v>0.82480228969687297</v>
      </c>
      <c r="J147" t="s">
        <v>32</v>
      </c>
      <c r="K147">
        <v>20</v>
      </c>
      <c r="L147">
        <f>ABS(K147)</f>
        <v>20</v>
      </c>
      <c r="M147" t="s">
        <v>24</v>
      </c>
      <c r="N147" t="s">
        <v>24</v>
      </c>
      <c r="O147" t="s">
        <v>24</v>
      </c>
      <c r="P147" t="s">
        <v>25</v>
      </c>
      <c r="Q147" t="s">
        <v>26</v>
      </c>
      <c r="R147" t="s">
        <v>625</v>
      </c>
      <c r="S147">
        <v>-58688</v>
      </c>
      <c r="T147" t="s">
        <v>626</v>
      </c>
      <c r="U147" t="s">
        <v>627</v>
      </c>
      <c r="V147" t="s">
        <v>628</v>
      </c>
    </row>
    <row r="148" spans="1:22">
      <c r="A148" t="s">
        <v>64</v>
      </c>
      <c r="B148">
        <v>131698875</v>
      </c>
      <c r="C148">
        <v>131699116</v>
      </c>
      <c r="D148">
        <v>242</v>
      </c>
      <c r="E148">
        <v>6</v>
      </c>
      <c r="F148">
        <v>0.61910710472735597</v>
      </c>
      <c r="G148">
        <v>5.2217654393059103</v>
      </c>
      <c r="H148">
        <v>3.0582258694802699E-2</v>
      </c>
      <c r="I148">
        <v>0.82480228969687297</v>
      </c>
      <c r="J148" t="s">
        <v>32</v>
      </c>
      <c r="K148">
        <v>20</v>
      </c>
      <c r="L148">
        <f>ABS(K148)</f>
        <v>20</v>
      </c>
      <c r="M148" t="s">
        <v>24</v>
      </c>
      <c r="N148" t="s">
        <v>24</v>
      </c>
      <c r="O148" t="s">
        <v>24</v>
      </c>
      <c r="P148" t="s">
        <v>25</v>
      </c>
      <c r="Q148" t="s">
        <v>33</v>
      </c>
      <c r="R148" t="s">
        <v>629</v>
      </c>
      <c r="S148">
        <v>844228</v>
      </c>
      <c r="T148" t="s">
        <v>630</v>
      </c>
      <c r="U148" t="s">
        <v>631</v>
      </c>
      <c r="V148" t="s">
        <v>632</v>
      </c>
    </row>
    <row r="149" spans="1:22">
      <c r="A149" t="s">
        <v>199</v>
      </c>
      <c r="B149">
        <v>57980542</v>
      </c>
      <c r="C149">
        <v>57980712</v>
      </c>
      <c r="D149">
        <v>171</v>
      </c>
      <c r="E149">
        <v>5</v>
      </c>
      <c r="F149">
        <v>0.63108088572230703</v>
      </c>
      <c r="G149">
        <v>5.1967215618890803</v>
      </c>
      <c r="H149">
        <v>3.1879640484564299E-2</v>
      </c>
      <c r="I149">
        <v>0.82480228969687297</v>
      </c>
      <c r="J149" t="s">
        <v>32</v>
      </c>
      <c r="K149">
        <v>20</v>
      </c>
      <c r="L149">
        <f>ABS(K149)</f>
        <v>20</v>
      </c>
      <c r="M149" t="s">
        <v>24</v>
      </c>
      <c r="N149" t="s">
        <v>24</v>
      </c>
      <c r="O149" t="s">
        <v>24</v>
      </c>
      <c r="P149" t="s">
        <v>25</v>
      </c>
      <c r="Q149" t="s">
        <v>26</v>
      </c>
      <c r="R149" t="s">
        <v>633</v>
      </c>
      <c r="S149">
        <v>42488</v>
      </c>
      <c r="T149" t="s">
        <v>634</v>
      </c>
      <c r="U149" t="s">
        <v>635</v>
      </c>
      <c r="V149" t="s">
        <v>636</v>
      </c>
    </row>
    <row r="150" spans="1:22">
      <c r="A150" t="s">
        <v>103</v>
      </c>
      <c r="B150">
        <v>122323798</v>
      </c>
      <c r="C150">
        <v>122324664</v>
      </c>
      <c r="D150">
        <v>867</v>
      </c>
      <c r="E150">
        <v>14</v>
      </c>
      <c r="F150">
        <v>0.63828836431643998</v>
      </c>
      <c r="G150">
        <v>5.17321629119155</v>
      </c>
      <c r="H150">
        <v>3.3130128956623699E-2</v>
      </c>
      <c r="I150">
        <v>0.82480228969687297</v>
      </c>
      <c r="J150" t="s">
        <v>32</v>
      </c>
      <c r="K150">
        <v>20</v>
      </c>
      <c r="L150">
        <f>ABS(K150)</f>
        <v>20</v>
      </c>
      <c r="M150" t="s">
        <v>24</v>
      </c>
      <c r="N150" t="s">
        <v>24</v>
      </c>
      <c r="O150" t="s">
        <v>24</v>
      </c>
      <c r="P150" t="s">
        <v>25</v>
      </c>
      <c r="Q150" t="s">
        <v>33</v>
      </c>
      <c r="R150" t="s">
        <v>637</v>
      </c>
      <c r="S150">
        <v>142094</v>
      </c>
      <c r="T150" t="s">
        <v>638</v>
      </c>
      <c r="U150" t="s">
        <v>639</v>
      </c>
      <c r="V150" t="s">
        <v>640</v>
      </c>
    </row>
    <row r="151" spans="1:22">
      <c r="A151" t="s">
        <v>81</v>
      </c>
      <c r="B151">
        <v>50178786</v>
      </c>
      <c r="C151">
        <v>50179150</v>
      </c>
      <c r="D151">
        <v>365</v>
      </c>
      <c r="E151">
        <v>6</v>
      </c>
      <c r="F151">
        <v>0.62456905428589404</v>
      </c>
      <c r="G151">
        <v>5.1719005926346</v>
      </c>
      <c r="H151">
        <v>3.3177022274325903E-2</v>
      </c>
      <c r="I151">
        <v>0.82480228969687297</v>
      </c>
      <c r="J151" t="s">
        <v>32</v>
      </c>
      <c r="K151">
        <v>20</v>
      </c>
      <c r="L151">
        <f>ABS(K151)</f>
        <v>20</v>
      </c>
      <c r="M151" t="s">
        <v>24</v>
      </c>
      <c r="N151" t="s">
        <v>24</v>
      </c>
      <c r="O151" t="s">
        <v>24</v>
      </c>
      <c r="P151" t="s">
        <v>25</v>
      </c>
      <c r="Q151" t="s">
        <v>33</v>
      </c>
      <c r="R151" t="s">
        <v>641</v>
      </c>
      <c r="S151">
        <v>499496</v>
      </c>
      <c r="T151" t="s">
        <v>642</v>
      </c>
      <c r="U151" t="s">
        <v>643</v>
      </c>
      <c r="V151" t="s">
        <v>644</v>
      </c>
    </row>
    <row r="152" spans="1:22">
      <c r="A152" t="s">
        <v>373</v>
      </c>
      <c r="B152">
        <v>71912165</v>
      </c>
      <c r="C152">
        <v>71912795</v>
      </c>
      <c r="D152">
        <v>631</v>
      </c>
      <c r="E152">
        <v>8</v>
      </c>
      <c r="F152">
        <v>0.64315777277479802</v>
      </c>
      <c r="G152">
        <v>5.1517108376128897</v>
      </c>
      <c r="H152">
        <v>3.4177413051973402E-2</v>
      </c>
      <c r="I152">
        <v>0.82480228969687297</v>
      </c>
      <c r="J152" t="s">
        <v>32</v>
      </c>
      <c r="K152">
        <v>20</v>
      </c>
      <c r="L152">
        <f>ABS(K152)</f>
        <v>20</v>
      </c>
      <c r="M152" t="s">
        <v>24</v>
      </c>
      <c r="N152" t="s">
        <v>24</v>
      </c>
      <c r="O152" t="s">
        <v>24</v>
      </c>
      <c r="P152" t="s">
        <v>25</v>
      </c>
      <c r="Q152" t="s">
        <v>33</v>
      </c>
      <c r="R152" t="s">
        <v>645</v>
      </c>
      <c r="S152">
        <v>81087</v>
      </c>
      <c r="T152" t="s">
        <v>646</v>
      </c>
      <c r="U152" t="s">
        <v>647</v>
      </c>
      <c r="V152" t="s">
        <v>648</v>
      </c>
    </row>
    <row r="153" spans="1:22">
      <c r="A153" t="s">
        <v>199</v>
      </c>
      <c r="B153">
        <v>45192283</v>
      </c>
      <c r="C153">
        <v>45192526</v>
      </c>
      <c r="D153">
        <v>244</v>
      </c>
      <c r="E153">
        <v>10</v>
      </c>
      <c r="F153">
        <v>0.627385506172362</v>
      </c>
      <c r="G153">
        <v>5.1473331560333699</v>
      </c>
      <c r="H153">
        <v>3.4411879640484602E-2</v>
      </c>
      <c r="I153">
        <v>0.82480228969687297</v>
      </c>
      <c r="J153" t="s">
        <v>32</v>
      </c>
      <c r="K153">
        <v>20</v>
      </c>
      <c r="L153">
        <f>ABS(K153)</f>
        <v>20</v>
      </c>
      <c r="M153" t="s">
        <v>24</v>
      </c>
      <c r="N153" t="s">
        <v>24</v>
      </c>
      <c r="O153" t="s">
        <v>24</v>
      </c>
      <c r="P153" t="s">
        <v>25</v>
      </c>
      <c r="Q153" t="s">
        <v>26</v>
      </c>
      <c r="R153" t="s">
        <v>649</v>
      </c>
      <c r="S153">
        <v>-190136</v>
      </c>
      <c r="T153" t="s">
        <v>650</v>
      </c>
      <c r="U153" t="s">
        <v>651</v>
      </c>
      <c r="V153" t="s">
        <v>652</v>
      </c>
    </row>
    <row r="154" spans="1:22">
      <c r="A154" t="s">
        <v>70</v>
      </c>
      <c r="B154">
        <v>152405342</v>
      </c>
      <c r="C154">
        <v>152405673</v>
      </c>
      <c r="D154">
        <v>332</v>
      </c>
      <c r="E154">
        <v>7</v>
      </c>
      <c r="F154">
        <v>0.62852645299448995</v>
      </c>
      <c r="G154">
        <v>5.1384421639235303</v>
      </c>
      <c r="H154">
        <v>3.4849550605705402E-2</v>
      </c>
      <c r="I154">
        <v>0.82480228969687297</v>
      </c>
      <c r="J154" t="s">
        <v>32</v>
      </c>
      <c r="K154">
        <v>20</v>
      </c>
      <c r="L154">
        <f>ABS(K154)</f>
        <v>20</v>
      </c>
      <c r="M154" t="s">
        <v>24</v>
      </c>
      <c r="N154" t="s">
        <v>24</v>
      </c>
      <c r="O154" t="s">
        <v>24</v>
      </c>
      <c r="P154" t="s">
        <v>25</v>
      </c>
      <c r="Q154" t="s">
        <v>33</v>
      </c>
      <c r="R154" t="s">
        <v>653</v>
      </c>
      <c r="S154">
        <v>43167</v>
      </c>
      <c r="T154" t="s">
        <v>654</v>
      </c>
      <c r="U154" t="s">
        <v>655</v>
      </c>
      <c r="V154" t="s">
        <v>656</v>
      </c>
    </row>
    <row r="155" spans="1:22">
      <c r="A155" t="s">
        <v>38</v>
      </c>
      <c r="B155">
        <v>58842549</v>
      </c>
      <c r="C155">
        <v>58842984</v>
      </c>
      <c r="D155">
        <v>436</v>
      </c>
      <c r="E155">
        <v>7</v>
      </c>
      <c r="F155">
        <v>0.62622991985421295</v>
      </c>
      <c r="G155">
        <v>5.1184594407956503</v>
      </c>
      <c r="H155">
        <v>3.6053145760062501E-2</v>
      </c>
      <c r="I155">
        <v>0.82480228969687297</v>
      </c>
      <c r="J155" t="s">
        <v>32</v>
      </c>
      <c r="K155">
        <v>20</v>
      </c>
      <c r="L155">
        <f>ABS(K155)</f>
        <v>20</v>
      </c>
      <c r="M155" t="s">
        <v>24</v>
      </c>
      <c r="N155" t="s">
        <v>24</v>
      </c>
      <c r="O155" t="s">
        <v>24</v>
      </c>
      <c r="P155" t="s">
        <v>25</v>
      </c>
      <c r="Q155" t="s">
        <v>33</v>
      </c>
      <c r="R155" t="s">
        <v>657</v>
      </c>
      <c r="S155">
        <v>19137</v>
      </c>
      <c r="T155" t="s">
        <v>658</v>
      </c>
      <c r="U155" t="s">
        <v>659</v>
      </c>
      <c r="V155" t="s">
        <v>660</v>
      </c>
    </row>
    <row r="156" spans="1:22">
      <c r="A156" t="s">
        <v>70</v>
      </c>
      <c r="B156">
        <v>139662008</v>
      </c>
      <c r="C156">
        <v>139662467</v>
      </c>
      <c r="D156">
        <v>460</v>
      </c>
      <c r="E156">
        <v>17</v>
      </c>
      <c r="F156">
        <v>-0.630974561136181</v>
      </c>
      <c r="G156">
        <v>-5.0979907614233797</v>
      </c>
      <c r="H156">
        <v>3.7162954279015198E-2</v>
      </c>
      <c r="I156">
        <v>0.83092554182823797</v>
      </c>
      <c r="J156" t="s">
        <v>23</v>
      </c>
      <c r="K156">
        <v>-20</v>
      </c>
      <c r="L156">
        <f>ABS(K156)</f>
        <v>20</v>
      </c>
      <c r="M156" t="s">
        <v>24</v>
      </c>
      <c r="N156" t="s">
        <v>24</v>
      </c>
      <c r="O156" t="s">
        <v>24</v>
      </c>
      <c r="P156" t="s">
        <v>25</v>
      </c>
      <c r="Q156" t="s">
        <v>71</v>
      </c>
      <c r="R156" t="s">
        <v>661</v>
      </c>
      <c r="S156">
        <v>58822</v>
      </c>
      <c r="T156" t="s">
        <v>662</v>
      </c>
      <c r="U156" t="s">
        <v>663</v>
      </c>
      <c r="V156" t="s">
        <v>664</v>
      </c>
    </row>
    <row r="157" spans="1:22">
      <c r="A157" t="s">
        <v>108</v>
      </c>
      <c r="B157">
        <v>129789420</v>
      </c>
      <c r="C157">
        <v>129789769</v>
      </c>
      <c r="D157">
        <v>350</v>
      </c>
      <c r="E157">
        <v>7</v>
      </c>
      <c r="F157">
        <v>-0.63858481421977797</v>
      </c>
      <c r="G157">
        <v>-5.08016462809604</v>
      </c>
      <c r="H157">
        <v>3.8171160609613099E-2</v>
      </c>
      <c r="I157">
        <v>0.83829354233105702</v>
      </c>
      <c r="J157" t="s">
        <v>23</v>
      </c>
      <c r="K157">
        <v>-20</v>
      </c>
      <c r="L157">
        <f>ABS(K157)</f>
        <v>20</v>
      </c>
      <c r="M157" t="s">
        <v>24</v>
      </c>
      <c r="N157" t="s">
        <v>24</v>
      </c>
      <c r="O157" t="s">
        <v>24</v>
      </c>
      <c r="P157" t="s">
        <v>25</v>
      </c>
      <c r="Q157" t="s">
        <v>26</v>
      </c>
      <c r="R157" t="s">
        <v>159</v>
      </c>
      <c r="S157">
        <v>160387</v>
      </c>
      <c r="T157" t="s">
        <v>160</v>
      </c>
      <c r="U157" t="s">
        <v>161</v>
      </c>
      <c r="V157" t="s">
        <v>162</v>
      </c>
    </row>
    <row r="158" spans="1:22">
      <c r="A158" t="s">
        <v>332</v>
      </c>
      <c r="B158">
        <v>75646377</v>
      </c>
      <c r="C158">
        <v>75647006</v>
      </c>
      <c r="D158">
        <v>630</v>
      </c>
      <c r="E158">
        <v>7</v>
      </c>
      <c r="F158">
        <v>-0.61921223822718396</v>
      </c>
      <c r="G158">
        <v>-5.0242997627607204</v>
      </c>
      <c r="H158">
        <v>4.1711606096131303E-2</v>
      </c>
      <c r="I158">
        <v>0.85168511240452205</v>
      </c>
      <c r="J158" t="s">
        <v>23</v>
      </c>
      <c r="K158">
        <v>-20</v>
      </c>
      <c r="L158">
        <f>ABS(K158)</f>
        <v>20</v>
      </c>
      <c r="M158" t="s">
        <v>24</v>
      </c>
      <c r="N158" t="s">
        <v>24</v>
      </c>
      <c r="O158" t="s">
        <v>24</v>
      </c>
      <c r="P158" t="s">
        <v>25</v>
      </c>
      <c r="Q158" t="s">
        <v>33</v>
      </c>
      <c r="R158" t="s">
        <v>665</v>
      </c>
      <c r="S158">
        <v>50548</v>
      </c>
      <c r="T158" t="s">
        <v>666</v>
      </c>
      <c r="U158" t="s">
        <v>667</v>
      </c>
      <c r="V158" t="s">
        <v>668</v>
      </c>
    </row>
    <row r="159" spans="1:22">
      <c r="A159" t="s">
        <v>49</v>
      </c>
      <c r="B159">
        <v>78134692</v>
      </c>
      <c r="C159">
        <v>78134860</v>
      </c>
      <c r="D159">
        <v>169</v>
      </c>
      <c r="E159">
        <v>5</v>
      </c>
      <c r="F159">
        <v>-0.62540127765336195</v>
      </c>
      <c r="G159">
        <v>-5.0148514642343898</v>
      </c>
      <c r="H159">
        <v>4.2250879249706899E-2</v>
      </c>
      <c r="I159">
        <v>0.85168511240452205</v>
      </c>
      <c r="J159" t="s">
        <v>23</v>
      </c>
      <c r="K159">
        <v>-20</v>
      </c>
      <c r="L159">
        <f>ABS(K159)</f>
        <v>20</v>
      </c>
      <c r="M159" t="s">
        <v>24</v>
      </c>
      <c r="N159" t="s">
        <v>24</v>
      </c>
      <c r="O159" t="s">
        <v>24</v>
      </c>
      <c r="P159" t="s">
        <v>25</v>
      </c>
      <c r="Q159" t="s">
        <v>33</v>
      </c>
      <c r="R159" t="s">
        <v>669</v>
      </c>
      <c r="S159">
        <v>-14664</v>
      </c>
      <c r="T159" t="s">
        <v>670</v>
      </c>
      <c r="U159" t="s">
        <v>671</v>
      </c>
      <c r="V159" t="s">
        <v>672</v>
      </c>
    </row>
    <row r="160" spans="1:22">
      <c r="A160" t="s">
        <v>54</v>
      </c>
      <c r="B160">
        <v>115672161</v>
      </c>
      <c r="C160">
        <v>115672472</v>
      </c>
      <c r="D160">
        <v>312</v>
      </c>
      <c r="E160">
        <v>5</v>
      </c>
      <c r="F160">
        <v>0.64156575208210698</v>
      </c>
      <c r="G160">
        <v>4.9899436643427499</v>
      </c>
      <c r="H160">
        <v>4.3939038686987099E-2</v>
      </c>
      <c r="I160">
        <v>0.85168511240452205</v>
      </c>
      <c r="J160" t="s">
        <v>32</v>
      </c>
      <c r="K160">
        <v>20</v>
      </c>
      <c r="L160">
        <f>ABS(K160)</f>
        <v>20</v>
      </c>
      <c r="M160" t="s">
        <v>24</v>
      </c>
      <c r="N160" t="s">
        <v>24</v>
      </c>
      <c r="O160" t="s">
        <v>24</v>
      </c>
      <c r="P160" t="s">
        <v>25</v>
      </c>
      <c r="Q160" t="s">
        <v>33</v>
      </c>
      <c r="R160" t="s">
        <v>673</v>
      </c>
      <c r="S160">
        <v>90445</v>
      </c>
      <c r="T160" t="s">
        <v>674</v>
      </c>
      <c r="U160" t="s">
        <v>675</v>
      </c>
      <c r="V160" t="s">
        <v>676</v>
      </c>
    </row>
    <row r="161" spans="1:22">
      <c r="A161" t="s">
        <v>70</v>
      </c>
      <c r="B161">
        <v>142276801</v>
      </c>
      <c r="C161">
        <v>142277112</v>
      </c>
      <c r="D161">
        <v>312</v>
      </c>
      <c r="E161">
        <v>6</v>
      </c>
      <c r="F161">
        <v>0.63865400725177501</v>
      </c>
      <c r="G161">
        <v>4.9806990145883301</v>
      </c>
      <c r="H161">
        <v>4.46268073466198E-2</v>
      </c>
      <c r="I161">
        <v>0.85168511240452205</v>
      </c>
      <c r="J161" t="s">
        <v>32</v>
      </c>
      <c r="K161">
        <v>20</v>
      </c>
      <c r="L161">
        <f>ABS(K161)</f>
        <v>20</v>
      </c>
      <c r="M161" t="s">
        <v>24</v>
      </c>
      <c r="N161" t="s">
        <v>24</v>
      </c>
      <c r="O161" t="s">
        <v>24</v>
      </c>
      <c r="P161" t="s">
        <v>25</v>
      </c>
      <c r="Q161" t="s">
        <v>26</v>
      </c>
      <c r="R161" t="s">
        <v>677</v>
      </c>
      <c r="S161">
        <v>-37400</v>
      </c>
      <c r="T161" t="s">
        <v>678</v>
      </c>
      <c r="U161" t="s">
        <v>679</v>
      </c>
      <c r="V161" t="s">
        <v>680</v>
      </c>
    </row>
    <row r="162" spans="1:22">
      <c r="A162" t="s">
        <v>76</v>
      </c>
      <c r="B162">
        <v>68065799</v>
      </c>
      <c r="C162">
        <v>68067035</v>
      </c>
      <c r="D162">
        <v>1237</v>
      </c>
      <c r="E162">
        <v>8</v>
      </c>
      <c r="F162">
        <v>0.61633338795018</v>
      </c>
      <c r="G162">
        <v>4.9543969441460796</v>
      </c>
      <c r="H162">
        <v>4.6338413442751102E-2</v>
      </c>
      <c r="I162">
        <v>0.85168511240452205</v>
      </c>
      <c r="J162" t="s">
        <v>32</v>
      </c>
      <c r="K162">
        <v>20</v>
      </c>
      <c r="L162">
        <f>ABS(K162)</f>
        <v>20</v>
      </c>
      <c r="M162" t="s">
        <v>24</v>
      </c>
      <c r="N162" t="s">
        <v>24</v>
      </c>
      <c r="O162" t="s">
        <v>24</v>
      </c>
      <c r="P162" t="s">
        <v>25</v>
      </c>
      <c r="Q162" t="s">
        <v>33</v>
      </c>
      <c r="R162" t="s">
        <v>681</v>
      </c>
      <c r="S162">
        <v>173567</v>
      </c>
      <c r="T162" t="s">
        <v>682</v>
      </c>
      <c r="U162" t="s">
        <v>683</v>
      </c>
      <c r="V162" t="s">
        <v>684</v>
      </c>
    </row>
    <row r="163" spans="1:22">
      <c r="A163" t="s">
        <v>64</v>
      </c>
      <c r="B163">
        <v>81581071</v>
      </c>
      <c r="C163">
        <v>81581686</v>
      </c>
      <c r="D163">
        <v>616</v>
      </c>
      <c r="E163">
        <v>5</v>
      </c>
      <c r="F163">
        <v>0.61716375623321196</v>
      </c>
      <c r="G163">
        <v>4.9460025219630603</v>
      </c>
      <c r="H163">
        <v>4.6838608831574799E-2</v>
      </c>
      <c r="I163">
        <v>0.85168511240452205</v>
      </c>
      <c r="J163" t="s">
        <v>32</v>
      </c>
      <c r="K163">
        <v>20</v>
      </c>
      <c r="L163">
        <f>ABS(K163)</f>
        <v>20</v>
      </c>
      <c r="M163" t="s">
        <v>24</v>
      </c>
      <c r="N163" t="s">
        <v>24</v>
      </c>
      <c r="O163" t="s">
        <v>24</v>
      </c>
      <c r="P163" t="s">
        <v>25</v>
      </c>
      <c r="Q163" t="s">
        <v>33</v>
      </c>
      <c r="R163" t="s">
        <v>685</v>
      </c>
      <c r="S163">
        <v>560500</v>
      </c>
      <c r="T163" t="s">
        <v>686</v>
      </c>
      <c r="U163" t="s">
        <v>687</v>
      </c>
      <c r="V163" t="s">
        <v>688</v>
      </c>
    </row>
    <row r="164" spans="1:22">
      <c r="A164" t="s">
        <v>59</v>
      </c>
      <c r="B164">
        <v>31395420</v>
      </c>
      <c r="C164">
        <v>31395502</v>
      </c>
      <c r="D164">
        <v>83</v>
      </c>
      <c r="E164">
        <v>6</v>
      </c>
      <c r="F164">
        <v>0.61276116545463999</v>
      </c>
      <c r="G164">
        <v>4.9416836552268801</v>
      </c>
      <c r="H164">
        <v>4.7143415396639299E-2</v>
      </c>
      <c r="I164">
        <v>0.85168511240452205</v>
      </c>
      <c r="J164" t="s">
        <v>32</v>
      </c>
      <c r="K164">
        <v>20</v>
      </c>
      <c r="L164">
        <f>ABS(K164)</f>
        <v>20</v>
      </c>
      <c r="M164" t="s">
        <v>24</v>
      </c>
      <c r="N164" t="s">
        <v>24</v>
      </c>
      <c r="O164" t="s">
        <v>24</v>
      </c>
      <c r="P164" t="s">
        <v>25</v>
      </c>
      <c r="Q164" t="s">
        <v>26</v>
      </c>
      <c r="R164" t="s">
        <v>689</v>
      </c>
      <c r="S164">
        <v>172582</v>
      </c>
      <c r="T164" t="s">
        <v>690</v>
      </c>
      <c r="U164" t="s">
        <v>691</v>
      </c>
      <c r="V164" t="s">
        <v>692</v>
      </c>
    </row>
    <row r="165" spans="1:22">
      <c r="A165" t="s">
        <v>64</v>
      </c>
      <c r="B165">
        <v>119943986</v>
      </c>
      <c r="C165">
        <v>119944608</v>
      </c>
      <c r="D165">
        <v>623</v>
      </c>
      <c r="E165">
        <v>19</v>
      </c>
      <c r="F165">
        <v>0.64376692205084496</v>
      </c>
      <c r="G165">
        <v>4.9282213510675099</v>
      </c>
      <c r="H165">
        <v>4.8050019538882403E-2</v>
      </c>
      <c r="I165">
        <v>0.85168511240452205</v>
      </c>
      <c r="J165" t="s">
        <v>32</v>
      </c>
      <c r="K165">
        <v>20</v>
      </c>
      <c r="L165">
        <f>ABS(K165)</f>
        <v>20</v>
      </c>
      <c r="M165" t="s">
        <v>24</v>
      </c>
      <c r="N165" t="s">
        <v>24</v>
      </c>
      <c r="O165" t="s">
        <v>24</v>
      </c>
      <c r="P165" t="s">
        <v>25</v>
      </c>
      <c r="Q165" t="s">
        <v>26</v>
      </c>
      <c r="R165" t="s">
        <v>693</v>
      </c>
      <c r="S165">
        <v>107831</v>
      </c>
      <c r="T165" t="s">
        <v>694</v>
      </c>
      <c r="U165" t="s">
        <v>695</v>
      </c>
      <c r="V165" t="s">
        <v>696</v>
      </c>
    </row>
    <row r="166" spans="1:22">
      <c r="A166" t="s">
        <v>38</v>
      </c>
      <c r="B166">
        <v>120527179</v>
      </c>
      <c r="C166">
        <v>120527475</v>
      </c>
      <c r="D166">
        <v>297</v>
      </c>
      <c r="E166">
        <v>5</v>
      </c>
      <c r="F166">
        <v>0.64161617687295003</v>
      </c>
      <c r="G166">
        <v>4.9105764715403097</v>
      </c>
      <c r="H166">
        <v>4.9488081281750702E-2</v>
      </c>
      <c r="I166">
        <v>0.85168511240452205</v>
      </c>
      <c r="J166" t="s">
        <v>32</v>
      </c>
      <c r="K166">
        <v>20</v>
      </c>
      <c r="L166">
        <f>ABS(K166)</f>
        <v>20</v>
      </c>
      <c r="M166" t="s">
        <v>24</v>
      </c>
      <c r="N166" t="s">
        <v>24</v>
      </c>
      <c r="O166" t="s">
        <v>24</v>
      </c>
      <c r="P166" t="s">
        <v>25</v>
      </c>
      <c r="Q166" t="s">
        <v>26</v>
      </c>
      <c r="R166" t="s">
        <v>697</v>
      </c>
      <c r="S166">
        <v>-12343</v>
      </c>
      <c r="T166" t="s">
        <v>698</v>
      </c>
      <c r="U166" t="s">
        <v>699</v>
      </c>
      <c r="V166" t="s">
        <v>700</v>
      </c>
    </row>
    <row r="167" spans="1:22">
      <c r="A167" t="s">
        <v>373</v>
      </c>
      <c r="B167">
        <v>44532573</v>
      </c>
      <c r="C167">
        <v>44533019</v>
      </c>
      <c r="D167">
        <v>447</v>
      </c>
      <c r="E167">
        <v>12</v>
      </c>
      <c r="F167">
        <v>-0.59916658835599002</v>
      </c>
      <c r="G167">
        <v>-6.8007059838877604</v>
      </c>
      <c r="H167">
        <v>2.2352481438061701E-3</v>
      </c>
      <c r="I167">
        <v>0.814633151139599</v>
      </c>
      <c r="J167" t="s">
        <v>23</v>
      </c>
      <c r="K167">
        <v>-19</v>
      </c>
      <c r="L167">
        <f>ABS(K167)</f>
        <v>19</v>
      </c>
      <c r="M167" t="s">
        <v>24</v>
      </c>
      <c r="N167" t="s">
        <v>24</v>
      </c>
      <c r="O167" t="s">
        <v>24</v>
      </c>
      <c r="P167" t="s">
        <v>25</v>
      </c>
      <c r="Q167" t="s">
        <v>171</v>
      </c>
      <c r="R167" t="s">
        <v>426</v>
      </c>
      <c r="S167">
        <v>0</v>
      </c>
      <c r="T167" t="s">
        <v>427</v>
      </c>
      <c r="U167" t="s">
        <v>428</v>
      </c>
      <c r="V167" t="s">
        <v>429</v>
      </c>
    </row>
    <row r="168" spans="1:22">
      <c r="A168" t="s">
        <v>43</v>
      </c>
      <c r="B168">
        <v>105354834</v>
      </c>
      <c r="C168">
        <v>105355427</v>
      </c>
      <c r="D168">
        <v>594</v>
      </c>
      <c r="E168">
        <v>14</v>
      </c>
      <c r="F168">
        <v>-0.59969843206106399</v>
      </c>
      <c r="G168">
        <v>-6.3780350465528199</v>
      </c>
      <c r="H168">
        <v>4.4314185228604896E-3</v>
      </c>
      <c r="I168">
        <v>0.814633151139599</v>
      </c>
      <c r="J168" t="s">
        <v>23</v>
      </c>
      <c r="K168">
        <v>-19</v>
      </c>
      <c r="L168">
        <f>ABS(K168)</f>
        <v>19</v>
      </c>
      <c r="M168" t="s">
        <v>24</v>
      </c>
      <c r="N168" t="s">
        <v>24</v>
      </c>
      <c r="O168" t="s">
        <v>24</v>
      </c>
      <c r="P168" t="s">
        <v>25</v>
      </c>
      <c r="Q168" t="s">
        <v>44</v>
      </c>
      <c r="R168" t="s">
        <v>701</v>
      </c>
      <c r="S168">
        <v>5991</v>
      </c>
      <c r="T168" t="s">
        <v>702</v>
      </c>
      <c r="U168" t="s">
        <v>703</v>
      </c>
      <c r="V168" t="s">
        <v>704</v>
      </c>
    </row>
    <row r="169" spans="1:22">
      <c r="A169" t="s">
        <v>70</v>
      </c>
      <c r="B169">
        <v>117297101</v>
      </c>
      <c r="C169">
        <v>117297431</v>
      </c>
      <c r="D169">
        <v>331</v>
      </c>
      <c r="E169">
        <v>15</v>
      </c>
      <c r="F169">
        <v>-0.59774362384328295</v>
      </c>
      <c r="G169">
        <v>-6.1072119863018299</v>
      </c>
      <c r="H169">
        <v>6.9714732317311496E-3</v>
      </c>
      <c r="I169">
        <v>0.814633151139599</v>
      </c>
      <c r="J169" t="s">
        <v>23</v>
      </c>
      <c r="K169">
        <v>-19</v>
      </c>
      <c r="L169">
        <f>ABS(K169)</f>
        <v>19</v>
      </c>
      <c r="M169" t="s">
        <v>24</v>
      </c>
      <c r="N169" t="s">
        <v>24</v>
      </c>
      <c r="O169" t="s">
        <v>24</v>
      </c>
      <c r="P169" t="s">
        <v>25</v>
      </c>
      <c r="Q169" t="s">
        <v>44</v>
      </c>
      <c r="R169" t="s">
        <v>705</v>
      </c>
      <c r="S169">
        <v>199621</v>
      </c>
      <c r="T169" t="s">
        <v>706</v>
      </c>
      <c r="U169" t="s">
        <v>707</v>
      </c>
      <c r="V169" t="s">
        <v>708</v>
      </c>
    </row>
    <row r="170" spans="1:22">
      <c r="A170" t="s">
        <v>59</v>
      </c>
      <c r="B170">
        <v>45501760</v>
      </c>
      <c r="C170">
        <v>45502053</v>
      </c>
      <c r="D170">
        <v>294</v>
      </c>
      <c r="E170">
        <v>5</v>
      </c>
      <c r="F170">
        <v>-0.59663770425612805</v>
      </c>
      <c r="G170">
        <v>-5.94745378799725</v>
      </c>
      <c r="H170">
        <v>9.0347792106291493E-3</v>
      </c>
      <c r="I170">
        <v>0.814633151139599</v>
      </c>
      <c r="J170" t="s">
        <v>23</v>
      </c>
      <c r="K170">
        <v>-19</v>
      </c>
      <c r="L170">
        <f>ABS(K170)</f>
        <v>19</v>
      </c>
      <c r="M170" t="s">
        <v>24</v>
      </c>
      <c r="N170" t="s">
        <v>24</v>
      </c>
      <c r="O170" t="s">
        <v>24</v>
      </c>
      <c r="P170" t="s">
        <v>25</v>
      </c>
      <c r="Q170" t="s">
        <v>171</v>
      </c>
      <c r="R170" t="s">
        <v>709</v>
      </c>
      <c r="S170">
        <v>1229</v>
      </c>
      <c r="T170" t="s">
        <v>710</v>
      </c>
      <c r="U170" t="s">
        <v>711</v>
      </c>
      <c r="V170" t="s">
        <v>712</v>
      </c>
    </row>
    <row r="171" spans="1:22">
      <c r="A171" t="s">
        <v>54</v>
      </c>
      <c r="B171">
        <v>46669557</v>
      </c>
      <c r="C171">
        <v>46670469</v>
      </c>
      <c r="D171">
        <v>913</v>
      </c>
      <c r="E171">
        <v>13</v>
      </c>
      <c r="F171">
        <v>-0.59220744219273902</v>
      </c>
      <c r="G171">
        <v>-5.8646078410976603</v>
      </c>
      <c r="H171">
        <v>1.0511918718249301E-2</v>
      </c>
      <c r="I171">
        <v>0.814633151139599</v>
      </c>
      <c r="J171" t="s">
        <v>23</v>
      </c>
      <c r="K171">
        <v>-19</v>
      </c>
      <c r="L171">
        <f>ABS(K171)</f>
        <v>19</v>
      </c>
      <c r="M171" t="s">
        <v>24</v>
      </c>
      <c r="N171" t="s">
        <v>24</v>
      </c>
      <c r="O171" t="s">
        <v>24</v>
      </c>
      <c r="P171" t="s">
        <v>25</v>
      </c>
      <c r="Q171" t="s">
        <v>26</v>
      </c>
      <c r="R171" t="s">
        <v>713</v>
      </c>
      <c r="S171">
        <v>972757</v>
      </c>
      <c r="T171" t="s">
        <v>714</v>
      </c>
      <c r="U171" t="s">
        <v>715</v>
      </c>
      <c r="V171" t="s">
        <v>716</v>
      </c>
    </row>
    <row r="172" spans="1:22">
      <c r="A172" t="s">
        <v>108</v>
      </c>
      <c r="B172">
        <v>92448940</v>
      </c>
      <c r="C172">
        <v>92449667</v>
      </c>
      <c r="D172">
        <v>728</v>
      </c>
      <c r="E172">
        <v>8</v>
      </c>
      <c r="F172">
        <v>0.609474246400176</v>
      </c>
      <c r="G172">
        <v>7.6355940082488898</v>
      </c>
      <c r="H172">
        <v>5.3927315357561495E-4</v>
      </c>
      <c r="I172">
        <v>0.814633151139599</v>
      </c>
      <c r="J172" t="s">
        <v>32</v>
      </c>
      <c r="K172">
        <v>19</v>
      </c>
      <c r="L172">
        <f>ABS(K172)</f>
        <v>19</v>
      </c>
      <c r="M172" t="s">
        <v>24</v>
      </c>
      <c r="N172" t="s">
        <v>24</v>
      </c>
      <c r="O172" t="s">
        <v>24</v>
      </c>
      <c r="P172" t="s">
        <v>25</v>
      </c>
      <c r="Q172" t="s">
        <v>71</v>
      </c>
      <c r="R172" t="s">
        <v>717</v>
      </c>
      <c r="S172">
        <v>1971709</v>
      </c>
      <c r="T172" t="s">
        <v>718</v>
      </c>
      <c r="U172" t="s">
        <v>719</v>
      </c>
      <c r="V172" t="s">
        <v>720</v>
      </c>
    </row>
    <row r="173" spans="1:22">
      <c r="A173" t="s">
        <v>22</v>
      </c>
      <c r="B173">
        <v>12214108</v>
      </c>
      <c r="C173">
        <v>12214484</v>
      </c>
      <c r="D173">
        <v>377</v>
      </c>
      <c r="E173">
        <v>8</v>
      </c>
      <c r="F173">
        <v>0.60023991475304905</v>
      </c>
      <c r="G173">
        <v>6.8970293374305998</v>
      </c>
      <c r="H173">
        <v>1.9148104728409501E-3</v>
      </c>
      <c r="I173">
        <v>0.814633151139599</v>
      </c>
      <c r="J173" t="s">
        <v>32</v>
      </c>
      <c r="K173">
        <v>19</v>
      </c>
      <c r="L173">
        <f>ABS(K173)</f>
        <v>19</v>
      </c>
      <c r="M173" t="s">
        <v>24</v>
      </c>
      <c r="N173" t="s">
        <v>24</v>
      </c>
      <c r="O173" t="s">
        <v>24</v>
      </c>
      <c r="P173" t="s">
        <v>25</v>
      </c>
      <c r="Q173" t="s">
        <v>33</v>
      </c>
      <c r="R173" t="s">
        <v>721</v>
      </c>
      <c r="S173">
        <v>94824</v>
      </c>
      <c r="T173" t="s">
        <v>722</v>
      </c>
      <c r="U173" t="s">
        <v>723</v>
      </c>
      <c r="V173" t="s">
        <v>724</v>
      </c>
    </row>
    <row r="174" spans="1:22">
      <c r="A174" t="s">
        <v>81</v>
      </c>
      <c r="B174">
        <v>55911714</v>
      </c>
      <c r="C174">
        <v>55912164</v>
      </c>
      <c r="D174">
        <v>451</v>
      </c>
      <c r="E174">
        <v>11</v>
      </c>
      <c r="F174">
        <v>0.59299278692435298</v>
      </c>
      <c r="G174">
        <v>6.4206759803734696</v>
      </c>
      <c r="H174">
        <v>4.0562719812426698E-3</v>
      </c>
      <c r="I174">
        <v>0.814633151139599</v>
      </c>
      <c r="J174" t="s">
        <v>32</v>
      </c>
      <c r="K174">
        <v>19</v>
      </c>
      <c r="L174">
        <f>ABS(K174)</f>
        <v>19</v>
      </c>
      <c r="M174" t="s">
        <v>24</v>
      </c>
      <c r="N174" t="s">
        <v>24</v>
      </c>
      <c r="O174" t="s">
        <v>24</v>
      </c>
      <c r="P174" t="s">
        <v>25</v>
      </c>
      <c r="Q174" t="s">
        <v>33</v>
      </c>
      <c r="R174" t="s">
        <v>725</v>
      </c>
      <c r="S174">
        <v>169894</v>
      </c>
      <c r="T174" t="s">
        <v>726</v>
      </c>
      <c r="U174" t="s">
        <v>727</v>
      </c>
      <c r="V174" t="s">
        <v>728</v>
      </c>
    </row>
    <row r="175" spans="1:22">
      <c r="A175" t="s">
        <v>125</v>
      </c>
      <c r="B175">
        <v>13910308</v>
      </c>
      <c r="C175">
        <v>13910782</v>
      </c>
      <c r="D175">
        <v>475</v>
      </c>
      <c r="E175">
        <v>7</v>
      </c>
      <c r="F175">
        <v>0.59791929701479796</v>
      </c>
      <c r="G175">
        <v>6.3850803625035901</v>
      </c>
      <c r="H175">
        <v>4.4079718640093798E-3</v>
      </c>
      <c r="I175">
        <v>0.814633151139599</v>
      </c>
      <c r="J175" t="s">
        <v>32</v>
      </c>
      <c r="K175">
        <v>19</v>
      </c>
      <c r="L175">
        <f>ABS(K175)</f>
        <v>19</v>
      </c>
      <c r="M175" t="s">
        <v>24</v>
      </c>
      <c r="N175" t="s">
        <v>24</v>
      </c>
      <c r="O175" t="s">
        <v>24</v>
      </c>
      <c r="P175" t="s">
        <v>25</v>
      </c>
      <c r="Q175" t="s">
        <v>26</v>
      </c>
      <c r="R175" t="s">
        <v>729</v>
      </c>
      <c r="S175">
        <v>39028</v>
      </c>
      <c r="T175" t="s">
        <v>730</v>
      </c>
      <c r="U175" t="s">
        <v>731</v>
      </c>
      <c r="V175" t="s">
        <v>732</v>
      </c>
    </row>
    <row r="176" spans="1:22">
      <c r="A176" t="s">
        <v>70</v>
      </c>
      <c r="B176">
        <v>126130464</v>
      </c>
      <c r="C176">
        <v>126130774</v>
      </c>
      <c r="D176">
        <v>311</v>
      </c>
      <c r="E176">
        <v>11</v>
      </c>
      <c r="F176">
        <v>0.58894465906337601</v>
      </c>
      <c r="G176">
        <v>6.3389636242770502</v>
      </c>
      <c r="H176">
        <v>4.6268073466197704E-3</v>
      </c>
      <c r="I176">
        <v>0.814633151139599</v>
      </c>
      <c r="J176" t="s">
        <v>32</v>
      </c>
      <c r="K176">
        <v>19</v>
      </c>
      <c r="L176">
        <f>ABS(K176)</f>
        <v>19</v>
      </c>
      <c r="M176" t="s">
        <v>24</v>
      </c>
      <c r="N176" t="s">
        <v>24</v>
      </c>
      <c r="O176" t="s">
        <v>24</v>
      </c>
      <c r="P176" t="s">
        <v>25</v>
      </c>
      <c r="Q176" t="s">
        <v>33</v>
      </c>
      <c r="R176" t="s">
        <v>733</v>
      </c>
      <c r="S176">
        <v>26507</v>
      </c>
      <c r="T176" t="s">
        <v>734</v>
      </c>
      <c r="U176" t="s">
        <v>735</v>
      </c>
      <c r="V176" t="s">
        <v>736</v>
      </c>
    </row>
    <row r="177" spans="1:22">
      <c r="A177" t="s">
        <v>38</v>
      </c>
      <c r="B177">
        <v>16852476</v>
      </c>
      <c r="C177">
        <v>16852908</v>
      </c>
      <c r="D177">
        <v>433</v>
      </c>
      <c r="E177">
        <v>9</v>
      </c>
      <c r="F177">
        <v>0.60285973267239701</v>
      </c>
      <c r="G177">
        <v>6.33331624227724</v>
      </c>
      <c r="H177">
        <v>4.6815162172723704E-3</v>
      </c>
      <c r="I177">
        <v>0.814633151139599</v>
      </c>
      <c r="J177" t="s">
        <v>32</v>
      </c>
      <c r="K177">
        <v>19</v>
      </c>
      <c r="L177">
        <f>ABS(K177)</f>
        <v>19</v>
      </c>
      <c r="M177" t="s">
        <v>24</v>
      </c>
      <c r="N177" t="s">
        <v>24</v>
      </c>
      <c r="O177" t="s">
        <v>24</v>
      </c>
      <c r="P177" t="s">
        <v>25</v>
      </c>
      <c r="Q177" t="s">
        <v>26</v>
      </c>
      <c r="R177" t="s">
        <v>737</v>
      </c>
      <c r="S177">
        <v>-351191</v>
      </c>
      <c r="T177" t="s">
        <v>738</v>
      </c>
      <c r="U177" t="s">
        <v>739</v>
      </c>
      <c r="V177" t="s">
        <v>740</v>
      </c>
    </row>
    <row r="178" spans="1:22">
      <c r="A178" t="s">
        <v>43</v>
      </c>
      <c r="B178">
        <v>118660051</v>
      </c>
      <c r="C178">
        <v>118660412</v>
      </c>
      <c r="D178">
        <v>362</v>
      </c>
      <c r="E178">
        <v>15</v>
      </c>
      <c r="F178">
        <v>0.60148264326974299</v>
      </c>
      <c r="G178">
        <v>6.2579622052541399</v>
      </c>
      <c r="H178">
        <v>5.4708870652598702E-3</v>
      </c>
      <c r="I178">
        <v>0.814633151139599</v>
      </c>
      <c r="J178" t="s">
        <v>32</v>
      </c>
      <c r="K178">
        <v>19</v>
      </c>
      <c r="L178">
        <f>ABS(K178)</f>
        <v>19</v>
      </c>
      <c r="M178" t="s">
        <v>24</v>
      </c>
      <c r="N178" t="s">
        <v>24</v>
      </c>
      <c r="O178" t="s">
        <v>24</v>
      </c>
      <c r="P178" t="s">
        <v>25</v>
      </c>
      <c r="Q178" t="s">
        <v>33</v>
      </c>
      <c r="R178" t="s">
        <v>117</v>
      </c>
      <c r="S178">
        <v>376318</v>
      </c>
      <c r="T178" t="s">
        <v>118</v>
      </c>
      <c r="U178" t="s">
        <v>119</v>
      </c>
      <c r="V178" t="s">
        <v>120</v>
      </c>
    </row>
    <row r="179" spans="1:22">
      <c r="A179" t="s">
        <v>373</v>
      </c>
      <c r="B179">
        <v>38385975</v>
      </c>
      <c r="C179">
        <v>38386753</v>
      </c>
      <c r="D179">
        <v>779</v>
      </c>
      <c r="E179">
        <v>11</v>
      </c>
      <c r="F179">
        <v>0.59256293231506496</v>
      </c>
      <c r="G179">
        <v>6.1563131505787103</v>
      </c>
      <c r="H179">
        <v>6.4712778429073898E-3</v>
      </c>
      <c r="I179">
        <v>0.814633151139599</v>
      </c>
      <c r="J179" t="s">
        <v>32</v>
      </c>
      <c r="K179">
        <v>19</v>
      </c>
      <c r="L179">
        <f>ABS(K179)</f>
        <v>19</v>
      </c>
      <c r="M179" t="s">
        <v>24</v>
      </c>
      <c r="N179" t="s">
        <v>24</v>
      </c>
      <c r="O179" t="s">
        <v>24</v>
      </c>
      <c r="P179" t="s">
        <v>25</v>
      </c>
      <c r="Q179" t="s">
        <v>33</v>
      </c>
      <c r="R179" t="s">
        <v>741</v>
      </c>
      <c r="S179">
        <v>505638</v>
      </c>
      <c r="T179" t="s">
        <v>742</v>
      </c>
      <c r="U179" t="s">
        <v>743</v>
      </c>
      <c r="V179" t="s">
        <v>744</v>
      </c>
    </row>
    <row r="180" spans="1:22">
      <c r="A180" t="s">
        <v>43</v>
      </c>
      <c r="B180">
        <v>118004350</v>
      </c>
      <c r="C180">
        <v>118004969</v>
      </c>
      <c r="D180">
        <v>620</v>
      </c>
      <c r="E180">
        <v>12</v>
      </c>
      <c r="F180">
        <v>0.60891736052368295</v>
      </c>
      <c r="G180">
        <v>6.0668508397688301</v>
      </c>
      <c r="H180">
        <v>7.4247753028526802E-3</v>
      </c>
      <c r="I180">
        <v>0.814633151139599</v>
      </c>
      <c r="J180" t="s">
        <v>32</v>
      </c>
      <c r="K180">
        <v>19</v>
      </c>
      <c r="L180">
        <f>ABS(K180)</f>
        <v>19</v>
      </c>
      <c r="M180" t="s">
        <v>24</v>
      </c>
      <c r="N180" t="s">
        <v>24</v>
      </c>
      <c r="O180" t="s">
        <v>24</v>
      </c>
      <c r="P180" t="s">
        <v>25</v>
      </c>
      <c r="Q180" t="s">
        <v>26</v>
      </c>
      <c r="R180" t="s">
        <v>745</v>
      </c>
      <c r="S180">
        <v>-202407</v>
      </c>
      <c r="T180" t="s">
        <v>746</v>
      </c>
      <c r="U180" t="s">
        <v>747</v>
      </c>
      <c r="V180" t="s">
        <v>748</v>
      </c>
    </row>
    <row r="181" spans="1:22">
      <c r="A181" t="s">
        <v>22</v>
      </c>
      <c r="B181">
        <v>48026264</v>
      </c>
      <c r="C181">
        <v>48026494</v>
      </c>
      <c r="D181">
        <v>231</v>
      </c>
      <c r="E181">
        <v>6</v>
      </c>
      <c r="F181">
        <v>0.60302899429023105</v>
      </c>
      <c r="G181">
        <v>6.0038383281903203</v>
      </c>
      <c r="H181">
        <v>8.2532239155920298E-3</v>
      </c>
      <c r="I181">
        <v>0.814633151139599</v>
      </c>
      <c r="J181" t="s">
        <v>32</v>
      </c>
      <c r="K181">
        <v>19</v>
      </c>
      <c r="L181">
        <f>ABS(K181)</f>
        <v>19</v>
      </c>
      <c r="M181" t="s">
        <v>24</v>
      </c>
      <c r="N181" t="s">
        <v>24</v>
      </c>
      <c r="O181" t="s">
        <v>24</v>
      </c>
      <c r="P181" t="s">
        <v>25</v>
      </c>
      <c r="Q181" t="s">
        <v>26</v>
      </c>
      <c r="R181" t="s">
        <v>749</v>
      </c>
      <c r="S181">
        <v>11799</v>
      </c>
      <c r="T181" t="s">
        <v>750</v>
      </c>
      <c r="U181" t="s">
        <v>751</v>
      </c>
      <c r="V181" t="s">
        <v>752</v>
      </c>
    </row>
    <row r="182" spans="1:22">
      <c r="A182" t="s">
        <v>76</v>
      </c>
      <c r="B182">
        <v>120886097</v>
      </c>
      <c r="C182">
        <v>120886556</v>
      </c>
      <c r="D182">
        <v>460</v>
      </c>
      <c r="E182">
        <v>10</v>
      </c>
      <c r="F182">
        <v>0.595594717573393</v>
      </c>
      <c r="G182">
        <v>5.9692668860277296</v>
      </c>
      <c r="H182">
        <v>8.6987104337631904E-3</v>
      </c>
      <c r="I182">
        <v>0.814633151139599</v>
      </c>
      <c r="J182" t="s">
        <v>32</v>
      </c>
      <c r="K182">
        <v>19</v>
      </c>
      <c r="L182">
        <f>ABS(K182)</f>
        <v>19</v>
      </c>
      <c r="M182" t="s">
        <v>24</v>
      </c>
      <c r="N182" t="s">
        <v>24</v>
      </c>
      <c r="O182" t="s">
        <v>24</v>
      </c>
      <c r="P182" t="s">
        <v>25</v>
      </c>
      <c r="Q182" t="s">
        <v>171</v>
      </c>
      <c r="R182" t="s">
        <v>753</v>
      </c>
      <c r="S182">
        <v>177</v>
      </c>
      <c r="U182" t="s">
        <v>754</v>
      </c>
      <c r="V182" t="s">
        <v>755</v>
      </c>
    </row>
    <row r="183" spans="1:22">
      <c r="A183" t="s">
        <v>70</v>
      </c>
      <c r="B183">
        <v>91244458</v>
      </c>
      <c r="C183">
        <v>91245289</v>
      </c>
      <c r="D183">
        <v>832</v>
      </c>
      <c r="E183">
        <v>15</v>
      </c>
      <c r="F183">
        <v>0.59135005737058499</v>
      </c>
      <c r="G183">
        <v>5.95263670200191</v>
      </c>
      <c r="H183">
        <v>8.9409925752246995E-3</v>
      </c>
      <c r="I183">
        <v>0.814633151139599</v>
      </c>
      <c r="J183" t="s">
        <v>32</v>
      </c>
      <c r="K183">
        <v>19</v>
      </c>
      <c r="L183">
        <f>ABS(K183)</f>
        <v>19</v>
      </c>
      <c r="M183" t="s">
        <v>24</v>
      </c>
      <c r="N183" t="s">
        <v>24</v>
      </c>
      <c r="O183" t="s">
        <v>24</v>
      </c>
      <c r="P183" t="s">
        <v>25</v>
      </c>
      <c r="Q183" t="s">
        <v>26</v>
      </c>
      <c r="R183" t="s">
        <v>756</v>
      </c>
      <c r="S183">
        <v>9293</v>
      </c>
      <c r="T183" t="s">
        <v>757</v>
      </c>
      <c r="U183" t="s">
        <v>758</v>
      </c>
      <c r="V183" t="s">
        <v>759</v>
      </c>
    </row>
    <row r="184" spans="1:22">
      <c r="A184" t="s">
        <v>103</v>
      </c>
      <c r="B184">
        <v>104820793</v>
      </c>
      <c r="C184">
        <v>104821777</v>
      </c>
      <c r="D184">
        <v>985</v>
      </c>
      <c r="E184">
        <v>19</v>
      </c>
      <c r="F184">
        <v>0.60975079535091803</v>
      </c>
      <c r="G184">
        <v>5.8885466196651199</v>
      </c>
      <c r="H184">
        <v>9.9882766705744405E-3</v>
      </c>
      <c r="I184">
        <v>0.814633151139599</v>
      </c>
      <c r="J184" t="s">
        <v>32</v>
      </c>
      <c r="K184">
        <v>19</v>
      </c>
      <c r="L184">
        <f>ABS(K184)</f>
        <v>19</v>
      </c>
      <c r="M184" t="s">
        <v>24</v>
      </c>
      <c r="N184" t="s">
        <v>24</v>
      </c>
      <c r="O184" t="s">
        <v>24</v>
      </c>
      <c r="P184" t="s">
        <v>25</v>
      </c>
      <c r="Q184" t="s">
        <v>33</v>
      </c>
      <c r="R184" t="s">
        <v>760</v>
      </c>
      <c r="S184">
        <v>208002</v>
      </c>
      <c r="T184" t="s">
        <v>761</v>
      </c>
      <c r="U184" t="s">
        <v>762</v>
      </c>
      <c r="V184" t="s">
        <v>763</v>
      </c>
    </row>
    <row r="185" spans="1:22">
      <c r="A185" t="s">
        <v>64</v>
      </c>
      <c r="B185">
        <v>67400383</v>
      </c>
      <c r="C185">
        <v>67401023</v>
      </c>
      <c r="D185">
        <v>641</v>
      </c>
      <c r="E185">
        <v>17</v>
      </c>
      <c r="F185">
        <v>0.61102480758030198</v>
      </c>
      <c r="G185">
        <v>5.8728541053280203</v>
      </c>
      <c r="H185">
        <v>1.0386869871043401E-2</v>
      </c>
      <c r="I185">
        <v>0.814633151139599</v>
      </c>
      <c r="J185" t="s">
        <v>32</v>
      </c>
      <c r="K185">
        <v>19</v>
      </c>
      <c r="L185">
        <f>ABS(K185)</f>
        <v>19</v>
      </c>
      <c r="M185" t="s">
        <v>24</v>
      </c>
      <c r="N185" t="s">
        <v>24</v>
      </c>
      <c r="O185" t="s">
        <v>24</v>
      </c>
      <c r="P185" t="s">
        <v>25</v>
      </c>
      <c r="Q185" t="s">
        <v>33</v>
      </c>
      <c r="R185" t="s">
        <v>764</v>
      </c>
      <c r="S185">
        <v>26776</v>
      </c>
      <c r="T185" t="s">
        <v>765</v>
      </c>
      <c r="U185" t="s">
        <v>766</v>
      </c>
      <c r="V185" t="s">
        <v>767</v>
      </c>
    </row>
    <row r="186" spans="1:22">
      <c r="A186" t="s">
        <v>76</v>
      </c>
      <c r="B186">
        <v>147886342</v>
      </c>
      <c r="C186">
        <v>147886879</v>
      </c>
      <c r="D186">
        <v>538</v>
      </c>
      <c r="E186">
        <v>10</v>
      </c>
      <c r="F186">
        <v>0.60067372534978503</v>
      </c>
      <c r="G186">
        <v>5.7998254130390698</v>
      </c>
      <c r="H186">
        <v>1.18405627198124E-2</v>
      </c>
      <c r="I186">
        <v>0.814633151139599</v>
      </c>
      <c r="J186" t="s">
        <v>32</v>
      </c>
      <c r="K186">
        <v>19</v>
      </c>
      <c r="L186">
        <f>ABS(K186)</f>
        <v>19</v>
      </c>
      <c r="M186" t="s">
        <v>24</v>
      </c>
      <c r="N186" t="s">
        <v>24</v>
      </c>
      <c r="O186" t="s">
        <v>24</v>
      </c>
      <c r="P186" t="s">
        <v>25</v>
      </c>
      <c r="Q186" t="s">
        <v>26</v>
      </c>
      <c r="R186" t="s">
        <v>77</v>
      </c>
      <c r="S186">
        <v>936100</v>
      </c>
      <c r="T186" t="s">
        <v>78</v>
      </c>
      <c r="U186" t="s">
        <v>79</v>
      </c>
      <c r="V186" t="s">
        <v>80</v>
      </c>
    </row>
    <row r="187" spans="1:22">
      <c r="A187" t="s">
        <v>64</v>
      </c>
      <c r="B187">
        <v>106178114</v>
      </c>
      <c r="C187">
        <v>106178905</v>
      </c>
      <c r="D187">
        <v>792</v>
      </c>
      <c r="E187">
        <v>9</v>
      </c>
      <c r="F187">
        <v>-0.60156780594384096</v>
      </c>
      <c r="G187">
        <v>-5.7496885968801603</v>
      </c>
      <c r="H187">
        <v>1.28331379445096E-2</v>
      </c>
      <c r="I187">
        <v>0.821857014787157</v>
      </c>
      <c r="J187" t="s">
        <v>23</v>
      </c>
      <c r="K187">
        <v>-19</v>
      </c>
      <c r="L187">
        <f>ABS(K187)</f>
        <v>19</v>
      </c>
      <c r="M187" t="s">
        <v>24</v>
      </c>
      <c r="N187" t="s">
        <v>24</v>
      </c>
      <c r="O187" t="s">
        <v>25</v>
      </c>
      <c r="P187" t="s">
        <v>24</v>
      </c>
      <c r="Q187" t="s">
        <v>26</v>
      </c>
      <c r="R187" t="s">
        <v>768</v>
      </c>
      <c r="S187">
        <v>-142435</v>
      </c>
      <c r="T187" t="s">
        <v>769</v>
      </c>
      <c r="U187" t="s">
        <v>770</v>
      </c>
      <c r="V187" t="s">
        <v>771</v>
      </c>
    </row>
    <row r="188" spans="1:22">
      <c r="A188" t="s">
        <v>125</v>
      </c>
      <c r="B188">
        <v>96371483</v>
      </c>
      <c r="C188">
        <v>96371874</v>
      </c>
      <c r="D188">
        <v>392</v>
      </c>
      <c r="E188">
        <v>15</v>
      </c>
      <c r="F188">
        <v>-0.59542951396034904</v>
      </c>
      <c r="G188">
        <v>-5.7075030413297601</v>
      </c>
      <c r="H188">
        <v>1.3599062133646001E-2</v>
      </c>
      <c r="I188">
        <v>0.821857014787157</v>
      </c>
      <c r="J188" t="s">
        <v>23</v>
      </c>
      <c r="K188">
        <v>-19</v>
      </c>
      <c r="L188">
        <f>ABS(K188)</f>
        <v>19</v>
      </c>
      <c r="M188" t="s">
        <v>24</v>
      </c>
      <c r="N188" t="s">
        <v>24</v>
      </c>
      <c r="O188" t="s">
        <v>24</v>
      </c>
      <c r="P188" t="s">
        <v>25</v>
      </c>
      <c r="Q188" t="s">
        <v>26</v>
      </c>
      <c r="R188" t="s">
        <v>772</v>
      </c>
      <c r="S188">
        <v>145276</v>
      </c>
      <c r="T188" t="s">
        <v>773</v>
      </c>
      <c r="U188" t="s">
        <v>774</v>
      </c>
      <c r="V188" t="s">
        <v>775</v>
      </c>
    </row>
    <row r="189" spans="1:22">
      <c r="A189" t="s">
        <v>22</v>
      </c>
      <c r="B189">
        <v>26602735</v>
      </c>
      <c r="C189">
        <v>26603070</v>
      </c>
      <c r="D189">
        <v>336</v>
      </c>
      <c r="E189">
        <v>14</v>
      </c>
      <c r="F189">
        <v>-0.58477934026949197</v>
      </c>
      <c r="G189">
        <v>-5.6205016346179901</v>
      </c>
      <c r="H189">
        <v>1.5740523642047699E-2</v>
      </c>
      <c r="I189">
        <v>0.821857014787157</v>
      </c>
      <c r="J189" t="s">
        <v>23</v>
      </c>
      <c r="K189">
        <v>-19</v>
      </c>
      <c r="L189">
        <f>ABS(K189)</f>
        <v>19</v>
      </c>
      <c r="M189" t="s">
        <v>24</v>
      </c>
      <c r="N189" t="s">
        <v>24</v>
      </c>
      <c r="O189" t="s">
        <v>24</v>
      </c>
      <c r="P189" t="s">
        <v>25</v>
      </c>
      <c r="Q189" t="s">
        <v>33</v>
      </c>
      <c r="R189" t="s">
        <v>776</v>
      </c>
      <c r="S189">
        <v>41246</v>
      </c>
      <c r="T189" t="s">
        <v>777</v>
      </c>
      <c r="U189" t="s">
        <v>778</v>
      </c>
      <c r="V189" t="s">
        <v>779</v>
      </c>
    </row>
    <row r="190" spans="1:22">
      <c r="A190" t="s">
        <v>64</v>
      </c>
      <c r="B190">
        <v>3529905</v>
      </c>
      <c r="C190">
        <v>3530359</v>
      </c>
      <c r="D190">
        <v>455</v>
      </c>
      <c r="E190">
        <v>9</v>
      </c>
      <c r="F190">
        <v>-0.58156060494010797</v>
      </c>
      <c r="G190">
        <v>-5.5819280190418104</v>
      </c>
      <c r="H190">
        <v>1.6819069949198899E-2</v>
      </c>
      <c r="I190">
        <v>0.821857014787157</v>
      </c>
      <c r="J190" t="s">
        <v>23</v>
      </c>
      <c r="K190">
        <v>-19</v>
      </c>
      <c r="L190">
        <f>ABS(K190)</f>
        <v>19</v>
      </c>
      <c r="M190" t="s">
        <v>24</v>
      </c>
      <c r="N190" t="s">
        <v>24</v>
      </c>
      <c r="O190" t="s">
        <v>24</v>
      </c>
      <c r="P190" t="s">
        <v>25</v>
      </c>
      <c r="Q190" t="s">
        <v>71</v>
      </c>
      <c r="R190" t="s">
        <v>780</v>
      </c>
      <c r="S190">
        <v>186012</v>
      </c>
      <c r="T190" t="s">
        <v>781</v>
      </c>
      <c r="U190" t="s">
        <v>782</v>
      </c>
      <c r="V190" t="s">
        <v>783</v>
      </c>
    </row>
    <row r="191" spans="1:22">
      <c r="A191" t="s">
        <v>70</v>
      </c>
      <c r="B191">
        <v>8398631</v>
      </c>
      <c r="C191">
        <v>8398775</v>
      </c>
      <c r="D191">
        <v>145</v>
      </c>
      <c r="E191">
        <v>10</v>
      </c>
      <c r="F191">
        <v>-0.59120531291396095</v>
      </c>
      <c r="G191">
        <v>-5.5811242996634203</v>
      </c>
      <c r="H191">
        <v>1.6842516608050001E-2</v>
      </c>
      <c r="I191">
        <v>0.821857014787157</v>
      </c>
      <c r="J191" t="s">
        <v>23</v>
      </c>
      <c r="K191">
        <v>-19</v>
      </c>
      <c r="L191">
        <f>ABS(K191)</f>
        <v>19</v>
      </c>
      <c r="M191" t="s">
        <v>24</v>
      </c>
      <c r="N191" t="s">
        <v>24</v>
      </c>
      <c r="O191" t="s">
        <v>24</v>
      </c>
      <c r="P191" t="s">
        <v>25</v>
      </c>
      <c r="Q191" t="s">
        <v>26</v>
      </c>
      <c r="R191" t="s">
        <v>784</v>
      </c>
      <c r="S191">
        <v>-136869</v>
      </c>
      <c r="T191" t="s">
        <v>785</v>
      </c>
      <c r="U191" t="s">
        <v>786</v>
      </c>
      <c r="V191" t="s">
        <v>787</v>
      </c>
    </row>
    <row r="192" spans="1:22">
      <c r="A192" t="s">
        <v>54</v>
      </c>
      <c r="B192">
        <v>93784001</v>
      </c>
      <c r="C192">
        <v>93784485</v>
      </c>
      <c r="D192">
        <v>485</v>
      </c>
      <c r="E192">
        <v>8</v>
      </c>
      <c r="F192">
        <v>-0.60652735868193597</v>
      </c>
      <c r="G192">
        <v>-5.5544290865694004</v>
      </c>
      <c r="H192">
        <v>1.7663149667838999E-2</v>
      </c>
      <c r="I192">
        <v>0.821857014787157</v>
      </c>
      <c r="J192" t="s">
        <v>23</v>
      </c>
      <c r="K192">
        <v>-19</v>
      </c>
      <c r="L192">
        <f>ABS(K192)</f>
        <v>19</v>
      </c>
      <c r="M192" t="s">
        <v>24</v>
      </c>
      <c r="N192" t="s">
        <v>24</v>
      </c>
      <c r="O192" t="s">
        <v>24</v>
      </c>
      <c r="P192" t="s">
        <v>25</v>
      </c>
      <c r="Q192" t="s">
        <v>33</v>
      </c>
      <c r="R192" t="s">
        <v>788</v>
      </c>
      <c r="S192">
        <v>38064</v>
      </c>
      <c r="T192" t="s">
        <v>789</v>
      </c>
      <c r="U192" t="s">
        <v>790</v>
      </c>
      <c r="V192" t="s">
        <v>791</v>
      </c>
    </row>
    <row r="193" spans="1:22">
      <c r="A193" t="s">
        <v>31</v>
      </c>
      <c r="B193">
        <v>103952576</v>
      </c>
      <c r="C193">
        <v>103952735</v>
      </c>
      <c r="D193">
        <v>160</v>
      </c>
      <c r="E193">
        <v>5</v>
      </c>
      <c r="F193">
        <v>-0.59204771523640198</v>
      </c>
      <c r="G193">
        <v>-5.5014471259696398</v>
      </c>
      <c r="H193">
        <v>1.94294646346229E-2</v>
      </c>
      <c r="I193">
        <v>0.821857014787157</v>
      </c>
      <c r="J193" t="s">
        <v>23</v>
      </c>
      <c r="K193">
        <v>-19</v>
      </c>
      <c r="L193">
        <f>ABS(K193)</f>
        <v>19</v>
      </c>
      <c r="M193" t="s">
        <v>24</v>
      </c>
      <c r="N193" t="s">
        <v>24</v>
      </c>
      <c r="O193" t="s">
        <v>24</v>
      </c>
      <c r="P193" t="s">
        <v>25</v>
      </c>
      <c r="Q193" t="s">
        <v>171</v>
      </c>
      <c r="R193" t="s">
        <v>792</v>
      </c>
      <c r="S193">
        <v>1321</v>
      </c>
      <c r="T193" t="s">
        <v>793</v>
      </c>
      <c r="U193" t="s">
        <v>794</v>
      </c>
      <c r="V193" t="s">
        <v>795</v>
      </c>
    </row>
    <row r="194" spans="1:22">
      <c r="A194" t="s">
        <v>332</v>
      </c>
      <c r="B194">
        <v>34852173</v>
      </c>
      <c r="C194">
        <v>34852702</v>
      </c>
      <c r="D194">
        <v>530</v>
      </c>
      <c r="E194">
        <v>7</v>
      </c>
      <c r="F194">
        <v>0.61017290456712403</v>
      </c>
      <c r="G194">
        <v>5.7700797237689896</v>
      </c>
      <c r="H194">
        <v>1.2442360296991001E-2</v>
      </c>
      <c r="I194">
        <v>0.821857014787157</v>
      </c>
      <c r="J194" t="s">
        <v>32</v>
      </c>
      <c r="K194">
        <v>19</v>
      </c>
      <c r="L194">
        <f>ABS(K194)</f>
        <v>19</v>
      </c>
      <c r="M194" t="s">
        <v>24</v>
      </c>
      <c r="N194" t="s">
        <v>24</v>
      </c>
      <c r="O194" t="s">
        <v>24</v>
      </c>
      <c r="P194" t="s">
        <v>25</v>
      </c>
      <c r="Q194" t="s">
        <v>26</v>
      </c>
      <c r="R194" t="s">
        <v>796</v>
      </c>
      <c r="S194">
        <v>-7121</v>
      </c>
      <c r="T194" t="s">
        <v>797</v>
      </c>
      <c r="U194" t="s">
        <v>798</v>
      </c>
      <c r="V194" t="s">
        <v>799</v>
      </c>
    </row>
    <row r="195" spans="1:22">
      <c r="A195" t="s">
        <v>332</v>
      </c>
      <c r="B195">
        <v>69702407</v>
      </c>
      <c r="C195">
        <v>69702912</v>
      </c>
      <c r="D195">
        <v>506</v>
      </c>
      <c r="E195">
        <v>11</v>
      </c>
      <c r="F195">
        <v>0.602010921816589</v>
      </c>
      <c r="G195">
        <v>5.7208229973984803</v>
      </c>
      <c r="H195">
        <v>1.33645955451348E-2</v>
      </c>
      <c r="I195">
        <v>0.821857014787157</v>
      </c>
      <c r="J195" t="s">
        <v>32</v>
      </c>
      <c r="K195">
        <v>19</v>
      </c>
      <c r="L195">
        <f>ABS(K195)</f>
        <v>19</v>
      </c>
      <c r="M195" t="s">
        <v>24</v>
      </c>
      <c r="N195" t="s">
        <v>24</v>
      </c>
      <c r="O195" t="s">
        <v>24</v>
      </c>
      <c r="P195" t="s">
        <v>25</v>
      </c>
      <c r="Q195" t="s">
        <v>26</v>
      </c>
      <c r="R195" t="s">
        <v>800</v>
      </c>
      <c r="S195">
        <v>20027</v>
      </c>
      <c r="T195" t="s">
        <v>801</v>
      </c>
      <c r="U195" t="s">
        <v>802</v>
      </c>
      <c r="V195" t="s">
        <v>803</v>
      </c>
    </row>
    <row r="196" spans="1:22">
      <c r="A196" t="s">
        <v>76</v>
      </c>
      <c r="B196">
        <v>28268057</v>
      </c>
      <c r="C196">
        <v>28268576</v>
      </c>
      <c r="D196">
        <v>520</v>
      </c>
      <c r="E196">
        <v>14</v>
      </c>
      <c r="F196">
        <v>0.58148237942179204</v>
      </c>
      <c r="G196">
        <v>5.6608183904275</v>
      </c>
      <c r="H196">
        <v>1.4701055099648299E-2</v>
      </c>
      <c r="I196">
        <v>0.821857014787157</v>
      </c>
      <c r="J196" t="s">
        <v>32</v>
      </c>
      <c r="K196">
        <v>19</v>
      </c>
      <c r="L196">
        <f>ABS(K196)</f>
        <v>19</v>
      </c>
      <c r="M196" t="s">
        <v>24</v>
      </c>
      <c r="N196" t="s">
        <v>24</v>
      </c>
      <c r="O196" t="s">
        <v>24</v>
      </c>
      <c r="P196" t="s">
        <v>25</v>
      </c>
      <c r="Q196" t="s">
        <v>33</v>
      </c>
      <c r="R196" t="s">
        <v>390</v>
      </c>
      <c r="S196">
        <v>4843</v>
      </c>
      <c r="T196" t="s">
        <v>391</v>
      </c>
      <c r="U196" t="s">
        <v>392</v>
      </c>
      <c r="V196" t="s">
        <v>393</v>
      </c>
    </row>
    <row r="197" spans="1:22">
      <c r="A197" t="s">
        <v>43</v>
      </c>
      <c r="B197">
        <v>68879193</v>
      </c>
      <c r="C197">
        <v>68879795</v>
      </c>
      <c r="D197">
        <v>603</v>
      </c>
      <c r="E197">
        <v>8</v>
      </c>
      <c r="F197">
        <v>0.59308474473609396</v>
      </c>
      <c r="G197">
        <v>5.6550440362450001</v>
      </c>
      <c r="H197">
        <v>1.48495506057054E-2</v>
      </c>
      <c r="I197">
        <v>0.821857014787157</v>
      </c>
      <c r="J197" t="s">
        <v>32</v>
      </c>
      <c r="K197">
        <v>19</v>
      </c>
      <c r="L197">
        <f>ABS(K197)</f>
        <v>19</v>
      </c>
      <c r="M197" t="s">
        <v>24</v>
      </c>
      <c r="N197" t="s">
        <v>25</v>
      </c>
      <c r="O197" t="s">
        <v>24</v>
      </c>
      <c r="P197" t="s">
        <v>24</v>
      </c>
      <c r="Q197" t="s">
        <v>171</v>
      </c>
      <c r="R197" t="s">
        <v>804</v>
      </c>
      <c r="S197">
        <v>-696</v>
      </c>
      <c r="T197" t="s">
        <v>805</v>
      </c>
      <c r="U197" t="s">
        <v>806</v>
      </c>
      <c r="V197" t="s">
        <v>807</v>
      </c>
    </row>
    <row r="198" spans="1:22">
      <c r="A198" t="s">
        <v>76</v>
      </c>
      <c r="B198">
        <v>103464242</v>
      </c>
      <c r="C198">
        <v>103464652</v>
      </c>
      <c r="D198">
        <v>411</v>
      </c>
      <c r="E198">
        <v>7</v>
      </c>
      <c r="F198">
        <v>0.60986970586658196</v>
      </c>
      <c r="G198">
        <v>5.6129617646010797</v>
      </c>
      <c r="H198">
        <v>1.59046502540055E-2</v>
      </c>
      <c r="I198">
        <v>0.821857014787157</v>
      </c>
      <c r="J198" t="s">
        <v>32</v>
      </c>
      <c r="K198">
        <v>19</v>
      </c>
      <c r="L198">
        <f>ABS(K198)</f>
        <v>19</v>
      </c>
      <c r="M198" t="s">
        <v>24</v>
      </c>
      <c r="N198" t="s">
        <v>24</v>
      </c>
      <c r="O198" t="s">
        <v>24</v>
      </c>
      <c r="P198" t="s">
        <v>25</v>
      </c>
      <c r="Q198" t="s">
        <v>26</v>
      </c>
      <c r="R198" t="s">
        <v>808</v>
      </c>
      <c r="S198">
        <v>-110579</v>
      </c>
      <c r="T198" t="s">
        <v>809</v>
      </c>
      <c r="U198" t="s">
        <v>810</v>
      </c>
      <c r="V198" t="s">
        <v>811</v>
      </c>
    </row>
    <row r="199" spans="1:22">
      <c r="A199" t="s">
        <v>31</v>
      </c>
      <c r="B199">
        <v>99500169</v>
      </c>
      <c r="C199">
        <v>99500796</v>
      </c>
      <c r="D199">
        <v>628</v>
      </c>
      <c r="E199">
        <v>9</v>
      </c>
      <c r="F199">
        <v>0.58651213459232299</v>
      </c>
      <c r="G199">
        <v>5.5202819502641001</v>
      </c>
      <c r="H199">
        <v>1.8772958186791699E-2</v>
      </c>
      <c r="I199">
        <v>0.821857014787157</v>
      </c>
      <c r="J199" t="s">
        <v>32</v>
      </c>
      <c r="K199">
        <v>19</v>
      </c>
      <c r="L199">
        <f>ABS(K199)</f>
        <v>19</v>
      </c>
      <c r="M199" t="s">
        <v>24</v>
      </c>
      <c r="N199" t="s">
        <v>24</v>
      </c>
      <c r="O199" t="s">
        <v>24</v>
      </c>
      <c r="P199" t="s">
        <v>25</v>
      </c>
      <c r="Q199" t="s">
        <v>26</v>
      </c>
      <c r="R199" t="s">
        <v>812</v>
      </c>
      <c r="S199">
        <v>-7032</v>
      </c>
      <c r="T199" t="s">
        <v>813</v>
      </c>
      <c r="U199" t="s">
        <v>814</v>
      </c>
      <c r="V199" t="s">
        <v>815</v>
      </c>
    </row>
    <row r="200" spans="1:22">
      <c r="A200" t="s">
        <v>108</v>
      </c>
      <c r="B200">
        <v>4906937</v>
      </c>
      <c r="C200">
        <v>4907450</v>
      </c>
      <c r="D200">
        <v>514</v>
      </c>
      <c r="E200">
        <v>10</v>
      </c>
      <c r="F200">
        <v>0.58146081922905002</v>
      </c>
      <c r="G200">
        <v>5.5191050106670199</v>
      </c>
      <c r="H200">
        <v>1.88198515044939E-2</v>
      </c>
      <c r="I200">
        <v>0.821857014787157</v>
      </c>
      <c r="J200" t="s">
        <v>32</v>
      </c>
      <c r="K200">
        <v>19</v>
      </c>
      <c r="L200">
        <f>ABS(K200)</f>
        <v>19</v>
      </c>
      <c r="M200" t="s">
        <v>24</v>
      </c>
      <c r="N200" t="s">
        <v>24</v>
      </c>
      <c r="O200" t="s">
        <v>24</v>
      </c>
      <c r="P200" t="s">
        <v>25</v>
      </c>
      <c r="Q200" t="s">
        <v>171</v>
      </c>
      <c r="R200" t="s">
        <v>816</v>
      </c>
      <c r="S200">
        <v>-421</v>
      </c>
      <c r="T200" t="s">
        <v>817</v>
      </c>
      <c r="U200" t="s">
        <v>818</v>
      </c>
      <c r="V200" t="s">
        <v>819</v>
      </c>
    </row>
    <row r="201" spans="1:22">
      <c r="A201" t="s">
        <v>332</v>
      </c>
      <c r="B201">
        <v>79014133</v>
      </c>
      <c r="C201">
        <v>79014490</v>
      </c>
      <c r="D201">
        <v>358</v>
      </c>
      <c r="E201">
        <v>6</v>
      </c>
      <c r="F201">
        <v>0.58761451255463304</v>
      </c>
      <c r="G201">
        <v>5.5167307764388402</v>
      </c>
      <c r="H201">
        <v>1.8882375928096901E-2</v>
      </c>
      <c r="I201">
        <v>0.821857014787157</v>
      </c>
      <c r="J201" t="s">
        <v>32</v>
      </c>
      <c r="K201">
        <v>19</v>
      </c>
      <c r="L201">
        <f>ABS(K201)</f>
        <v>19</v>
      </c>
      <c r="M201" t="s">
        <v>24</v>
      </c>
      <c r="N201" t="s">
        <v>24</v>
      </c>
      <c r="O201" t="s">
        <v>24</v>
      </c>
      <c r="P201" t="s">
        <v>25</v>
      </c>
      <c r="Q201" t="s">
        <v>33</v>
      </c>
      <c r="R201" t="s">
        <v>820</v>
      </c>
      <c r="S201">
        <v>94901</v>
      </c>
      <c r="T201" t="s">
        <v>821</v>
      </c>
      <c r="U201" t="s">
        <v>822</v>
      </c>
      <c r="V201" t="s">
        <v>823</v>
      </c>
    </row>
    <row r="202" spans="1:22">
      <c r="A202" t="s">
        <v>54</v>
      </c>
      <c r="B202">
        <v>141700976</v>
      </c>
      <c r="C202">
        <v>141701366</v>
      </c>
      <c r="D202">
        <v>391</v>
      </c>
      <c r="E202">
        <v>7</v>
      </c>
      <c r="F202">
        <v>0.60848908905329901</v>
      </c>
      <c r="G202">
        <v>5.4810583472304604</v>
      </c>
      <c r="H202">
        <v>2.00390777647519E-2</v>
      </c>
      <c r="I202">
        <v>0.821857014787157</v>
      </c>
      <c r="J202" t="s">
        <v>32</v>
      </c>
      <c r="K202">
        <v>19</v>
      </c>
      <c r="L202">
        <f>ABS(K202)</f>
        <v>19</v>
      </c>
      <c r="M202" t="s">
        <v>24</v>
      </c>
      <c r="N202" t="s">
        <v>24</v>
      </c>
      <c r="O202" t="s">
        <v>24</v>
      </c>
      <c r="P202" t="s">
        <v>25</v>
      </c>
      <c r="Q202" t="s">
        <v>33</v>
      </c>
      <c r="R202" t="s">
        <v>824</v>
      </c>
      <c r="S202">
        <v>1305667</v>
      </c>
      <c r="T202" t="s">
        <v>825</v>
      </c>
      <c r="U202" t="s">
        <v>826</v>
      </c>
      <c r="V202" t="s">
        <v>827</v>
      </c>
    </row>
    <row r="203" spans="1:22">
      <c r="A203" t="s">
        <v>49</v>
      </c>
      <c r="B203">
        <v>59552445</v>
      </c>
      <c r="C203">
        <v>59552875</v>
      </c>
      <c r="D203">
        <v>431</v>
      </c>
      <c r="E203">
        <v>8</v>
      </c>
      <c r="F203">
        <v>0.59336053271806199</v>
      </c>
      <c r="G203">
        <v>5.4144651407909601</v>
      </c>
      <c r="H203">
        <v>2.2344665885111401E-2</v>
      </c>
      <c r="I203">
        <v>0.821857014787157</v>
      </c>
      <c r="J203" t="s">
        <v>32</v>
      </c>
      <c r="K203">
        <v>19</v>
      </c>
      <c r="L203">
        <f>ABS(K203)</f>
        <v>19</v>
      </c>
      <c r="M203" t="s">
        <v>24</v>
      </c>
      <c r="N203" t="s">
        <v>24</v>
      </c>
      <c r="O203" t="s">
        <v>24</v>
      </c>
      <c r="P203" t="s">
        <v>25</v>
      </c>
      <c r="Q203" t="s">
        <v>33</v>
      </c>
      <c r="R203" t="s">
        <v>828</v>
      </c>
      <c r="S203">
        <v>178160</v>
      </c>
      <c r="T203" t="s">
        <v>829</v>
      </c>
      <c r="U203" t="s">
        <v>830</v>
      </c>
      <c r="V203" t="s">
        <v>831</v>
      </c>
    </row>
    <row r="204" spans="1:22">
      <c r="A204" t="s">
        <v>59</v>
      </c>
      <c r="B204">
        <v>23574509</v>
      </c>
      <c r="C204">
        <v>23575896</v>
      </c>
      <c r="D204">
        <v>1388</v>
      </c>
      <c r="E204">
        <v>10</v>
      </c>
      <c r="F204">
        <v>0.58590439275211703</v>
      </c>
      <c r="G204">
        <v>5.4019001817194399</v>
      </c>
      <c r="H204">
        <v>2.2821414615083999E-2</v>
      </c>
      <c r="I204">
        <v>0.821857014787157</v>
      </c>
      <c r="J204" t="s">
        <v>32</v>
      </c>
      <c r="K204">
        <v>19</v>
      </c>
      <c r="L204">
        <f>ABS(K204)</f>
        <v>19</v>
      </c>
      <c r="M204" t="s">
        <v>24</v>
      </c>
      <c r="N204" t="s">
        <v>24</v>
      </c>
      <c r="O204" t="s">
        <v>24</v>
      </c>
      <c r="P204" t="s">
        <v>25</v>
      </c>
      <c r="Q204" t="s">
        <v>171</v>
      </c>
      <c r="R204" t="s">
        <v>832</v>
      </c>
      <c r="S204">
        <v>0</v>
      </c>
      <c r="T204" t="s">
        <v>833</v>
      </c>
      <c r="U204" t="s">
        <v>834</v>
      </c>
      <c r="V204" t="s">
        <v>835</v>
      </c>
    </row>
    <row r="205" spans="1:22">
      <c r="A205" t="s">
        <v>70</v>
      </c>
      <c r="B205">
        <v>97832499</v>
      </c>
      <c r="C205">
        <v>97833085</v>
      </c>
      <c r="D205">
        <v>587</v>
      </c>
      <c r="E205">
        <v>5</v>
      </c>
      <c r="F205">
        <v>0.58999997383866398</v>
      </c>
      <c r="G205">
        <v>5.3936871020384602</v>
      </c>
      <c r="H205">
        <v>2.3141852286049199E-2</v>
      </c>
      <c r="I205">
        <v>0.821857014787157</v>
      </c>
      <c r="J205" t="s">
        <v>32</v>
      </c>
      <c r="K205">
        <v>19</v>
      </c>
      <c r="L205">
        <f>ABS(K205)</f>
        <v>19</v>
      </c>
      <c r="M205" t="s">
        <v>24</v>
      </c>
      <c r="N205" t="s">
        <v>24</v>
      </c>
      <c r="O205" t="s">
        <v>24</v>
      </c>
      <c r="P205" t="s">
        <v>25</v>
      </c>
      <c r="Q205" t="s">
        <v>33</v>
      </c>
      <c r="R205" t="s">
        <v>836</v>
      </c>
      <c r="S205">
        <v>59765</v>
      </c>
      <c r="T205" t="s">
        <v>837</v>
      </c>
      <c r="U205" t="s">
        <v>838</v>
      </c>
      <c r="V205" t="s">
        <v>839</v>
      </c>
    </row>
    <row r="206" spans="1:22">
      <c r="A206" t="s">
        <v>76</v>
      </c>
      <c r="B206">
        <v>18136121</v>
      </c>
      <c r="C206">
        <v>18137413</v>
      </c>
      <c r="D206">
        <v>1293</v>
      </c>
      <c r="E206">
        <v>10</v>
      </c>
      <c r="F206">
        <v>0.61105790988200703</v>
      </c>
      <c r="G206">
        <v>5.36337779380841</v>
      </c>
      <c r="H206">
        <v>2.4345447440406402E-2</v>
      </c>
      <c r="I206">
        <v>0.821857014787157</v>
      </c>
      <c r="J206" t="s">
        <v>32</v>
      </c>
      <c r="K206">
        <v>19</v>
      </c>
      <c r="L206">
        <f>ABS(K206)</f>
        <v>19</v>
      </c>
      <c r="M206" t="s">
        <v>24</v>
      </c>
      <c r="N206" t="s">
        <v>24</v>
      </c>
      <c r="O206" t="s">
        <v>24</v>
      </c>
      <c r="P206" t="s">
        <v>25</v>
      </c>
      <c r="Q206" t="s">
        <v>33</v>
      </c>
      <c r="R206" t="s">
        <v>840</v>
      </c>
      <c r="S206">
        <v>105925</v>
      </c>
      <c r="T206" t="s">
        <v>841</v>
      </c>
      <c r="U206" t="s">
        <v>842</v>
      </c>
      <c r="V206" t="s">
        <v>843</v>
      </c>
    </row>
    <row r="207" spans="1:22">
      <c r="A207" t="s">
        <v>54</v>
      </c>
      <c r="B207">
        <v>106783442</v>
      </c>
      <c r="C207">
        <v>106784124</v>
      </c>
      <c r="D207">
        <v>683</v>
      </c>
      <c r="E207">
        <v>7</v>
      </c>
      <c r="F207">
        <v>0.59218695224390705</v>
      </c>
      <c r="G207">
        <v>5.3511106986761101</v>
      </c>
      <c r="H207">
        <v>2.4837827276279801E-2</v>
      </c>
      <c r="I207">
        <v>0.821857014787157</v>
      </c>
      <c r="J207" t="s">
        <v>32</v>
      </c>
      <c r="K207">
        <v>19</v>
      </c>
      <c r="L207">
        <f>ABS(K207)</f>
        <v>19</v>
      </c>
      <c r="M207" t="s">
        <v>24</v>
      </c>
      <c r="N207" t="s">
        <v>24</v>
      </c>
      <c r="O207" t="s">
        <v>24</v>
      </c>
      <c r="P207" t="s">
        <v>25</v>
      </c>
      <c r="Q207" t="s">
        <v>44</v>
      </c>
      <c r="R207" t="s">
        <v>844</v>
      </c>
      <c r="S207">
        <v>90173</v>
      </c>
      <c r="T207" t="s">
        <v>845</v>
      </c>
      <c r="U207" t="s">
        <v>846</v>
      </c>
      <c r="V207" t="s">
        <v>847</v>
      </c>
    </row>
    <row r="208" spans="1:22">
      <c r="A208" t="s">
        <v>59</v>
      </c>
      <c r="B208">
        <v>87244286</v>
      </c>
      <c r="C208">
        <v>87244477</v>
      </c>
      <c r="D208">
        <v>192</v>
      </c>
      <c r="E208">
        <v>9</v>
      </c>
      <c r="F208">
        <v>-0.59413402817576599</v>
      </c>
      <c r="G208">
        <v>-5.3359966660477198</v>
      </c>
      <c r="H208">
        <v>2.5455255959359099E-2</v>
      </c>
      <c r="I208">
        <v>0.82480228969687297</v>
      </c>
      <c r="J208" t="s">
        <v>23</v>
      </c>
      <c r="K208">
        <v>-19</v>
      </c>
      <c r="L208">
        <f>ABS(K208)</f>
        <v>19</v>
      </c>
      <c r="M208" t="s">
        <v>24</v>
      </c>
      <c r="N208" t="s">
        <v>24</v>
      </c>
      <c r="O208" t="s">
        <v>24</v>
      </c>
      <c r="P208" t="s">
        <v>25</v>
      </c>
      <c r="Q208" t="s">
        <v>26</v>
      </c>
      <c r="R208" t="s">
        <v>848</v>
      </c>
      <c r="S208">
        <v>-19886</v>
      </c>
      <c r="T208" t="s">
        <v>849</v>
      </c>
      <c r="U208" t="s">
        <v>850</v>
      </c>
      <c r="V208" t="s">
        <v>851</v>
      </c>
    </row>
    <row r="209" spans="1:22">
      <c r="A209" t="s">
        <v>373</v>
      </c>
      <c r="B209">
        <v>107268860</v>
      </c>
      <c r="C209">
        <v>107269400</v>
      </c>
      <c r="D209">
        <v>541</v>
      </c>
      <c r="E209">
        <v>16</v>
      </c>
      <c r="F209">
        <v>-0.592009248089435</v>
      </c>
      <c r="G209">
        <v>-5.2581770996920199</v>
      </c>
      <c r="H209">
        <v>2.89566236811254E-2</v>
      </c>
      <c r="I209">
        <v>0.82480228969687297</v>
      </c>
      <c r="J209" t="s">
        <v>23</v>
      </c>
      <c r="K209">
        <v>-19</v>
      </c>
      <c r="L209">
        <f>ABS(K209)</f>
        <v>19</v>
      </c>
      <c r="M209" t="s">
        <v>24</v>
      </c>
      <c r="N209" t="s">
        <v>24</v>
      </c>
      <c r="O209" t="s">
        <v>24</v>
      </c>
      <c r="P209" t="s">
        <v>25</v>
      </c>
      <c r="Q209" t="s">
        <v>26</v>
      </c>
      <c r="R209" t="s">
        <v>852</v>
      </c>
      <c r="S209">
        <v>466088</v>
      </c>
      <c r="T209" t="s">
        <v>853</v>
      </c>
      <c r="U209" t="s">
        <v>854</v>
      </c>
      <c r="V209" t="s">
        <v>855</v>
      </c>
    </row>
    <row r="210" spans="1:22">
      <c r="A210" t="s">
        <v>70</v>
      </c>
      <c r="B210">
        <v>54029655</v>
      </c>
      <c r="C210">
        <v>54030084</v>
      </c>
      <c r="D210">
        <v>430</v>
      </c>
      <c r="E210">
        <v>8</v>
      </c>
      <c r="F210">
        <v>-0.59643692697182504</v>
      </c>
      <c r="G210">
        <v>-5.23192990061027</v>
      </c>
      <c r="H210">
        <v>3.0058616647127799E-2</v>
      </c>
      <c r="I210">
        <v>0.82480228969687297</v>
      </c>
      <c r="J210" t="s">
        <v>23</v>
      </c>
      <c r="K210">
        <v>-19</v>
      </c>
      <c r="L210">
        <f>ABS(K210)</f>
        <v>19</v>
      </c>
      <c r="M210" t="s">
        <v>24</v>
      </c>
      <c r="N210" t="s">
        <v>24</v>
      </c>
      <c r="O210" t="s">
        <v>24</v>
      </c>
      <c r="P210" t="s">
        <v>25</v>
      </c>
      <c r="Q210" t="s">
        <v>26</v>
      </c>
      <c r="R210" t="s">
        <v>856</v>
      </c>
      <c r="S210">
        <v>189185</v>
      </c>
      <c r="T210" t="s">
        <v>857</v>
      </c>
      <c r="U210" t="s">
        <v>858</v>
      </c>
      <c r="V210" t="s">
        <v>859</v>
      </c>
    </row>
    <row r="211" spans="1:22">
      <c r="A211" t="s">
        <v>31</v>
      </c>
      <c r="B211">
        <v>117799994</v>
      </c>
      <c r="C211">
        <v>117800422</v>
      </c>
      <c r="D211">
        <v>429</v>
      </c>
      <c r="E211">
        <v>8</v>
      </c>
      <c r="F211">
        <v>-0.60373341224423605</v>
      </c>
      <c r="G211">
        <v>-5.1600892850268201</v>
      </c>
      <c r="H211">
        <v>3.37944509574052E-2</v>
      </c>
      <c r="I211">
        <v>0.82480228969687297</v>
      </c>
      <c r="J211" t="s">
        <v>23</v>
      </c>
      <c r="K211">
        <v>-19</v>
      </c>
      <c r="L211">
        <f>ABS(K211)</f>
        <v>19</v>
      </c>
      <c r="M211" t="s">
        <v>24</v>
      </c>
      <c r="N211" t="s">
        <v>24</v>
      </c>
      <c r="O211" t="s">
        <v>24</v>
      </c>
      <c r="P211" t="s">
        <v>25</v>
      </c>
      <c r="Q211" t="s">
        <v>171</v>
      </c>
      <c r="R211" t="s">
        <v>860</v>
      </c>
      <c r="S211">
        <v>2334</v>
      </c>
      <c r="T211" t="s">
        <v>861</v>
      </c>
      <c r="U211" t="s">
        <v>862</v>
      </c>
      <c r="V211" t="s">
        <v>863</v>
      </c>
    </row>
    <row r="212" spans="1:22">
      <c r="A212" t="s">
        <v>38</v>
      </c>
      <c r="B212">
        <v>121019598</v>
      </c>
      <c r="C212">
        <v>121020186</v>
      </c>
      <c r="D212">
        <v>589</v>
      </c>
      <c r="E212">
        <v>13</v>
      </c>
      <c r="F212">
        <v>-0.59340328289945898</v>
      </c>
      <c r="G212">
        <v>-5.1568907527310399</v>
      </c>
      <c r="H212">
        <v>3.3989839781164502E-2</v>
      </c>
      <c r="I212">
        <v>0.82480228969687297</v>
      </c>
      <c r="J212" t="s">
        <v>23</v>
      </c>
      <c r="K212">
        <v>-19</v>
      </c>
      <c r="L212">
        <f>ABS(K212)</f>
        <v>19</v>
      </c>
      <c r="M212" t="s">
        <v>24</v>
      </c>
      <c r="N212" t="s">
        <v>24</v>
      </c>
      <c r="O212" t="s">
        <v>24</v>
      </c>
      <c r="P212" t="s">
        <v>25</v>
      </c>
      <c r="Q212" t="s">
        <v>33</v>
      </c>
      <c r="R212" t="s">
        <v>864</v>
      </c>
      <c r="S212">
        <v>88339</v>
      </c>
      <c r="T212" t="s">
        <v>865</v>
      </c>
      <c r="U212" t="s">
        <v>866</v>
      </c>
      <c r="V212" t="s">
        <v>867</v>
      </c>
    </row>
    <row r="213" spans="1:22">
      <c r="A213" t="s">
        <v>94</v>
      </c>
      <c r="B213">
        <v>74637102</v>
      </c>
      <c r="C213">
        <v>74637955</v>
      </c>
      <c r="D213">
        <v>854</v>
      </c>
      <c r="E213">
        <v>7</v>
      </c>
      <c r="F213">
        <v>-0.59580192798320697</v>
      </c>
      <c r="G213">
        <v>-5.12576819853843</v>
      </c>
      <c r="H213">
        <v>3.5662368112544002E-2</v>
      </c>
      <c r="I213">
        <v>0.82480228969687297</v>
      </c>
      <c r="J213" t="s">
        <v>23</v>
      </c>
      <c r="K213">
        <v>-19</v>
      </c>
      <c r="L213">
        <f>ABS(K213)</f>
        <v>19</v>
      </c>
      <c r="M213" t="s">
        <v>24</v>
      </c>
      <c r="N213" t="s">
        <v>24</v>
      </c>
      <c r="O213" t="s">
        <v>24</v>
      </c>
      <c r="P213" t="s">
        <v>25</v>
      </c>
      <c r="Q213" t="s">
        <v>26</v>
      </c>
      <c r="R213" t="s">
        <v>868</v>
      </c>
      <c r="S213">
        <v>-225277</v>
      </c>
      <c r="T213" t="s">
        <v>869</v>
      </c>
      <c r="U213" t="s">
        <v>870</v>
      </c>
      <c r="V213" t="s">
        <v>871</v>
      </c>
    </row>
    <row r="214" spans="1:22">
      <c r="A214" t="s">
        <v>199</v>
      </c>
      <c r="B214">
        <v>38595137</v>
      </c>
      <c r="C214">
        <v>38595333</v>
      </c>
      <c r="D214">
        <v>197</v>
      </c>
      <c r="E214">
        <v>5</v>
      </c>
      <c r="F214">
        <v>0.58678659389861398</v>
      </c>
      <c r="G214">
        <v>5.3317564301046101</v>
      </c>
      <c r="H214">
        <v>2.56037514654162E-2</v>
      </c>
      <c r="I214">
        <v>0.82480228969687297</v>
      </c>
      <c r="J214" t="s">
        <v>32</v>
      </c>
      <c r="K214">
        <v>19</v>
      </c>
      <c r="L214">
        <f>ABS(K214)</f>
        <v>19</v>
      </c>
      <c r="M214" t="s">
        <v>24</v>
      </c>
      <c r="N214" t="s">
        <v>24</v>
      </c>
      <c r="O214" t="s">
        <v>24</v>
      </c>
      <c r="P214" t="s">
        <v>25</v>
      </c>
      <c r="Q214" t="s">
        <v>33</v>
      </c>
      <c r="R214" t="s">
        <v>872</v>
      </c>
      <c r="S214">
        <v>39759</v>
      </c>
      <c r="T214" t="s">
        <v>873</v>
      </c>
      <c r="U214" t="s">
        <v>874</v>
      </c>
      <c r="V214" t="s">
        <v>875</v>
      </c>
    </row>
    <row r="215" spans="1:22">
      <c r="A215" t="s">
        <v>54</v>
      </c>
      <c r="B215">
        <v>34311710</v>
      </c>
      <c r="C215">
        <v>34312385</v>
      </c>
      <c r="D215">
        <v>676</v>
      </c>
      <c r="E215">
        <v>7</v>
      </c>
      <c r="F215">
        <v>0.58127637301510904</v>
      </c>
      <c r="G215">
        <v>5.3215133006794497</v>
      </c>
      <c r="H215">
        <v>2.60883157483392E-2</v>
      </c>
      <c r="I215">
        <v>0.82480228969687297</v>
      </c>
      <c r="J215" t="s">
        <v>32</v>
      </c>
      <c r="K215">
        <v>19</v>
      </c>
      <c r="L215">
        <f>ABS(K215)</f>
        <v>19</v>
      </c>
      <c r="M215" t="s">
        <v>24</v>
      </c>
      <c r="N215" t="s">
        <v>24</v>
      </c>
      <c r="O215" t="s">
        <v>24</v>
      </c>
      <c r="P215" t="s">
        <v>25</v>
      </c>
      <c r="Q215" t="s">
        <v>33</v>
      </c>
      <c r="R215" t="s">
        <v>876</v>
      </c>
      <c r="S215">
        <v>59653</v>
      </c>
      <c r="T215" t="s">
        <v>877</v>
      </c>
      <c r="U215" t="s">
        <v>878</v>
      </c>
      <c r="V215" t="s">
        <v>879</v>
      </c>
    </row>
    <row r="216" spans="1:22">
      <c r="A216" t="s">
        <v>154</v>
      </c>
      <c r="B216">
        <v>49781408</v>
      </c>
      <c r="C216">
        <v>49781544</v>
      </c>
      <c r="D216">
        <v>137</v>
      </c>
      <c r="E216">
        <v>7</v>
      </c>
      <c r="F216">
        <v>0.60814664677150398</v>
      </c>
      <c r="G216">
        <v>5.3094016878152201</v>
      </c>
      <c r="H216">
        <v>2.6549433372411099E-2</v>
      </c>
      <c r="I216">
        <v>0.82480228969687297</v>
      </c>
      <c r="J216" t="s">
        <v>32</v>
      </c>
      <c r="K216">
        <v>19</v>
      </c>
      <c r="L216">
        <f>ABS(K216)</f>
        <v>19</v>
      </c>
      <c r="M216" t="s">
        <v>24</v>
      </c>
      <c r="N216" t="s">
        <v>24</v>
      </c>
      <c r="O216" t="s">
        <v>24</v>
      </c>
      <c r="P216" t="s">
        <v>25</v>
      </c>
      <c r="Q216" t="s">
        <v>26</v>
      </c>
      <c r="R216" t="s">
        <v>880</v>
      </c>
      <c r="S216">
        <v>-41166</v>
      </c>
      <c r="T216" t="s">
        <v>881</v>
      </c>
      <c r="U216" t="s">
        <v>882</v>
      </c>
      <c r="V216" t="s">
        <v>883</v>
      </c>
    </row>
    <row r="217" spans="1:22">
      <c r="A217" t="s">
        <v>43</v>
      </c>
      <c r="B217">
        <v>61250428</v>
      </c>
      <c r="C217">
        <v>61251061</v>
      </c>
      <c r="D217">
        <v>634</v>
      </c>
      <c r="E217">
        <v>9</v>
      </c>
      <c r="F217">
        <v>0.59030313804778001</v>
      </c>
      <c r="G217">
        <v>5.2823458687491698</v>
      </c>
      <c r="H217">
        <v>2.7706135209066E-2</v>
      </c>
      <c r="I217">
        <v>0.82480228969687297</v>
      </c>
      <c r="J217" t="s">
        <v>32</v>
      </c>
      <c r="K217">
        <v>19</v>
      </c>
      <c r="L217">
        <f>ABS(K217)</f>
        <v>19</v>
      </c>
      <c r="M217" t="s">
        <v>24</v>
      </c>
      <c r="N217" t="s">
        <v>24</v>
      </c>
      <c r="O217" t="s">
        <v>24</v>
      </c>
      <c r="P217" t="s">
        <v>25</v>
      </c>
      <c r="Q217" t="s">
        <v>33</v>
      </c>
      <c r="R217" t="s">
        <v>884</v>
      </c>
      <c r="S217">
        <v>26556</v>
      </c>
      <c r="T217" t="s">
        <v>885</v>
      </c>
      <c r="U217" t="s">
        <v>886</v>
      </c>
      <c r="V217" t="s">
        <v>887</v>
      </c>
    </row>
    <row r="218" spans="1:22">
      <c r="A218" t="s">
        <v>76</v>
      </c>
      <c r="B218">
        <v>9492167</v>
      </c>
      <c r="C218">
        <v>9492740</v>
      </c>
      <c r="D218">
        <v>574</v>
      </c>
      <c r="E218">
        <v>7</v>
      </c>
      <c r="F218">
        <v>0.58760859390479103</v>
      </c>
      <c r="G218">
        <v>5.2811453676683202</v>
      </c>
      <c r="H218">
        <v>2.77608440797186E-2</v>
      </c>
      <c r="I218">
        <v>0.82480228969687297</v>
      </c>
      <c r="J218" t="s">
        <v>32</v>
      </c>
      <c r="K218">
        <v>19</v>
      </c>
      <c r="L218">
        <f>ABS(K218)</f>
        <v>19</v>
      </c>
      <c r="M218" t="s">
        <v>24</v>
      </c>
      <c r="N218" t="s">
        <v>24</v>
      </c>
      <c r="O218" t="s">
        <v>24</v>
      </c>
      <c r="P218" t="s">
        <v>25</v>
      </c>
      <c r="Q218" t="s">
        <v>33</v>
      </c>
      <c r="R218" t="s">
        <v>888</v>
      </c>
      <c r="S218">
        <v>117345</v>
      </c>
      <c r="T218" t="s">
        <v>889</v>
      </c>
      <c r="U218" t="s">
        <v>890</v>
      </c>
      <c r="V218" t="s">
        <v>891</v>
      </c>
    </row>
    <row r="219" spans="1:22">
      <c r="A219" t="s">
        <v>199</v>
      </c>
      <c r="B219">
        <v>80331730</v>
      </c>
      <c r="C219">
        <v>80332364</v>
      </c>
      <c r="D219">
        <v>635</v>
      </c>
      <c r="E219">
        <v>6</v>
      </c>
      <c r="F219">
        <v>0.60394358327942299</v>
      </c>
      <c r="G219">
        <v>5.2694422065795203</v>
      </c>
      <c r="H219">
        <v>2.8362641656897201E-2</v>
      </c>
      <c r="I219">
        <v>0.82480228969687297</v>
      </c>
      <c r="J219" t="s">
        <v>32</v>
      </c>
      <c r="K219">
        <v>19</v>
      </c>
      <c r="L219">
        <f>ABS(K219)</f>
        <v>19</v>
      </c>
      <c r="M219" t="s">
        <v>24</v>
      </c>
      <c r="N219" t="s">
        <v>24</v>
      </c>
      <c r="O219" t="s">
        <v>24</v>
      </c>
      <c r="P219" t="s">
        <v>25</v>
      </c>
      <c r="Q219" t="s">
        <v>26</v>
      </c>
      <c r="R219" t="s">
        <v>892</v>
      </c>
      <c r="S219">
        <v>-551020</v>
      </c>
      <c r="T219" t="s">
        <v>893</v>
      </c>
      <c r="U219" t="s">
        <v>894</v>
      </c>
      <c r="V219" t="s">
        <v>895</v>
      </c>
    </row>
    <row r="220" spans="1:22">
      <c r="A220" t="s">
        <v>81</v>
      </c>
      <c r="B220">
        <v>23867626</v>
      </c>
      <c r="C220">
        <v>23867943</v>
      </c>
      <c r="D220">
        <v>318</v>
      </c>
      <c r="E220">
        <v>5</v>
      </c>
      <c r="F220">
        <v>0.59867461048076698</v>
      </c>
      <c r="G220">
        <v>5.2519314525165797</v>
      </c>
      <c r="H220">
        <v>2.92770613520907E-2</v>
      </c>
      <c r="I220">
        <v>0.82480228969687297</v>
      </c>
      <c r="J220" t="s">
        <v>32</v>
      </c>
      <c r="K220">
        <v>19</v>
      </c>
      <c r="L220">
        <f>ABS(K220)</f>
        <v>19</v>
      </c>
      <c r="M220" t="s">
        <v>24</v>
      </c>
      <c r="N220" t="s">
        <v>24</v>
      </c>
      <c r="O220" t="s">
        <v>24</v>
      </c>
      <c r="P220" t="s">
        <v>25</v>
      </c>
      <c r="Q220" t="s">
        <v>33</v>
      </c>
      <c r="R220" t="s">
        <v>896</v>
      </c>
      <c r="S220">
        <v>108739</v>
      </c>
      <c r="T220" t="s">
        <v>897</v>
      </c>
      <c r="U220" t="s">
        <v>898</v>
      </c>
      <c r="V220" t="s">
        <v>899</v>
      </c>
    </row>
    <row r="221" spans="1:22">
      <c r="A221" t="s">
        <v>31</v>
      </c>
      <c r="B221">
        <v>32031795</v>
      </c>
      <c r="C221">
        <v>32032336</v>
      </c>
      <c r="D221">
        <v>542</v>
      </c>
      <c r="E221">
        <v>10</v>
      </c>
      <c r="F221">
        <v>0.58789843018648602</v>
      </c>
      <c r="G221">
        <v>5.2062785244476499</v>
      </c>
      <c r="H221">
        <v>3.15044939429465E-2</v>
      </c>
      <c r="I221">
        <v>0.82480228969687297</v>
      </c>
      <c r="J221" t="s">
        <v>32</v>
      </c>
      <c r="K221">
        <v>19</v>
      </c>
      <c r="L221">
        <f>ABS(K221)</f>
        <v>19</v>
      </c>
      <c r="M221" t="s">
        <v>24</v>
      </c>
      <c r="N221" t="s">
        <v>24</v>
      </c>
      <c r="O221" t="s">
        <v>24</v>
      </c>
      <c r="P221" t="s">
        <v>25</v>
      </c>
      <c r="Q221" t="s">
        <v>71</v>
      </c>
      <c r="R221" t="s">
        <v>900</v>
      </c>
      <c r="S221">
        <v>31332</v>
      </c>
      <c r="T221" t="s">
        <v>901</v>
      </c>
      <c r="U221" t="s">
        <v>902</v>
      </c>
      <c r="V221" t="s">
        <v>903</v>
      </c>
    </row>
    <row r="222" spans="1:22">
      <c r="A222" t="s">
        <v>49</v>
      </c>
      <c r="B222">
        <v>40168934</v>
      </c>
      <c r="C222">
        <v>40169574</v>
      </c>
      <c r="D222">
        <v>641</v>
      </c>
      <c r="E222">
        <v>11</v>
      </c>
      <c r="F222">
        <v>0.59475789981981997</v>
      </c>
      <c r="G222">
        <v>5.1999067306185696</v>
      </c>
      <c r="H222">
        <v>3.1731144978507202E-2</v>
      </c>
      <c r="I222">
        <v>0.82480228969687297</v>
      </c>
      <c r="J222" t="s">
        <v>32</v>
      </c>
      <c r="K222">
        <v>19</v>
      </c>
      <c r="L222">
        <f>ABS(K222)</f>
        <v>19</v>
      </c>
      <c r="M222" t="s">
        <v>24</v>
      </c>
      <c r="N222" t="s">
        <v>24</v>
      </c>
      <c r="O222" t="s">
        <v>24</v>
      </c>
      <c r="P222" t="s">
        <v>25</v>
      </c>
      <c r="Q222" t="s">
        <v>65</v>
      </c>
      <c r="R222" t="s">
        <v>904</v>
      </c>
      <c r="S222">
        <v>6327</v>
      </c>
      <c r="T222" t="s">
        <v>905</v>
      </c>
      <c r="U222" t="s">
        <v>906</v>
      </c>
      <c r="V222" t="s">
        <v>907</v>
      </c>
    </row>
    <row r="223" spans="1:22">
      <c r="A223" t="s">
        <v>49</v>
      </c>
      <c r="B223">
        <v>97780711</v>
      </c>
      <c r="C223">
        <v>97780916</v>
      </c>
      <c r="D223">
        <v>206</v>
      </c>
      <c r="E223">
        <v>12</v>
      </c>
      <c r="F223">
        <v>0.59012601889502203</v>
      </c>
      <c r="G223">
        <v>5.1790077720325796</v>
      </c>
      <c r="H223">
        <v>3.27315357561547E-2</v>
      </c>
      <c r="I223">
        <v>0.82480228969687297</v>
      </c>
      <c r="J223" t="s">
        <v>32</v>
      </c>
      <c r="K223">
        <v>19</v>
      </c>
      <c r="L223">
        <f>ABS(K223)</f>
        <v>19</v>
      </c>
      <c r="M223" t="s">
        <v>24</v>
      </c>
      <c r="N223" t="s">
        <v>24</v>
      </c>
      <c r="O223" t="s">
        <v>25</v>
      </c>
      <c r="P223" t="s">
        <v>24</v>
      </c>
      <c r="Q223" t="s">
        <v>171</v>
      </c>
      <c r="R223" t="s">
        <v>908</v>
      </c>
      <c r="S223">
        <v>2191</v>
      </c>
      <c r="T223" t="s">
        <v>909</v>
      </c>
      <c r="U223" t="s">
        <v>910</v>
      </c>
      <c r="V223" t="s">
        <v>911</v>
      </c>
    </row>
    <row r="224" spans="1:22">
      <c r="A224" t="s">
        <v>54</v>
      </c>
      <c r="B224">
        <v>11765529</v>
      </c>
      <c r="C224">
        <v>11766284</v>
      </c>
      <c r="D224">
        <v>756</v>
      </c>
      <c r="E224">
        <v>7</v>
      </c>
      <c r="F224">
        <v>0.58433239172193396</v>
      </c>
      <c r="G224">
        <v>5.1513369228759203</v>
      </c>
      <c r="H224">
        <v>3.4216490816725301E-2</v>
      </c>
      <c r="I224">
        <v>0.82480228969687297</v>
      </c>
      <c r="J224" t="s">
        <v>32</v>
      </c>
      <c r="K224">
        <v>19</v>
      </c>
      <c r="L224">
        <f>ABS(K224)</f>
        <v>19</v>
      </c>
      <c r="M224" t="s">
        <v>24</v>
      </c>
      <c r="N224" t="s">
        <v>24</v>
      </c>
      <c r="O224" t="s">
        <v>24</v>
      </c>
      <c r="P224" t="s">
        <v>25</v>
      </c>
      <c r="Q224" t="s">
        <v>33</v>
      </c>
      <c r="R224" t="s">
        <v>912</v>
      </c>
      <c r="S224">
        <v>11298</v>
      </c>
      <c r="T224" t="s">
        <v>913</v>
      </c>
      <c r="U224" t="s">
        <v>914</v>
      </c>
      <c r="V224" t="s">
        <v>915</v>
      </c>
    </row>
    <row r="225" spans="1:22">
      <c r="A225" t="s">
        <v>64</v>
      </c>
      <c r="B225">
        <v>117105691</v>
      </c>
      <c r="C225">
        <v>117105944</v>
      </c>
      <c r="D225">
        <v>254</v>
      </c>
      <c r="E225">
        <v>9</v>
      </c>
      <c r="F225">
        <v>0.59898903315543395</v>
      </c>
      <c r="G225">
        <v>5.1389088915150198</v>
      </c>
      <c r="H225">
        <v>3.4818288393903898E-2</v>
      </c>
      <c r="I225">
        <v>0.82480228969687297</v>
      </c>
      <c r="J225" t="s">
        <v>32</v>
      </c>
      <c r="K225">
        <v>19</v>
      </c>
      <c r="L225">
        <f>ABS(K225)</f>
        <v>19</v>
      </c>
      <c r="M225" t="s">
        <v>24</v>
      </c>
      <c r="N225" t="s">
        <v>24</v>
      </c>
      <c r="O225" t="s">
        <v>24</v>
      </c>
      <c r="P225" t="s">
        <v>25</v>
      </c>
      <c r="Q225" t="s">
        <v>33</v>
      </c>
      <c r="R225" t="s">
        <v>916</v>
      </c>
      <c r="S225">
        <v>10054</v>
      </c>
      <c r="T225" t="s">
        <v>917</v>
      </c>
      <c r="U225" t="s">
        <v>918</v>
      </c>
      <c r="V225" t="s">
        <v>919</v>
      </c>
    </row>
    <row r="226" spans="1:22">
      <c r="A226" t="s">
        <v>76</v>
      </c>
      <c r="B226">
        <v>75584888</v>
      </c>
      <c r="C226">
        <v>75585268</v>
      </c>
      <c r="D226">
        <v>381</v>
      </c>
      <c r="E226">
        <v>5</v>
      </c>
      <c r="F226">
        <v>0.60487805445988496</v>
      </c>
      <c r="G226">
        <v>5.1244916851342497</v>
      </c>
      <c r="H226">
        <v>3.5732708089097301E-2</v>
      </c>
      <c r="I226">
        <v>0.82480228969687297</v>
      </c>
      <c r="J226" t="s">
        <v>32</v>
      </c>
      <c r="K226">
        <v>19</v>
      </c>
      <c r="L226">
        <f>ABS(K226)</f>
        <v>19</v>
      </c>
      <c r="M226" t="s">
        <v>24</v>
      </c>
      <c r="N226" t="s">
        <v>24</v>
      </c>
      <c r="O226" t="s">
        <v>24</v>
      </c>
      <c r="P226" t="s">
        <v>25</v>
      </c>
      <c r="Q226" t="s">
        <v>33</v>
      </c>
      <c r="R226" t="s">
        <v>920</v>
      </c>
      <c r="S226">
        <v>27341</v>
      </c>
      <c r="T226" t="s">
        <v>921</v>
      </c>
      <c r="U226" t="s">
        <v>922</v>
      </c>
      <c r="V226" t="s">
        <v>923</v>
      </c>
    </row>
    <row r="227" spans="1:22">
      <c r="A227" t="s">
        <v>154</v>
      </c>
      <c r="B227">
        <v>144919917</v>
      </c>
      <c r="C227">
        <v>144920103</v>
      </c>
      <c r="D227">
        <v>187</v>
      </c>
      <c r="E227">
        <v>5</v>
      </c>
      <c r="F227">
        <v>0.61212355224097603</v>
      </c>
      <c r="G227">
        <v>5.1128068986637798</v>
      </c>
      <c r="H227">
        <v>3.6311059007424797E-2</v>
      </c>
      <c r="I227">
        <v>0.82480228969687297</v>
      </c>
      <c r="J227" t="s">
        <v>32</v>
      </c>
      <c r="K227">
        <v>19</v>
      </c>
      <c r="L227">
        <f>ABS(K227)</f>
        <v>19</v>
      </c>
      <c r="M227" t="s">
        <v>24</v>
      </c>
      <c r="N227" t="s">
        <v>24</v>
      </c>
      <c r="O227" t="s">
        <v>24</v>
      </c>
      <c r="P227" t="s">
        <v>25</v>
      </c>
      <c r="Q227" t="s">
        <v>26</v>
      </c>
      <c r="R227" t="s">
        <v>466</v>
      </c>
      <c r="S227">
        <v>112740</v>
      </c>
      <c r="T227" t="s">
        <v>467</v>
      </c>
      <c r="U227" t="s">
        <v>468</v>
      </c>
      <c r="V227" t="s">
        <v>469</v>
      </c>
    </row>
    <row r="228" spans="1:22">
      <c r="A228" t="s">
        <v>125</v>
      </c>
      <c r="B228">
        <v>24052077</v>
      </c>
      <c r="C228">
        <v>24052659</v>
      </c>
      <c r="D228">
        <v>583</v>
      </c>
      <c r="E228">
        <v>7</v>
      </c>
      <c r="F228">
        <v>0.59775964624613198</v>
      </c>
      <c r="G228">
        <v>5.1087798889495204</v>
      </c>
      <c r="H228">
        <v>3.6592418913638097E-2</v>
      </c>
      <c r="I228">
        <v>0.82640950686110004</v>
      </c>
      <c r="J228" t="s">
        <v>32</v>
      </c>
      <c r="K228">
        <v>19</v>
      </c>
      <c r="L228">
        <f>ABS(K228)</f>
        <v>19</v>
      </c>
      <c r="M228" t="s">
        <v>24</v>
      </c>
      <c r="N228" t="s">
        <v>24</v>
      </c>
      <c r="O228" t="s">
        <v>24</v>
      </c>
      <c r="P228" t="s">
        <v>25</v>
      </c>
      <c r="Q228" t="s">
        <v>171</v>
      </c>
      <c r="R228" t="s">
        <v>924</v>
      </c>
      <c r="S228">
        <v>2567</v>
      </c>
      <c r="T228" t="s">
        <v>925</v>
      </c>
      <c r="U228" t="s">
        <v>926</v>
      </c>
      <c r="V228" t="s">
        <v>927</v>
      </c>
    </row>
    <row r="229" spans="1:22">
      <c r="A229" t="s">
        <v>81</v>
      </c>
      <c r="B229">
        <v>37907718</v>
      </c>
      <c r="C229">
        <v>37908127</v>
      </c>
      <c r="D229">
        <v>410</v>
      </c>
      <c r="E229">
        <v>8</v>
      </c>
      <c r="F229">
        <v>0.59917593852554596</v>
      </c>
      <c r="G229">
        <v>5.0954050733448302</v>
      </c>
      <c r="H229">
        <v>3.7420867526377501E-2</v>
      </c>
      <c r="I229">
        <v>0.83289367536312497</v>
      </c>
      <c r="J229" t="s">
        <v>32</v>
      </c>
      <c r="K229">
        <v>19</v>
      </c>
      <c r="L229">
        <f>ABS(K229)</f>
        <v>19</v>
      </c>
      <c r="M229" t="s">
        <v>24</v>
      </c>
      <c r="N229" t="s">
        <v>24</v>
      </c>
      <c r="O229" t="s">
        <v>24</v>
      </c>
      <c r="P229" t="s">
        <v>25</v>
      </c>
      <c r="Q229" t="s">
        <v>44</v>
      </c>
      <c r="R229" t="s">
        <v>928</v>
      </c>
      <c r="S229">
        <v>135450</v>
      </c>
      <c r="T229" t="s">
        <v>929</v>
      </c>
      <c r="U229" t="s">
        <v>930</v>
      </c>
      <c r="V229" t="s">
        <v>931</v>
      </c>
    </row>
    <row r="230" spans="1:22">
      <c r="A230" t="s">
        <v>373</v>
      </c>
      <c r="B230">
        <v>38854623</v>
      </c>
      <c r="C230">
        <v>38855495</v>
      </c>
      <c r="D230">
        <v>873</v>
      </c>
      <c r="E230">
        <v>10</v>
      </c>
      <c r="F230">
        <v>0.58771603198709399</v>
      </c>
      <c r="G230">
        <v>5.0849329798816996</v>
      </c>
      <c r="H230">
        <v>3.7866354044548703E-2</v>
      </c>
      <c r="I230">
        <v>0.83593571460370697</v>
      </c>
      <c r="J230" t="s">
        <v>32</v>
      </c>
      <c r="K230">
        <v>19</v>
      </c>
      <c r="L230">
        <f>ABS(K230)</f>
        <v>19</v>
      </c>
      <c r="M230" t="s">
        <v>24</v>
      </c>
      <c r="N230" t="s">
        <v>24</v>
      </c>
      <c r="O230" t="s">
        <v>24</v>
      </c>
      <c r="P230" t="s">
        <v>25</v>
      </c>
      <c r="Q230" t="s">
        <v>33</v>
      </c>
      <c r="R230" t="s">
        <v>932</v>
      </c>
      <c r="S230">
        <v>75243</v>
      </c>
      <c r="T230" t="s">
        <v>933</v>
      </c>
      <c r="U230" t="s">
        <v>934</v>
      </c>
      <c r="V230" t="s">
        <v>935</v>
      </c>
    </row>
    <row r="231" spans="1:22">
      <c r="A231" t="s">
        <v>43</v>
      </c>
      <c r="B231">
        <v>8928251</v>
      </c>
      <c r="C231">
        <v>8928590</v>
      </c>
      <c r="D231">
        <v>340</v>
      </c>
      <c r="E231">
        <v>9</v>
      </c>
      <c r="F231">
        <v>-0.59567499355613096</v>
      </c>
      <c r="G231">
        <v>-5.0593136667340302</v>
      </c>
      <c r="H231">
        <v>3.93122313403673E-2</v>
      </c>
      <c r="I231">
        <v>0.84834841607278</v>
      </c>
      <c r="J231" t="s">
        <v>23</v>
      </c>
      <c r="K231">
        <v>-19</v>
      </c>
      <c r="L231">
        <f>ABS(K231)</f>
        <v>19</v>
      </c>
      <c r="M231" t="s">
        <v>24</v>
      </c>
      <c r="N231" t="s">
        <v>24</v>
      </c>
      <c r="O231" t="s">
        <v>24</v>
      </c>
      <c r="P231" t="s">
        <v>25</v>
      </c>
      <c r="Q231" t="s">
        <v>33</v>
      </c>
      <c r="R231" t="s">
        <v>936</v>
      </c>
      <c r="S231">
        <v>203698</v>
      </c>
      <c r="T231" t="s">
        <v>937</v>
      </c>
      <c r="U231" t="s">
        <v>938</v>
      </c>
      <c r="V231" t="s">
        <v>939</v>
      </c>
    </row>
    <row r="232" spans="1:22">
      <c r="A232" t="s">
        <v>373</v>
      </c>
      <c r="B232">
        <v>51000662</v>
      </c>
      <c r="C232">
        <v>51000839</v>
      </c>
      <c r="D232">
        <v>178</v>
      </c>
      <c r="E232">
        <v>9</v>
      </c>
      <c r="F232">
        <v>0.60058651941618202</v>
      </c>
      <c r="G232">
        <v>5.0550689560570197</v>
      </c>
      <c r="H232">
        <v>3.9570144587729603E-2</v>
      </c>
      <c r="I232">
        <v>0.84834841607278</v>
      </c>
      <c r="J232" t="s">
        <v>32</v>
      </c>
      <c r="K232">
        <v>19</v>
      </c>
      <c r="L232">
        <f>ABS(K232)</f>
        <v>19</v>
      </c>
      <c r="M232" t="s">
        <v>24</v>
      </c>
      <c r="N232" t="s">
        <v>24</v>
      </c>
      <c r="O232" t="s">
        <v>24</v>
      </c>
      <c r="P232" t="s">
        <v>25</v>
      </c>
      <c r="Q232" t="s">
        <v>33</v>
      </c>
      <c r="R232" t="s">
        <v>940</v>
      </c>
      <c r="S232">
        <v>-4319</v>
      </c>
      <c r="T232" t="s">
        <v>941</v>
      </c>
      <c r="U232" t="s">
        <v>942</v>
      </c>
      <c r="V232" t="s">
        <v>943</v>
      </c>
    </row>
    <row r="233" spans="1:22">
      <c r="A233" t="s">
        <v>154</v>
      </c>
      <c r="B233">
        <v>110769046</v>
      </c>
      <c r="C233">
        <v>110769248</v>
      </c>
      <c r="D233">
        <v>203</v>
      </c>
      <c r="E233">
        <v>5</v>
      </c>
      <c r="F233">
        <v>-0.59250481165819602</v>
      </c>
      <c r="G233">
        <v>-5.0377010344950399</v>
      </c>
      <c r="H233">
        <v>4.0750293083235599E-2</v>
      </c>
      <c r="I233">
        <v>0.85168511240452205</v>
      </c>
      <c r="J233" t="s">
        <v>23</v>
      </c>
      <c r="K233">
        <v>-19</v>
      </c>
      <c r="L233">
        <f>ABS(K233)</f>
        <v>19</v>
      </c>
      <c r="M233" t="s">
        <v>24</v>
      </c>
      <c r="N233" t="s">
        <v>24</v>
      </c>
      <c r="O233" t="s">
        <v>24</v>
      </c>
      <c r="P233" t="s">
        <v>25</v>
      </c>
      <c r="Q233" t="s">
        <v>33</v>
      </c>
      <c r="R233" t="s">
        <v>944</v>
      </c>
      <c r="S233">
        <v>123465</v>
      </c>
      <c r="T233" t="s">
        <v>945</v>
      </c>
      <c r="U233" t="s">
        <v>946</v>
      </c>
      <c r="V233" t="s">
        <v>947</v>
      </c>
    </row>
    <row r="234" spans="1:22">
      <c r="A234" t="s">
        <v>108</v>
      </c>
      <c r="B234">
        <v>10281316</v>
      </c>
      <c r="C234">
        <v>10281809</v>
      </c>
      <c r="D234">
        <v>494</v>
      </c>
      <c r="E234">
        <v>5</v>
      </c>
      <c r="F234">
        <v>-0.58439950643976701</v>
      </c>
      <c r="G234">
        <v>-5.0076054625027897</v>
      </c>
      <c r="H234">
        <v>4.2774521297381803E-2</v>
      </c>
      <c r="I234">
        <v>0.85168511240452205</v>
      </c>
      <c r="J234" t="s">
        <v>23</v>
      </c>
      <c r="K234">
        <v>-19</v>
      </c>
      <c r="L234">
        <f>ABS(K234)</f>
        <v>19</v>
      </c>
      <c r="M234" t="s">
        <v>24</v>
      </c>
      <c r="N234" t="s">
        <v>24</v>
      </c>
      <c r="O234" t="s">
        <v>24</v>
      </c>
      <c r="P234" t="s">
        <v>25</v>
      </c>
      <c r="Q234" t="s">
        <v>44</v>
      </c>
      <c r="R234" t="s">
        <v>948</v>
      </c>
      <c r="S234">
        <v>-5965</v>
      </c>
      <c r="T234" t="s">
        <v>949</v>
      </c>
      <c r="U234" t="s">
        <v>950</v>
      </c>
      <c r="V234" t="s">
        <v>951</v>
      </c>
    </row>
    <row r="235" spans="1:22">
      <c r="A235" t="s">
        <v>54</v>
      </c>
      <c r="B235">
        <v>17838647</v>
      </c>
      <c r="C235">
        <v>17838898</v>
      </c>
      <c r="D235">
        <v>252</v>
      </c>
      <c r="E235">
        <v>5</v>
      </c>
      <c r="F235">
        <v>-0.58903482774063898</v>
      </c>
      <c r="G235">
        <v>-5.0071633922590699</v>
      </c>
      <c r="H235">
        <v>4.2790152403282503E-2</v>
      </c>
      <c r="I235">
        <v>0.85168511240452205</v>
      </c>
      <c r="J235" t="s">
        <v>23</v>
      </c>
      <c r="K235">
        <v>-19</v>
      </c>
      <c r="L235">
        <f>ABS(K235)</f>
        <v>19</v>
      </c>
      <c r="M235" t="s">
        <v>24</v>
      </c>
      <c r="N235" t="s">
        <v>24</v>
      </c>
      <c r="O235" t="s">
        <v>24</v>
      </c>
      <c r="P235" t="s">
        <v>25</v>
      </c>
      <c r="Q235" t="s">
        <v>26</v>
      </c>
      <c r="R235" t="s">
        <v>952</v>
      </c>
      <c r="S235">
        <v>-107183</v>
      </c>
      <c r="T235" t="s">
        <v>953</v>
      </c>
      <c r="U235" t="s">
        <v>954</v>
      </c>
      <c r="V235" t="s">
        <v>955</v>
      </c>
    </row>
    <row r="236" spans="1:22">
      <c r="A236" t="s">
        <v>108</v>
      </c>
      <c r="B236">
        <v>64596653</v>
      </c>
      <c r="C236">
        <v>64596841</v>
      </c>
      <c r="D236">
        <v>189</v>
      </c>
      <c r="E236">
        <v>5</v>
      </c>
      <c r="F236">
        <v>-0.60314031794815803</v>
      </c>
      <c r="G236">
        <v>-4.9653253234055699</v>
      </c>
      <c r="H236">
        <v>4.5752246971473197E-2</v>
      </c>
      <c r="I236">
        <v>0.85168511240452205</v>
      </c>
      <c r="J236" t="s">
        <v>23</v>
      </c>
      <c r="K236">
        <v>-19</v>
      </c>
      <c r="L236">
        <f>ABS(K236)</f>
        <v>19</v>
      </c>
      <c r="M236" t="s">
        <v>24</v>
      </c>
      <c r="N236" t="s">
        <v>24</v>
      </c>
      <c r="O236" t="s">
        <v>24</v>
      </c>
      <c r="P236" t="s">
        <v>25</v>
      </c>
      <c r="Q236" t="s">
        <v>33</v>
      </c>
      <c r="R236" t="s">
        <v>956</v>
      </c>
      <c r="S236">
        <v>94947</v>
      </c>
      <c r="T236" t="s">
        <v>957</v>
      </c>
      <c r="U236" t="s">
        <v>958</v>
      </c>
      <c r="V236" t="s">
        <v>959</v>
      </c>
    </row>
    <row r="237" spans="1:22">
      <c r="A237" t="s">
        <v>199</v>
      </c>
      <c r="B237">
        <v>34916666</v>
      </c>
      <c r="C237">
        <v>34916975</v>
      </c>
      <c r="D237">
        <v>310</v>
      </c>
      <c r="E237">
        <v>23</v>
      </c>
      <c r="F237">
        <v>-0.60263195161770799</v>
      </c>
      <c r="G237">
        <v>-4.9575840575974102</v>
      </c>
      <c r="H237">
        <v>4.6166471277842902E-2</v>
      </c>
      <c r="I237">
        <v>0.85168511240452205</v>
      </c>
      <c r="J237" t="s">
        <v>23</v>
      </c>
      <c r="K237">
        <v>-19</v>
      </c>
      <c r="L237">
        <f>ABS(K237)</f>
        <v>19</v>
      </c>
      <c r="M237" t="s">
        <v>24</v>
      </c>
      <c r="N237" t="s">
        <v>24</v>
      </c>
      <c r="O237" t="s">
        <v>24</v>
      </c>
      <c r="P237" t="s">
        <v>25</v>
      </c>
      <c r="Q237" t="s">
        <v>960</v>
      </c>
      <c r="R237" t="s">
        <v>961</v>
      </c>
      <c r="S237">
        <v>3020</v>
      </c>
      <c r="T237" t="s">
        <v>962</v>
      </c>
      <c r="U237" t="s">
        <v>963</v>
      </c>
      <c r="V237" t="s">
        <v>964</v>
      </c>
    </row>
    <row r="238" spans="1:22">
      <c r="A238" t="s">
        <v>373</v>
      </c>
      <c r="B238">
        <v>46608282</v>
      </c>
      <c r="C238">
        <v>46608484</v>
      </c>
      <c r="D238">
        <v>203</v>
      </c>
      <c r="E238">
        <v>7</v>
      </c>
      <c r="F238">
        <v>-0.59945993377727902</v>
      </c>
      <c r="G238">
        <v>-4.9265032326319096</v>
      </c>
      <c r="H238">
        <v>4.8182883939038697E-2</v>
      </c>
      <c r="I238">
        <v>0.85168511240452205</v>
      </c>
      <c r="J238" t="s">
        <v>23</v>
      </c>
      <c r="K238">
        <v>-19</v>
      </c>
      <c r="L238">
        <f>ABS(K238)</f>
        <v>19</v>
      </c>
      <c r="M238" t="s">
        <v>24</v>
      </c>
      <c r="N238" t="s">
        <v>24</v>
      </c>
      <c r="O238" t="s">
        <v>24</v>
      </c>
      <c r="P238" t="s">
        <v>25</v>
      </c>
      <c r="Q238" t="s">
        <v>26</v>
      </c>
      <c r="R238" t="s">
        <v>965</v>
      </c>
      <c r="S238">
        <v>112375</v>
      </c>
      <c r="T238" t="s">
        <v>966</v>
      </c>
      <c r="U238" t="s">
        <v>967</v>
      </c>
      <c r="V238" t="s">
        <v>968</v>
      </c>
    </row>
    <row r="239" spans="1:22">
      <c r="A239" t="s">
        <v>49</v>
      </c>
      <c r="B239">
        <v>32243148</v>
      </c>
      <c r="C239">
        <v>32243603</v>
      </c>
      <c r="D239">
        <v>456</v>
      </c>
      <c r="E239">
        <v>8</v>
      </c>
      <c r="F239">
        <v>0.58684830051333503</v>
      </c>
      <c r="G239">
        <v>5.0405794885045498</v>
      </c>
      <c r="H239">
        <v>4.0539273153575597E-2</v>
      </c>
      <c r="I239">
        <v>0.85168511240452205</v>
      </c>
      <c r="J239" t="s">
        <v>32</v>
      </c>
      <c r="K239">
        <v>19</v>
      </c>
      <c r="L239">
        <f>ABS(K239)</f>
        <v>19</v>
      </c>
      <c r="M239" t="s">
        <v>24</v>
      </c>
      <c r="N239" t="s">
        <v>25</v>
      </c>
      <c r="O239" t="s">
        <v>24</v>
      </c>
      <c r="P239" t="s">
        <v>24</v>
      </c>
      <c r="Q239" t="s">
        <v>171</v>
      </c>
      <c r="R239" t="s">
        <v>969</v>
      </c>
      <c r="S239">
        <v>1059</v>
      </c>
      <c r="T239" t="s">
        <v>970</v>
      </c>
      <c r="U239" t="s">
        <v>971</v>
      </c>
      <c r="V239" t="s">
        <v>972</v>
      </c>
    </row>
    <row r="240" spans="1:22">
      <c r="A240" t="s">
        <v>31</v>
      </c>
      <c r="B240">
        <v>52720902</v>
      </c>
      <c r="C240">
        <v>52721485</v>
      </c>
      <c r="D240">
        <v>584</v>
      </c>
      <c r="E240">
        <v>8</v>
      </c>
      <c r="F240">
        <v>0.59328333762748997</v>
      </c>
      <c r="G240">
        <v>5.0286431878383899</v>
      </c>
      <c r="H240">
        <v>4.14380617428683E-2</v>
      </c>
      <c r="I240">
        <v>0.85168511240452205</v>
      </c>
      <c r="J240" t="s">
        <v>32</v>
      </c>
      <c r="K240">
        <v>19</v>
      </c>
      <c r="L240">
        <f>ABS(K240)</f>
        <v>19</v>
      </c>
      <c r="M240" t="s">
        <v>24</v>
      </c>
      <c r="N240" t="s">
        <v>24</v>
      </c>
      <c r="O240" t="s">
        <v>24</v>
      </c>
      <c r="P240" t="s">
        <v>25</v>
      </c>
      <c r="Q240" t="s">
        <v>26</v>
      </c>
      <c r="R240" t="s">
        <v>34</v>
      </c>
      <c r="S240">
        <v>-43149</v>
      </c>
      <c r="T240" t="s">
        <v>35</v>
      </c>
      <c r="U240" t="s">
        <v>36</v>
      </c>
      <c r="V240" t="s">
        <v>37</v>
      </c>
    </row>
    <row r="241" spans="1:22">
      <c r="A241" t="s">
        <v>54</v>
      </c>
      <c r="B241">
        <v>126425026</v>
      </c>
      <c r="C241">
        <v>126425334</v>
      </c>
      <c r="D241">
        <v>309</v>
      </c>
      <c r="E241">
        <v>7</v>
      </c>
      <c r="F241">
        <v>0.58790377801856497</v>
      </c>
      <c r="G241">
        <v>5.0005618780983099</v>
      </c>
      <c r="H241">
        <v>4.32434544744041E-2</v>
      </c>
      <c r="I241">
        <v>0.85168511240452205</v>
      </c>
      <c r="J241" t="s">
        <v>32</v>
      </c>
      <c r="K241">
        <v>19</v>
      </c>
      <c r="L241">
        <f>ABS(K241)</f>
        <v>19</v>
      </c>
      <c r="M241" t="s">
        <v>24</v>
      </c>
      <c r="N241" t="s">
        <v>24</v>
      </c>
      <c r="O241" t="s">
        <v>24</v>
      </c>
      <c r="P241" t="s">
        <v>25</v>
      </c>
      <c r="Q241" t="s">
        <v>33</v>
      </c>
      <c r="R241" t="s">
        <v>973</v>
      </c>
      <c r="S241">
        <v>74513</v>
      </c>
      <c r="T241" t="s">
        <v>974</v>
      </c>
      <c r="U241" t="s">
        <v>975</v>
      </c>
      <c r="V241" t="s">
        <v>976</v>
      </c>
    </row>
    <row r="242" spans="1:22">
      <c r="A242" t="s">
        <v>54</v>
      </c>
      <c r="B242">
        <v>62502656</v>
      </c>
      <c r="C242">
        <v>62503320</v>
      </c>
      <c r="D242">
        <v>665</v>
      </c>
      <c r="E242">
        <v>8</v>
      </c>
      <c r="F242">
        <v>0.59790100324135798</v>
      </c>
      <c r="G242">
        <v>4.9847794126679101</v>
      </c>
      <c r="H242">
        <v>4.4329816334505702E-2</v>
      </c>
      <c r="I242">
        <v>0.85168511240452205</v>
      </c>
      <c r="J242" t="s">
        <v>32</v>
      </c>
      <c r="K242">
        <v>19</v>
      </c>
      <c r="L242">
        <f>ABS(K242)</f>
        <v>19</v>
      </c>
      <c r="M242" t="s">
        <v>24</v>
      </c>
      <c r="N242" t="s">
        <v>24</v>
      </c>
      <c r="O242" t="s">
        <v>24</v>
      </c>
      <c r="P242" t="s">
        <v>25</v>
      </c>
      <c r="Q242" t="s">
        <v>71</v>
      </c>
      <c r="R242" t="s">
        <v>977</v>
      </c>
      <c r="S242">
        <v>70755</v>
      </c>
      <c r="T242" t="s">
        <v>978</v>
      </c>
      <c r="U242" t="s">
        <v>979</v>
      </c>
      <c r="V242" t="s">
        <v>980</v>
      </c>
    </row>
    <row r="243" spans="1:22">
      <c r="A243" t="s">
        <v>373</v>
      </c>
      <c r="B243">
        <v>99822205</v>
      </c>
      <c r="C243">
        <v>99822785</v>
      </c>
      <c r="D243">
        <v>581</v>
      </c>
      <c r="E243">
        <v>14</v>
      </c>
      <c r="F243">
        <v>0.60471440106520202</v>
      </c>
      <c r="G243">
        <v>4.9819367169772901</v>
      </c>
      <c r="H243">
        <v>4.4579914028917499E-2</v>
      </c>
      <c r="I243">
        <v>0.85168511240452205</v>
      </c>
      <c r="J243" t="s">
        <v>32</v>
      </c>
      <c r="K243">
        <v>19</v>
      </c>
      <c r="L243">
        <f>ABS(K243)</f>
        <v>19</v>
      </c>
      <c r="M243" t="s">
        <v>24</v>
      </c>
      <c r="N243" t="s">
        <v>24</v>
      </c>
      <c r="O243" t="s">
        <v>24</v>
      </c>
      <c r="P243" t="s">
        <v>25</v>
      </c>
      <c r="Q243" t="s">
        <v>33</v>
      </c>
      <c r="R243" t="s">
        <v>981</v>
      </c>
      <c r="S243">
        <v>60638</v>
      </c>
      <c r="T243" t="s">
        <v>982</v>
      </c>
      <c r="U243" t="s">
        <v>983</v>
      </c>
      <c r="V243" t="s">
        <v>984</v>
      </c>
    </row>
    <row r="244" spans="1:22">
      <c r="A244" t="s">
        <v>125</v>
      </c>
      <c r="B244">
        <v>123938604</v>
      </c>
      <c r="C244">
        <v>123939335</v>
      </c>
      <c r="D244">
        <v>732</v>
      </c>
      <c r="E244">
        <v>7</v>
      </c>
      <c r="F244">
        <v>0.60646140563734496</v>
      </c>
      <c r="G244">
        <v>4.97295181789256</v>
      </c>
      <c r="H244">
        <v>4.5244236029699098E-2</v>
      </c>
      <c r="I244">
        <v>0.85168511240452205</v>
      </c>
      <c r="J244" t="s">
        <v>32</v>
      </c>
      <c r="K244">
        <v>19</v>
      </c>
      <c r="L244">
        <f>ABS(K244)</f>
        <v>19</v>
      </c>
      <c r="M244" t="s">
        <v>24</v>
      </c>
      <c r="N244" t="s">
        <v>24</v>
      </c>
      <c r="O244" t="s">
        <v>24</v>
      </c>
      <c r="P244" t="s">
        <v>25</v>
      </c>
      <c r="Q244" t="s">
        <v>26</v>
      </c>
      <c r="R244" t="s">
        <v>985</v>
      </c>
      <c r="S244">
        <v>-529739</v>
      </c>
      <c r="T244" t="s">
        <v>986</v>
      </c>
      <c r="U244" t="s">
        <v>987</v>
      </c>
      <c r="V244" t="s">
        <v>988</v>
      </c>
    </row>
    <row r="245" spans="1:22">
      <c r="A245" t="s">
        <v>54</v>
      </c>
      <c r="B245">
        <v>72005142</v>
      </c>
      <c r="C245">
        <v>72005793</v>
      </c>
      <c r="D245">
        <v>652</v>
      </c>
      <c r="E245">
        <v>19</v>
      </c>
      <c r="F245">
        <v>0.58518565096192798</v>
      </c>
      <c r="G245">
        <v>4.9655390568953104</v>
      </c>
      <c r="H245">
        <v>4.5744431418522899E-2</v>
      </c>
      <c r="I245">
        <v>0.85168511240452205</v>
      </c>
      <c r="J245" t="s">
        <v>32</v>
      </c>
      <c r="K245">
        <v>19</v>
      </c>
      <c r="L245">
        <f>ABS(K245)</f>
        <v>19</v>
      </c>
      <c r="M245" t="s">
        <v>24</v>
      </c>
      <c r="N245" t="s">
        <v>24</v>
      </c>
      <c r="O245" t="s">
        <v>24</v>
      </c>
      <c r="P245" t="s">
        <v>25</v>
      </c>
      <c r="Q245" t="s">
        <v>33</v>
      </c>
      <c r="R245" t="s">
        <v>989</v>
      </c>
      <c r="S245">
        <v>23902</v>
      </c>
      <c r="T245" t="s">
        <v>990</v>
      </c>
      <c r="U245" t="s">
        <v>991</v>
      </c>
      <c r="V245" t="s">
        <v>992</v>
      </c>
    </row>
    <row r="246" spans="1:22">
      <c r="A246" t="s">
        <v>108</v>
      </c>
      <c r="B246">
        <v>36537502</v>
      </c>
      <c r="C246">
        <v>36537908</v>
      </c>
      <c r="D246">
        <v>407</v>
      </c>
      <c r="E246">
        <v>9</v>
      </c>
      <c r="F246">
        <v>0.58991480674918295</v>
      </c>
      <c r="G246">
        <v>4.9633018660681403</v>
      </c>
      <c r="H246">
        <v>4.5853849159828097E-2</v>
      </c>
      <c r="I246">
        <v>0.85168511240452205</v>
      </c>
      <c r="J246" t="s">
        <v>32</v>
      </c>
      <c r="K246">
        <v>19</v>
      </c>
      <c r="L246">
        <f>ABS(K246)</f>
        <v>19</v>
      </c>
      <c r="M246" t="s">
        <v>24</v>
      </c>
      <c r="N246" t="s">
        <v>24</v>
      </c>
      <c r="O246" t="s">
        <v>24</v>
      </c>
      <c r="P246" t="s">
        <v>25</v>
      </c>
      <c r="Q246" t="s">
        <v>26</v>
      </c>
      <c r="R246" t="s">
        <v>993</v>
      </c>
      <c r="S246">
        <v>-160210</v>
      </c>
      <c r="T246" t="s">
        <v>994</v>
      </c>
      <c r="U246" t="s">
        <v>995</v>
      </c>
      <c r="V246" t="s">
        <v>996</v>
      </c>
    </row>
    <row r="247" spans="1:22">
      <c r="A247" t="s">
        <v>43</v>
      </c>
      <c r="B247">
        <v>89064359</v>
      </c>
      <c r="C247">
        <v>89064552</v>
      </c>
      <c r="D247">
        <v>194</v>
      </c>
      <c r="E247">
        <v>7</v>
      </c>
      <c r="F247">
        <v>0.59874427939469399</v>
      </c>
      <c r="G247">
        <v>4.9360117971217496</v>
      </c>
      <c r="H247">
        <v>4.7487299726455601E-2</v>
      </c>
      <c r="I247">
        <v>0.85168511240452205</v>
      </c>
      <c r="J247" t="s">
        <v>32</v>
      </c>
      <c r="K247">
        <v>19</v>
      </c>
      <c r="L247">
        <f>ABS(K247)</f>
        <v>19</v>
      </c>
      <c r="M247" t="s">
        <v>24</v>
      </c>
      <c r="N247" t="s">
        <v>24</v>
      </c>
      <c r="O247" t="s">
        <v>24</v>
      </c>
      <c r="P247" t="s">
        <v>25</v>
      </c>
      <c r="Q247" t="s">
        <v>26</v>
      </c>
      <c r="R247" t="s">
        <v>997</v>
      </c>
      <c r="S247">
        <v>-20197</v>
      </c>
      <c r="T247" t="s">
        <v>998</v>
      </c>
      <c r="U247" t="s">
        <v>999</v>
      </c>
      <c r="V247" t="s">
        <v>1000</v>
      </c>
    </row>
    <row r="248" spans="1:22">
      <c r="A248" t="s">
        <v>108</v>
      </c>
      <c r="B248">
        <v>109837251</v>
      </c>
      <c r="C248">
        <v>109837771</v>
      </c>
      <c r="D248">
        <v>521</v>
      </c>
      <c r="E248">
        <v>8</v>
      </c>
      <c r="F248">
        <v>0.59474212885134903</v>
      </c>
      <c r="G248">
        <v>4.9340922611959197</v>
      </c>
      <c r="H248">
        <v>4.7604533020711201E-2</v>
      </c>
      <c r="I248">
        <v>0.85168511240452205</v>
      </c>
      <c r="J248" t="s">
        <v>32</v>
      </c>
      <c r="K248">
        <v>19</v>
      </c>
      <c r="L248">
        <f>ABS(K248)</f>
        <v>19</v>
      </c>
      <c r="M248" t="s">
        <v>24</v>
      </c>
      <c r="N248" t="s">
        <v>24</v>
      </c>
      <c r="O248" t="s">
        <v>24</v>
      </c>
      <c r="P248" t="s">
        <v>25</v>
      </c>
      <c r="Q248" t="s">
        <v>33</v>
      </c>
      <c r="R248" t="s">
        <v>1001</v>
      </c>
      <c r="S248">
        <v>27815</v>
      </c>
      <c r="T248" t="s">
        <v>1002</v>
      </c>
      <c r="U248" t="s">
        <v>1003</v>
      </c>
      <c r="V248" t="s">
        <v>1004</v>
      </c>
    </row>
    <row r="249" spans="1:22">
      <c r="A249" t="s">
        <v>59</v>
      </c>
      <c r="B249">
        <v>35612058</v>
      </c>
      <c r="C249">
        <v>35612422</v>
      </c>
      <c r="D249">
        <v>365</v>
      </c>
      <c r="E249">
        <v>6</v>
      </c>
      <c r="F249">
        <v>0.58438297176972298</v>
      </c>
      <c r="G249">
        <v>4.9310530540228497</v>
      </c>
      <c r="H249">
        <v>4.7831184056272E-2</v>
      </c>
      <c r="I249">
        <v>0.85168511240452205</v>
      </c>
      <c r="J249" t="s">
        <v>32</v>
      </c>
      <c r="K249">
        <v>19</v>
      </c>
      <c r="L249">
        <f>ABS(K249)</f>
        <v>19</v>
      </c>
      <c r="M249" t="s">
        <v>24</v>
      </c>
      <c r="N249" t="s">
        <v>24</v>
      </c>
      <c r="O249" t="s">
        <v>24</v>
      </c>
      <c r="P249" t="s">
        <v>25</v>
      </c>
      <c r="Q249" t="s">
        <v>26</v>
      </c>
      <c r="R249" t="s">
        <v>1005</v>
      </c>
      <c r="S249">
        <v>-455978</v>
      </c>
      <c r="T249" t="s">
        <v>1006</v>
      </c>
      <c r="U249" t="s">
        <v>1007</v>
      </c>
      <c r="V249" t="s">
        <v>1008</v>
      </c>
    </row>
    <row r="250" spans="1:22">
      <c r="A250" t="s">
        <v>108</v>
      </c>
      <c r="B250">
        <v>75047798</v>
      </c>
      <c r="C250">
        <v>75048462</v>
      </c>
      <c r="D250">
        <v>665</v>
      </c>
      <c r="E250">
        <v>6</v>
      </c>
      <c r="F250">
        <v>0.58852295197539295</v>
      </c>
      <c r="G250">
        <v>4.9302304395958201</v>
      </c>
      <c r="H250">
        <v>4.7901524032825299E-2</v>
      </c>
      <c r="I250">
        <v>0.85168511240452205</v>
      </c>
      <c r="J250" t="s">
        <v>32</v>
      </c>
      <c r="K250">
        <v>19</v>
      </c>
      <c r="L250">
        <f>ABS(K250)</f>
        <v>19</v>
      </c>
      <c r="M250" t="s">
        <v>24</v>
      </c>
      <c r="N250" t="s">
        <v>24</v>
      </c>
      <c r="O250" t="s">
        <v>24</v>
      </c>
      <c r="P250" t="s">
        <v>25</v>
      </c>
      <c r="Q250" t="s">
        <v>33</v>
      </c>
      <c r="R250" t="s">
        <v>1009</v>
      </c>
      <c r="S250">
        <v>17604</v>
      </c>
      <c r="T250" t="s">
        <v>1010</v>
      </c>
      <c r="U250" t="s">
        <v>1011</v>
      </c>
      <c r="V250" t="s">
        <v>1012</v>
      </c>
    </row>
    <row r="251" spans="1:22">
      <c r="A251" t="s">
        <v>332</v>
      </c>
      <c r="B251">
        <v>68270054</v>
      </c>
      <c r="C251">
        <v>68270740</v>
      </c>
      <c r="D251">
        <v>687</v>
      </c>
      <c r="E251">
        <v>8</v>
      </c>
      <c r="F251">
        <v>0.58601200126120701</v>
      </c>
      <c r="G251">
        <v>4.91266212970626</v>
      </c>
      <c r="H251">
        <v>4.9323954669792898E-2</v>
      </c>
      <c r="I251">
        <v>0.85168511240452205</v>
      </c>
      <c r="J251" t="s">
        <v>32</v>
      </c>
      <c r="K251">
        <v>19</v>
      </c>
      <c r="L251">
        <f>ABS(K251)</f>
        <v>19</v>
      </c>
      <c r="M251" t="s">
        <v>24</v>
      </c>
      <c r="N251" t="s">
        <v>24</v>
      </c>
      <c r="O251" t="s">
        <v>24</v>
      </c>
      <c r="P251" t="s">
        <v>25</v>
      </c>
      <c r="Q251" t="s">
        <v>33</v>
      </c>
      <c r="R251" t="s">
        <v>1013</v>
      </c>
      <c r="S251">
        <v>29593</v>
      </c>
      <c r="T251" t="s">
        <v>1014</v>
      </c>
      <c r="U251" t="s">
        <v>1015</v>
      </c>
      <c r="V251" t="s">
        <v>1016</v>
      </c>
    </row>
    <row r="252" spans="1:22">
      <c r="A252" t="s">
        <v>49</v>
      </c>
      <c r="B252">
        <v>58498488</v>
      </c>
      <c r="C252">
        <v>58499034</v>
      </c>
      <c r="D252">
        <v>547</v>
      </c>
      <c r="E252">
        <v>6</v>
      </c>
      <c r="F252">
        <v>0.60051299940468905</v>
      </c>
      <c r="G252">
        <v>4.9059781691625899</v>
      </c>
      <c r="H252">
        <v>4.98007033997655E-2</v>
      </c>
      <c r="I252">
        <v>0.85168511240452205</v>
      </c>
      <c r="J252" t="s">
        <v>32</v>
      </c>
      <c r="K252">
        <v>19</v>
      </c>
      <c r="L252">
        <f>ABS(K252)</f>
        <v>19</v>
      </c>
      <c r="M252" t="s">
        <v>24</v>
      </c>
      <c r="N252" t="s">
        <v>24</v>
      </c>
      <c r="O252" t="s">
        <v>24</v>
      </c>
      <c r="P252" t="s">
        <v>25</v>
      </c>
      <c r="Q252" t="s">
        <v>26</v>
      </c>
      <c r="R252" t="s">
        <v>1017</v>
      </c>
      <c r="S252">
        <v>-11014</v>
      </c>
      <c r="T252" t="s">
        <v>1018</v>
      </c>
      <c r="U252" t="s">
        <v>1019</v>
      </c>
      <c r="V252" t="s">
        <v>1020</v>
      </c>
    </row>
    <row r="253" spans="1:22">
      <c r="A253" t="s">
        <v>54</v>
      </c>
      <c r="B253">
        <v>51132201</v>
      </c>
      <c r="C253">
        <v>51132812</v>
      </c>
      <c r="D253">
        <v>612</v>
      </c>
      <c r="E253">
        <v>22</v>
      </c>
      <c r="F253">
        <v>-0.57245764738294502</v>
      </c>
      <c r="G253">
        <v>-6.9718449785774999</v>
      </c>
      <c r="H253">
        <v>1.6100039077764799E-3</v>
      </c>
      <c r="I253">
        <v>0.814633151139599</v>
      </c>
      <c r="J253" t="s">
        <v>23</v>
      </c>
      <c r="K253">
        <v>-18</v>
      </c>
      <c r="L253">
        <f>ABS(K253)</f>
        <v>18</v>
      </c>
      <c r="M253" t="s">
        <v>24</v>
      </c>
      <c r="N253" t="s">
        <v>24</v>
      </c>
      <c r="O253" t="s">
        <v>24</v>
      </c>
      <c r="P253" t="s">
        <v>25</v>
      </c>
      <c r="Q253" t="s">
        <v>71</v>
      </c>
      <c r="R253" t="s">
        <v>1021</v>
      </c>
      <c r="S253">
        <v>16299</v>
      </c>
      <c r="T253" t="s">
        <v>1022</v>
      </c>
      <c r="U253" t="s">
        <v>1023</v>
      </c>
      <c r="V253" t="s">
        <v>1024</v>
      </c>
    </row>
    <row r="254" spans="1:22">
      <c r="A254" t="s">
        <v>38</v>
      </c>
      <c r="B254">
        <v>63187062</v>
      </c>
      <c r="C254">
        <v>63187520</v>
      </c>
      <c r="D254">
        <v>459</v>
      </c>
      <c r="E254">
        <v>15</v>
      </c>
      <c r="F254">
        <v>-0.55596683376546596</v>
      </c>
      <c r="G254">
        <v>-6.8206101371630403</v>
      </c>
      <c r="H254">
        <v>2.1414615084017199E-3</v>
      </c>
      <c r="I254">
        <v>0.814633151139599</v>
      </c>
      <c r="J254" t="s">
        <v>23</v>
      </c>
      <c r="K254">
        <v>-18</v>
      </c>
      <c r="L254">
        <f>ABS(K254)</f>
        <v>18</v>
      </c>
      <c r="M254" t="s">
        <v>24</v>
      </c>
      <c r="N254" t="s">
        <v>24</v>
      </c>
      <c r="O254" t="s">
        <v>24</v>
      </c>
      <c r="P254" t="s">
        <v>25</v>
      </c>
      <c r="Q254" t="s">
        <v>33</v>
      </c>
      <c r="R254" t="s">
        <v>458</v>
      </c>
      <c r="S254">
        <v>190382</v>
      </c>
      <c r="T254" t="s">
        <v>459</v>
      </c>
      <c r="U254" t="s">
        <v>460</v>
      </c>
      <c r="V254" t="s">
        <v>461</v>
      </c>
    </row>
    <row r="255" spans="1:22">
      <c r="A255" t="s">
        <v>103</v>
      </c>
      <c r="B255">
        <v>61684783</v>
      </c>
      <c r="C255">
        <v>61685449</v>
      </c>
      <c r="D255">
        <v>667</v>
      </c>
      <c r="E255">
        <v>18</v>
      </c>
      <c r="F255">
        <v>-0.55117883565302495</v>
      </c>
      <c r="G255">
        <v>-6.7192622219512899</v>
      </c>
      <c r="H255">
        <v>2.54005470887065E-3</v>
      </c>
      <c r="I255">
        <v>0.814633151139599</v>
      </c>
      <c r="J255" t="s">
        <v>23</v>
      </c>
      <c r="K255">
        <v>-18</v>
      </c>
      <c r="L255">
        <f>ABS(K255)</f>
        <v>18</v>
      </c>
      <c r="M255" t="s">
        <v>24</v>
      </c>
      <c r="N255" t="s">
        <v>25</v>
      </c>
      <c r="O255" t="s">
        <v>24</v>
      </c>
      <c r="P255" t="s">
        <v>24</v>
      </c>
      <c r="Q255" t="s">
        <v>171</v>
      </c>
      <c r="R255" t="s">
        <v>1025</v>
      </c>
      <c r="S255">
        <v>-2410</v>
      </c>
      <c r="T255" t="s">
        <v>1026</v>
      </c>
      <c r="U255" t="s">
        <v>1027</v>
      </c>
      <c r="V255" t="s">
        <v>1028</v>
      </c>
    </row>
    <row r="256" spans="1:22">
      <c r="A256" t="s">
        <v>199</v>
      </c>
      <c r="B256">
        <v>30160043</v>
      </c>
      <c r="C256">
        <v>30160271</v>
      </c>
      <c r="D256">
        <v>229</v>
      </c>
      <c r="E256">
        <v>8</v>
      </c>
      <c r="F256">
        <v>-0.55110980631825801</v>
      </c>
      <c r="G256">
        <v>-6.4470992469325203</v>
      </c>
      <c r="H256">
        <v>3.8921453692848801E-3</v>
      </c>
      <c r="I256">
        <v>0.814633151139599</v>
      </c>
      <c r="J256" t="s">
        <v>23</v>
      </c>
      <c r="K256">
        <v>-18</v>
      </c>
      <c r="L256">
        <f>ABS(K256)</f>
        <v>18</v>
      </c>
      <c r="M256" t="s">
        <v>24</v>
      </c>
      <c r="N256" t="s">
        <v>24</v>
      </c>
      <c r="O256" t="s">
        <v>24</v>
      </c>
      <c r="P256" t="s">
        <v>25</v>
      </c>
      <c r="Q256" t="s">
        <v>33</v>
      </c>
      <c r="R256" t="s">
        <v>1029</v>
      </c>
      <c r="S256">
        <v>23554</v>
      </c>
      <c r="T256" t="s">
        <v>1030</v>
      </c>
      <c r="U256" t="s">
        <v>1031</v>
      </c>
      <c r="V256" t="s">
        <v>1032</v>
      </c>
    </row>
    <row r="257" spans="1:22">
      <c r="A257" t="s">
        <v>38</v>
      </c>
      <c r="B257">
        <v>85685485</v>
      </c>
      <c r="C257">
        <v>85685668</v>
      </c>
      <c r="D257">
        <v>184</v>
      </c>
      <c r="E257">
        <v>5</v>
      </c>
      <c r="F257">
        <v>-0.573737989747371</v>
      </c>
      <c r="G257">
        <v>-6.3965506125573599</v>
      </c>
      <c r="H257">
        <v>4.3141852286049196E-3</v>
      </c>
      <c r="I257">
        <v>0.814633151139599</v>
      </c>
      <c r="J257" t="s">
        <v>23</v>
      </c>
      <c r="K257">
        <v>-18</v>
      </c>
      <c r="L257">
        <f>ABS(K257)</f>
        <v>18</v>
      </c>
      <c r="M257" t="s">
        <v>24</v>
      </c>
      <c r="N257" t="s">
        <v>24</v>
      </c>
      <c r="O257" t="s">
        <v>24</v>
      </c>
      <c r="P257" t="s">
        <v>25</v>
      </c>
      <c r="Q257" t="s">
        <v>26</v>
      </c>
      <c r="R257" t="s">
        <v>1033</v>
      </c>
      <c r="S257">
        <v>32870</v>
      </c>
      <c r="T257" t="s">
        <v>1034</v>
      </c>
      <c r="U257" t="s">
        <v>1035</v>
      </c>
      <c r="V257" t="s">
        <v>1036</v>
      </c>
    </row>
    <row r="258" spans="1:22">
      <c r="A258" t="s">
        <v>108</v>
      </c>
      <c r="B258">
        <v>49668374</v>
      </c>
      <c r="C258">
        <v>49668834</v>
      </c>
      <c r="D258">
        <v>461</v>
      </c>
      <c r="E258">
        <v>10</v>
      </c>
      <c r="F258">
        <v>-0.55557535911562705</v>
      </c>
      <c r="G258">
        <v>-6.3667427350991597</v>
      </c>
      <c r="H258">
        <v>4.4704962876123498E-3</v>
      </c>
      <c r="I258">
        <v>0.814633151139599</v>
      </c>
      <c r="J258" t="s">
        <v>23</v>
      </c>
      <c r="K258">
        <v>-18</v>
      </c>
      <c r="L258">
        <f>ABS(K258)</f>
        <v>18</v>
      </c>
      <c r="M258" t="s">
        <v>24</v>
      </c>
      <c r="N258" t="s">
        <v>24</v>
      </c>
      <c r="O258" t="s">
        <v>24</v>
      </c>
      <c r="P258" t="s">
        <v>25</v>
      </c>
      <c r="Q258" t="s">
        <v>26</v>
      </c>
      <c r="R258" t="s">
        <v>1037</v>
      </c>
      <c r="S258">
        <v>-31525</v>
      </c>
      <c r="T258" t="s">
        <v>1038</v>
      </c>
      <c r="U258" t="s">
        <v>1039</v>
      </c>
      <c r="V258" t="s">
        <v>1040</v>
      </c>
    </row>
    <row r="259" spans="1:22">
      <c r="A259" t="s">
        <v>59</v>
      </c>
      <c r="B259">
        <v>11153299</v>
      </c>
      <c r="C259">
        <v>11153923</v>
      </c>
      <c r="D259">
        <v>625</v>
      </c>
      <c r="E259">
        <v>10</v>
      </c>
      <c r="F259">
        <v>-0.57324954356485203</v>
      </c>
      <c r="G259">
        <v>-6.3592095274520801</v>
      </c>
      <c r="H259">
        <v>4.5408362641656897E-3</v>
      </c>
      <c r="I259">
        <v>0.814633151139599</v>
      </c>
      <c r="J259" t="s">
        <v>23</v>
      </c>
      <c r="K259">
        <v>-18</v>
      </c>
      <c r="L259">
        <f>ABS(K259)</f>
        <v>18</v>
      </c>
      <c r="M259" t="s">
        <v>24</v>
      </c>
      <c r="N259" t="s">
        <v>24</v>
      </c>
      <c r="O259" t="s">
        <v>24</v>
      </c>
      <c r="P259" t="s">
        <v>25</v>
      </c>
      <c r="Q259" t="s">
        <v>44</v>
      </c>
      <c r="R259" t="s">
        <v>1041</v>
      </c>
      <c r="S259">
        <v>159834</v>
      </c>
      <c r="T259" t="s">
        <v>1042</v>
      </c>
      <c r="U259" t="s">
        <v>1043</v>
      </c>
      <c r="V259" t="s">
        <v>1044</v>
      </c>
    </row>
    <row r="260" spans="1:22">
      <c r="A260" t="s">
        <v>38</v>
      </c>
      <c r="B260">
        <v>116748869</v>
      </c>
      <c r="C260">
        <v>116749679</v>
      </c>
      <c r="D260">
        <v>811</v>
      </c>
      <c r="E260">
        <v>13</v>
      </c>
      <c r="F260">
        <v>-0.55891099455642002</v>
      </c>
      <c r="G260">
        <v>-6.31751560014039</v>
      </c>
      <c r="H260">
        <v>4.8456428292301696E-3</v>
      </c>
      <c r="I260">
        <v>0.814633151139599</v>
      </c>
      <c r="J260" t="s">
        <v>23</v>
      </c>
      <c r="K260">
        <v>-18</v>
      </c>
      <c r="L260">
        <f>ABS(K260)</f>
        <v>18</v>
      </c>
      <c r="M260" t="s">
        <v>24</v>
      </c>
      <c r="N260" t="s">
        <v>24</v>
      </c>
      <c r="O260" t="s">
        <v>24</v>
      </c>
      <c r="P260" t="s">
        <v>25</v>
      </c>
      <c r="Q260" t="s">
        <v>33</v>
      </c>
      <c r="R260" t="s">
        <v>1045</v>
      </c>
      <c r="S260">
        <v>502784</v>
      </c>
      <c r="T260" t="s">
        <v>1046</v>
      </c>
      <c r="U260" t="s">
        <v>1047</v>
      </c>
      <c r="V260" t="s">
        <v>1048</v>
      </c>
    </row>
    <row r="261" spans="1:22">
      <c r="A261" t="s">
        <v>94</v>
      </c>
      <c r="B261">
        <v>91309999</v>
      </c>
      <c r="C261">
        <v>91310780</v>
      </c>
      <c r="D261">
        <v>782</v>
      </c>
      <c r="E261">
        <v>20</v>
      </c>
      <c r="F261">
        <v>-0.58113078606422097</v>
      </c>
      <c r="G261">
        <v>-6.1842289075090502</v>
      </c>
      <c r="H261">
        <v>6.1821023837436498E-3</v>
      </c>
      <c r="I261">
        <v>0.814633151139599</v>
      </c>
      <c r="J261" t="s">
        <v>23</v>
      </c>
      <c r="K261">
        <v>-18</v>
      </c>
      <c r="L261">
        <f>ABS(K261)</f>
        <v>18</v>
      </c>
      <c r="M261" t="s">
        <v>24</v>
      </c>
      <c r="N261" t="s">
        <v>24</v>
      </c>
      <c r="O261" t="s">
        <v>24</v>
      </c>
      <c r="P261" t="s">
        <v>25</v>
      </c>
      <c r="Q261" t="s">
        <v>33</v>
      </c>
      <c r="R261" t="s">
        <v>1049</v>
      </c>
      <c r="S261">
        <v>40227</v>
      </c>
      <c r="T261" t="s">
        <v>1050</v>
      </c>
      <c r="U261" t="s">
        <v>1051</v>
      </c>
      <c r="V261" t="s">
        <v>1052</v>
      </c>
    </row>
    <row r="262" spans="1:22">
      <c r="A262" t="s">
        <v>43</v>
      </c>
      <c r="B262">
        <v>48748549</v>
      </c>
      <c r="C262">
        <v>48748994</v>
      </c>
      <c r="D262">
        <v>446</v>
      </c>
      <c r="E262">
        <v>13</v>
      </c>
      <c r="F262">
        <v>-0.56599540621382705</v>
      </c>
      <c r="G262">
        <v>-5.9847592902602296</v>
      </c>
      <c r="H262">
        <v>8.4876905041031594E-3</v>
      </c>
      <c r="I262">
        <v>0.814633151139599</v>
      </c>
      <c r="J262" t="s">
        <v>23</v>
      </c>
      <c r="K262">
        <v>-18</v>
      </c>
      <c r="L262">
        <f>ABS(K262)</f>
        <v>18</v>
      </c>
      <c r="M262" t="s">
        <v>24</v>
      </c>
      <c r="N262" t="s">
        <v>24</v>
      </c>
      <c r="O262" t="s">
        <v>24</v>
      </c>
      <c r="P262" t="s">
        <v>25</v>
      </c>
      <c r="Q262" t="s">
        <v>33</v>
      </c>
      <c r="R262" t="s">
        <v>1053</v>
      </c>
      <c r="S262">
        <v>94957</v>
      </c>
      <c r="T262" t="s">
        <v>1054</v>
      </c>
      <c r="U262" t="s">
        <v>1055</v>
      </c>
      <c r="V262" t="s">
        <v>1056</v>
      </c>
    </row>
    <row r="263" spans="1:22">
      <c r="A263" t="s">
        <v>76</v>
      </c>
      <c r="B263">
        <v>66663032</v>
      </c>
      <c r="C263">
        <v>66663711</v>
      </c>
      <c r="D263">
        <v>680</v>
      </c>
      <c r="E263">
        <v>11</v>
      </c>
      <c r="F263">
        <v>-0.57103889153600396</v>
      </c>
      <c r="G263">
        <v>-5.8333929932614002</v>
      </c>
      <c r="H263">
        <v>1.1152794060179799E-2</v>
      </c>
      <c r="I263">
        <v>0.814633151139599</v>
      </c>
      <c r="J263" t="s">
        <v>23</v>
      </c>
      <c r="K263">
        <v>-18</v>
      </c>
      <c r="L263">
        <f>ABS(K263)</f>
        <v>18</v>
      </c>
      <c r="M263" t="s">
        <v>24</v>
      </c>
      <c r="N263" t="s">
        <v>24</v>
      </c>
      <c r="O263" t="s">
        <v>24</v>
      </c>
      <c r="P263" t="s">
        <v>25</v>
      </c>
      <c r="Q263" t="s">
        <v>26</v>
      </c>
      <c r="R263" t="s">
        <v>1057</v>
      </c>
      <c r="S263">
        <v>314736</v>
      </c>
      <c r="T263" t="s">
        <v>1058</v>
      </c>
      <c r="U263" t="s">
        <v>1059</v>
      </c>
      <c r="V263" t="s">
        <v>1060</v>
      </c>
    </row>
    <row r="264" spans="1:22">
      <c r="A264" t="s">
        <v>154</v>
      </c>
      <c r="B264">
        <v>136165414</v>
      </c>
      <c r="C264">
        <v>136166001</v>
      </c>
      <c r="D264">
        <v>588</v>
      </c>
      <c r="E264">
        <v>10</v>
      </c>
      <c r="F264">
        <v>0.56035829219165101</v>
      </c>
      <c r="G264">
        <v>7.2048504733081504</v>
      </c>
      <c r="H264">
        <v>1.06291520125049E-3</v>
      </c>
      <c r="I264">
        <v>0.814633151139599</v>
      </c>
      <c r="J264" t="s">
        <v>32</v>
      </c>
      <c r="K264">
        <v>18</v>
      </c>
      <c r="L264">
        <f>ABS(K264)</f>
        <v>18</v>
      </c>
      <c r="M264" t="s">
        <v>24</v>
      </c>
      <c r="N264" t="s">
        <v>24</v>
      </c>
      <c r="O264" t="s">
        <v>24</v>
      </c>
      <c r="P264" t="s">
        <v>25</v>
      </c>
      <c r="Q264" t="s">
        <v>33</v>
      </c>
      <c r="R264" t="s">
        <v>1061</v>
      </c>
      <c r="S264">
        <v>7124</v>
      </c>
      <c r="T264" t="s">
        <v>1062</v>
      </c>
      <c r="U264" t="s">
        <v>1063</v>
      </c>
      <c r="V264" t="s">
        <v>1064</v>
      </c>
    </row>
    <row r="265" spans="1:22">
      <c r="A265" t="s">
        <v>31</v>
      </c>
      <c r="B265">
        <v>91463904</v>
      </c>
      <c r="C265">
        <v>91464833</v>
      </c>
      <c r="D265">
        <v>930</v>
      </c>
      <c r="E265">
        <v>11</v>
      </c>
      <c r="F265">
        <v>0.574587722421259</v>
      </c>
      <c r="G265">
        <v>7.1058503214797302</v>
      </c>
      <c r="H265">
        <v>1.2504884720593999E-3</v>
      </c>
      <c r="I265">
        <v>0.814633151139599</v>
      </c>
      <c r="J265" t="s">
        <v>32</v>
      </c>
      <c r="K265">
        <v>18</v>
      </c>
      <c r="L265">
        <f>ABS(K265)</f>
        <v>18</v>
      </c>
      <c r="M265" t="s">
        <v>24</v>
      </c>
      <c r="N265" t="s">
        <v>24</v>
      </c>
      <c r="O265" t="s">
        <v>24</v>
      </c>
      <c r="P265" t="s">
        <v>25</v>
      </c>
      <c r="Q265" t="s">
        <v>26</v>
      </c>
      <c r="R265" t="s">
        <v>1065</v>
      </c>
      <c r="S265">
        <v>112725</v>
      </c>
      <c r="T265" t="s">
        <v>1066</v>
      </c>
      <c r="U265" t="s">
        <v>1067</v>
      </c>
      <c r="V265" t="s">
        <v>1068</v>
      </c>
    </row>
    <row r="266" spans="1:22">
      <c r="A266" t="s">
        <v>54</v>
      </c>
      <c r="B266">
        <v>44461828</v>
      </c>
      <c r="C266">
        <v>44462739</v>
      </c>
      <c r="D266">
        <v>912</v>
      </c>
      <c r="E266">
        <v>13</v>
      </c>
      <c r="F266">
        <v>0.57259969569992997</v>
      </c>
      <c r="G266">
        <v>7.0038900229975303</v>
      </c>
      <c r="H266">
        <v>1.5005861664712801E-3</v>
      </c>
      <c r="I266">
        <v>0.814633151139599</v>
      </c>
      <c r="J266" t="s">
        <v>32</v>
      </c>
      <c r="K266">
        <v>18</v>
      </c>
      <c r="L266">
        <f>ABS(K266)</f>
        <v>18</v>
      </c>
      <c r="M266" t="s">
        <v>24</v>
      </c>
      <c r="N266" t="s">
        <v>24</v>
      </c>
      <c r="O266" t="s">
        <v>24</v>
      </c>
      <c r="P266" t="s">
        <v>25</v>
      </c>
      <c r="Q266" t="s">
        <v>26</v>
      </c>
      <c r="R266" t="s">
        <v>1069</v>
      </c>
      <c r="S266">
        <v>108608</v>
      </c>
      <c r="T266" t="s">
        <v>1070</v>
      </c>
      <c r="U266" t="s">
        <v>1071</v>
      </c>
      <c r="V266" t="s">
        <v>1072</v>
      </c>
    </row>
    <row r="267" spans="1:22">
      <c r="A267" t="s">
        <v>43</v>
      </c>
      <c r="B267">
        <v>26916609</v>
      </c>
      <c r="C267">
        <v>26916931</v>
      </c>
      <c r="D267">
        <v>323</v>
      </c>
      <c r="E267">
        <v>9</v>
      </c>
      <c r="F267">
        <v>0.55655490470083202</v>
      </c>
      <c r="G267">
        <v>6.9480075608177998</v>
      </c>
      <c r="H267">
        <v>1.6725283313794501E-3</v>
      </c>
      <c r="I267">
        <v>0.814633151139599</v>
      </c>
      <c r="J267" t="s">
        <v>32</v>
      </c>
      <c r="K267">
        <v>18</v>
      </c>
      <c r="L267">
        <f>ABS(K267)</f>
        <v>18</v>
      </c>
      <c r="M267" t="s">
        <v>24</v>
      </c>
      <c r="N267" t="s">
        <v>24</v>
      </c>
      <c r="O267" t="s">
        <v>24</v>
      </c>
      <c r="P267" t="s">
        <v>25</v>
      </c>
      <c r="Q267" t="s">
        <v>26</v>
      </c>
      <c r="R267" t="s">
        <v>1073</v>
      </c>
      <c r="S267">
        <v>-36027</v>
      </c>
      <c r="T267" t="s">
        <v>1074</v>
      </c>
      <c r="U267" t="s">
        <v>1075</v>
      </c>
      <c r="V267" t="s">
        <v>1076</v>
      </c>
    </row>
    <row r="268" spans="1:22">
      <c r="A268" t="s">
        <v>22</v>
      </c>
      <c r="B268">
        <v>49703659</v>
      </c>
      <c r="C268">
        <v>49704802</v>
      </c>
      <c r="D268">
        <v>1144</v>
      </c>
      <c r="E268">
        <v>19</v>
      </c>
      <c r="F268">
        <v>0.57351736912464601</v>
      </c>
      <c r="G268">
        <v>6.9237310371987197</v>
      </c>
      <c r="H268">
        <v>1.7584994138335299E-3</v>
      </c>
      <c r="I268">
        <v>0.814633151139599</v>
      </c>
      <c r="J268" t="s">
        <v>32</v>
      </c>
      <c r="K268">
        <v>18</v>
      </c>
      <c r="L268">
        <f>ABS(K268)</f>
        <v>18</v>
      </c>
      <c r="M268" t="s">
        <v>24</v>
      </c>
      <c r="N268" t="s">
        <v>24</v>
      </c>
      <c r="O268" t="s">
        <v>24</v>
      </c>
      <c r="P268" t="s">
        <v>25</v>
      </c>
      <c r="Q268" t="s">
        <v>33</v>
      </c>
      <c r="R268" t="s">
        <v>1077</v>
      </c>
      <c r="S268">
        <v>88523</v>
      </c>
      <c r="T268" t="s">
        <v>1078</v>
      </c>
      <c r="U268" t="s">
        <v>1079</v>
      </c>
      <c r="V268" t="s">
        <v>1080</v>
      </c>
    </row>
    <row r="269" spans="1:22">
      <c r="A269" t="s">
        <v>103</v>
      </c>
      <c r="B269">
        <v>29517826</v>
      </c>
      <c r="C269">
        <v>29518679</v>
      </c>
      <c r="D269">
        <v>854</v>
      </c>
      <c r="E269">
        <v>11</v>
      </c>
      <c r="F269">
        <v>0.57208493414913197</v>
      </c>
      <c r="G269">
        <v>6.5160110957447701</v>
      </c>
      <c r="H269">
        <v>3.5091832747166899E-3</v>
      </c>
      <c r="I269">
        <v>0.814633151139599</v>
      </c>
      <c r="J269" t="s">
        <v>32</v>
      </c>
      <c r="K269">
        <v>18</v>
      </c>
      <c r="L269">
        <f>ABS(K269)</f>
        <v>18</v>
      </c>
      <c r="M269" t="s">
        <v>24</v>
      </c>
      <c r="N269" t="s">
        <v>24</v>
      </c>
      <c r="O269" t="s">
        <v>24</v>
      </c>
      <c r="P269" t="s">
        <v>25</v>
      </c>
      <c r="Q269" t="s">
        <v>33</v>
      </c>
      <c r="R269" t="s">
        <v>1081</v>
      </c>
      <c r="S269">
        <v>203185</v>
      </c>
      <c r="T269" t="s">
        <v>1082</v>
      </c>
      <c r="U269" t="s">
        <v>1083</v>
      </c>
      <c r="V269" t="s">
        <v>1084</v>
      </c>
    </row>
    <row r="270" spans="1:22">
      <c r="A270" t="s">
        <v>125</v>
      </c>
      <c r="B270">
        <v>41819034</v>
      </c>
      <c r="C270">
        <v>41820035</v>
      </c>
      <c r="D270">
        <v>1002</v>
      </c>
      <c r="E270">
        <v>6</v>
      </c>
      <c r="F270">
        <v>0.58061225338552902</v>
      </c>
      <c r="G270">
        <v>6.4263191883991002</v>
      </c>
      <c r="H270">
        <v>4.0328253223915599E-3</v>
      </c>
      <c r="I270">
        <v>0.814633151139599</v>
      </c>
      <c r="J270" t="s">
        <v>32</v>
      </c>
      <c r="K270">
        <v>18</v>
      </c>
      <c r="L270">
        <f>ABS(K270)</f>
        <v>18</v>
      </c>
      <c r="M270" t="s">
        <v>24</v>
      </c>
      <c r="N270" t="s">
        <v>24</v>
      </c>
      <c r="O270" t="s">
        <v>24</v>
      </c>
      <c r="P270" t="s">
        <v>25</v>
      </c>
      <c r="Q270" t="s">
        <v>33</v>
      </c>
      <c r="R270" t="s">
        <v>1085</v>
      </c>
      <c r="S270">
        <v>9099</v>
      </c>
      <c r="T270" t="s">
        <v>1086</v>
      </c>
      <c r="U270" t="s">
        <v>1087</v>
      </c>
      <c r="V270" t="s">
        <v>1088</v>
      </c>
    </row>
    <row r="271" spans="1:22">
      <c r="A271" t="s">
        <v>22</v>
      </c>
      <c r="B271">
        <v>49004976</v>
      </c>
      <c r="C271">
        <v>49005042</v>
      </c>
      <c r="D271">
        <v>67</v>
      </c>
      <c r="E271">
        <v>6</v>
      </c>
      <c r="F271">
        <v>0.57455601396636502</v>
      </c>
      <c r="G271">
        <v>6.3852047377554602</v>
      </c>
      <c r="H271">
        <v>4.4079718640093798E-3</v>
      </c>
      <c r="I271">
        <v>0.814633151139599</v>
      </c>
      <c r="J271" t="s">
        <v>32</v>
      </c>
      <c r="K271">
        <v>18</v>
      </c>
      <c r="L271">
        <f>ABS(K271)</f>
        <v>18</v>
      </c>
      <c r="M271" t="s">
        <v>24</v>
      </c>
      <c r="N271" t="s">
        <v>24</v>
      </c>
      <c r="O271" t="s">
        <v>24</v>
      </c>
      <c r="P271" t="s">
        <v>25</v>
      </c>
      <c r="Q271" t="s">
        <v>33</v>
      </c>
      <c r="R271" t="s">
        <v>1089</v>
      </c>
      <c r="S271">
        <v>72597</v>
      </c>
      <c r="T271" t="s">
        <v>1090</v>
      </c>
      <c r="U271" t="s">
        <v>1091</v>
      </c>
      <c r="V271" t="s">
        <v>1092</v>
      </c>
    </row>
    <row r="272" spans="1:22">
      <c r="A272" t="s">
        <v>76</v>
      </c>
      <c r="B272">
        <v>147127752</v>
      </c>
      <c r="C272">
        <v>147128162</v>
      </c>
      <c r="D272">
        <v>411</v>
      </c>
      <c r="E272">
        <v>8</v>
      </c>
      <c r="F272">
        <v>0.56303199919077596</v>
      </c>
      <c r="G272">
        <v>6.3804285766604396</v>
      </c>
      <c r="H272">
        <v>4.4314185228604896E-3</v>
      </c>
      <c r="I272">
        <v>0.814633151139599</v>
      </c>
      <c r="J272" t="s">
        <v>32</v>
      </c>
      <c r="K272">
        <v>18</v>
      </c>
      <c r="L272">
        <f>ABS(K272)</f>
        <v>18</v>
      </c>
      <c r="M272" t="s">
        <v>24</v>
      </c>
      <c r="N272" t="s">
        <v>24</v>
      </c>
      <c r="O272" t="s">
        <v>24</v>
      </c>
      <c r="P272" t="s">
        <v>25</v>
      </c>
      <c r="Q272" t="s">
        <v>44</v>
      </c>
      <c r="R272" t="s">
        <v>1093</v>
      </c>
      <c r="S272">
        <v>183832</v>
      </c>
      <c r="T272" t="s">
        <v>1094</v>
      </c>
      <c r="U272" t="s">
        <v>1095</v>
      </c>
      <c r="V272" t="s">
        <v>1096</v>
      </c>
    </row>
    <row r="273" spans="1:22">
      <c r="A273" t="s">
        <v>103</v>
      </c>
      <c r="B273">
        <v>104296084</v>
      </c>
      <c r="C273">
        <v>104296836</v>
      </c>
      <c r="D273">
        <v>753</v>
      </c>
      <c r="E273">
        <v>12</v>
      </c>
      <c r="F273">
        <v>0.57529481387396397</v>
      </c>
      <c r="G273">
        <v>6.2984298396716696</v>
      </c>
      <c r="H273">
        <v>5.1113716295427903E-3</v>
      </c>
      <c r="I273">
        <v>0.814633151139599</v>
      </c>
      <c r="J273" t="s">
        <v>32</v>
      </c>
      <c r="K273">
        <v>18</v>
      </c>
      <c r="L273">
        <f>ABS(K273)</f>
        <v>18</v>
      </c>
      <c r="M273" t="s">
        <v>24</v>
      </c>
      <c r="N273" t="s">
        <v>24</v>
      </c>
      <c r="O273" t="s">
        <v>24</v>
      </c>
      <c r="P273" t="s">
        <v>25</v>
      </c>
      <c r="Q273" t="s">
        <v>33</v>
      </c>
      <c r="R273" t="s">
        <v>1097</v>
      </c>
      <c r="S273">
        <v>168529</v>
      </c>
      <c r="T273" t="s">
        <v>1098</v>
      </c>
      <c r="U273" t="s">
        <v>1099</v>
      </c>
      <c r="V273" t="s">
        <v>1100</v>
      </c>
    </row>
    <row r="274" spans="1:22">
      <c r="A274" t="s">
        <v>373</v>
      </c>
      <c r="B274">
        <v>25668484</v>
      </c>
      <c r="C274">
        <v>25668879</v>
      </c>
      <c r="D274">
        <v>396</v>
      </c>
      <c r="E274">
        <v>12</v>
      </c>
      <c r="F274">
        <v>0.58039322376078295</v>
      </c>
      <c r="G274">
        <v>6.2287627408405299</v>
      </c>
      <c r="H274">
        <v>5.6584603360687801E-3</v>
      </c>
      <c r="I274">
        <v>0.814633151139599</v>
      </c>
      <c r="J274" t="s">
        <v>32</v>
      </c>
      <c r="K274">
        <v>18</v>
      </c>
      <c r="L274">
        <f>ABS(K274)</f>
        <v>18</v>
      </c>
      <c r="M274" t="s">
        <v>24</v>
      </c>
      <c r="N274" t="s">
        <v>24</v>
      </c>
      <c r="O274" t="s">
        <v>24</v>
      </c>
      <c r="P274" t="s">
        <v>25</v>
      </c>
      <c r="Q274" t="s">
        <v>26</v>
      </c>
      <c r="R274" t="s">
        <v>1101</v>
      </c>
      <c r="S274">
        <v>539310</v>
      </c>
      <c r="U274" t="s">
        <v>1102</v>
      </c>
      <c r="V274" t="s">
        <v>1103</v>
      </c>
    </row>
    <row r="275" spans="1:22">
      <c r="A275" t="s">
        <v>332</v>
      </c>
      <c r="B275">
        <v>57426708</v>
      </c>
      <c r="C275">
        <v>57426800</v>
      </c>
      <c r="D275">
        <v>93</v>
      </c>
      <c r="E275">
        <v>7</v>
      </c>
      <c r="F275">
        <v>0.56764532260193301</v>
      </c>
      <c r="G275">
        <v>6.1778975026028098</v>
      </c>
      <c r="H275">
        <v>6.2524423602969897E-3</v>
      </c>
      <c r="I275">
        <v>0.814633151139599</v>
      </c>
      <c r="J275" t="s">
        <v>32</v>
      </c>
      <c r="K275">
        <v>18</v>
      </c>
      <c r="L275">
        <f>ABS(K275)</f>
        <v>18</v>
      </c>
      <c r="M275" t="s">
        <v>24</v>
      </c>
      <c r="N275" t="s">
        <v>24</v>
      </c>
      <c r="O275" t="s">
        <v>24</v>
      </c>
      <c r="P275" t="s">
        <v>25</v>
      </c>
      <c r="Q275" t="s">
        <v>33</v>
      </c>
      <c r="R275" t="s">
        <v>1104</v>
      </c>
      <c r="S275">
        <v>125401</v>
      </c>
      <c r="T275" t="s">
        <v>1105</v>
      </c>
      <c r="U275" t="s">
        <v>1106</v>
      </c>
      <c r="V275" t="s">
        <v>1107</v>
      </c>
    </row>
    <row r="276" spans="1:22">
      <c r="A276" t="s">
        <v>332</v>
      </c>
      <c r="B276">
        <v>50424808</v>
      </c>
      <c r="C276">
        <v>50425238</v>
      </c>
      <c r="D276">
        <v>431</v>
      </c>
      <c r="E276">
        <v>6</v>
      </c>
      <c r="F276">
        <v>0.57940042329960595</v>
      </c>
      <c r="G276">
        <v>6.1176007188210502</v>
      </c>
      <c r="H276">
        <v>6.8620554904259496E-3</v>
      </c>
      <c r="I276">
        <v>0.814633151139599</v>
      </c>
      <c r="J276" t="s">
        <v>32</v>
      </c>
      <c r="K276">
        <v>18</v>
      </c>
      <c r="L276">
        <f>ABS(K276)</f>
        <v>18</v>
      </c>
      <c r="M276" t="s">
        <v>24</v>
      </c>
      <c r="N276" t="s">
        <v>24</v>
      </c>
      <c r="O276" t="s">
        <v>24</v>
      </c>
      <c r="P276" t="s">
        <v>25</v>
      </c>
      <c r="Q276" t="s">
        <v>26</v>
      </c>
      <c r="R276" t="s">
        <v>1108</v>
      </c>
      <c r="S276">
        <v>143486</v>
      </c>
      <c r="T276" t="s">
        <v>1109</v>
      </c>
      <c r="U276" t="s">
        <v>1110</v>
      </c>
      <c r="V276" t="s">
        <v>1111</v>
      </c>
    </row>
    <row r="277" spans="1:22">
      <c r="A277" t="s">
        <v>373</v>
      </c>
      <c r="B277">
        <v>98697346</v>
      </c>
      <c r="C277">
        <v>98698413</v>
      </c>
      <c r="D277">
        <v>1068</v>
      </c>
      <c r="E277">
        <v>8</v>
      </c>
      <c r="F277">
        <v>0.561782290252132</v>
      </c>
      <c r="G277">
        <v>6.1158551375334298</v>
      </c>
      <c r="H277">
        <v>6.8698710433763204E-3</v>
      </c>
      <c r="I277">
        <v>0.814633151139599</v>
      </c>
      <c r="J277" t="s">
        <v>32</v>
      </c>
      <c r="K277">
        <v>18</v>
      </c>
      <c r="L277">
        <f>ABS(K277)</f>
        <v>18</v>
      </c>
      <c r="M277" t="s">
        <v>24</v>
      </c>
      <c r="N277" t="s">
        <v>24</v>
      </c>
      <c r="O277" t="s">
        <v>24</v>
      </c>
      <c r="P277" t="s">
        <v>25</v>
      </c>
      <c r="Q277" t="s">
        <v>33</v>
      </c>
      <c r="R277" t="s">
        <v>1112</v>
      </c>
      <c r="S277">
        <v>38992</v>
      </c>
      <c r="T277" t="s">
        <v>1113</v>
      </c>
      <c r="U277" t="s">
        <v>1114</v>
      </c>
      <c r="V277" t="s">
        <v>1115</v>
      </c>
    </row>
    <row r="278" spans="1:22">
      <c r="A278" t="s">
        <v>154</v>
      </c>
      <c r="B278">
        <v>111622126</v>
      </c>
      <c r="C278">
        <v>111622816</v>
      </c>
      <c r="D278">
        <v>691</v>
      </c>
      <c r="E278">
        <v>12</v>
      </c>
      <c r="F278">
        <v>0.56713215268639205</v>
      </c>
      <c r="G278">
        <v>6.0505379046725203</v>
      </c>
      <c r="H278">
        <v>7.6592418913638098E-3</v>
      </c>
      <c r="I278">
        <v>0.814633151139599</v>
      </c>
      <c r="J278" t="s">
        <v>32</v>
      </c>
      <c r="K278">
        <v>18</v>
      </c>
      <c r="L278">
        <f>ABS(K278)</f>
        <v>18</v>
      </c>
      <c r="M278" t="s">
        <v>24</v>
      </c>
      <c r="N278" t="s">
        <v>24</v>
      </c>
      <c r="O278" t="s">
        <v>24</v>
      </c>
      <c r="P278" t="s">
        <v>25</v>
      </c>
      <c r="Q278" t="s">
        <v>26</v>
      </c>
      <c r="R278" t="s">
        <v>944</v>
      </c>
      <c r="S278">
        <v>126382</v>
      </c>
      <c r="T278" t="s">
        <v>945</v>
      </c>
      <c r="U278" t="s">
        <v>946</v>
      </c>
      <c r="V278" t="s">
        <v>947</v>
      </c>
    </row>
    <row r="279" spans="1:22">
      <c r="A279" t="s">
        <v>373</v>
      </c>
      <c r="B279">
        <v>11676397</v>
      </c>
      <c r="C279">
        <v>11677528</v>
      </c>
      <c r="D279">
        <v>1132</v>
      </c>
      <c r="E279">
        <v>7</v>
      </c>
      <c r="F279">
        <v>0.57152071393764203</v>
      </c>
      <c r="G279">
        <v>5.9829626816410597</v>
      </c>
      <c r="H279">
        <v>8.5189527159046496E-3</v>
      </c>
      <c r="I279">
        <v>0.814633151139599</v>
      </c>
      <c r="J279" t="s">
        <v>32</v>
      </c>
      <c r="K279">
        <v>18</v>
      </c>
      <c r="L279">
        <f>ABS(K279)</f>
        <v>18</v>
      </c>
      <c r="M279" t="s">
        <v>24</v>
      </c>
      <c r="N279" t="s">
        <v>24</v>
      </c>
      <c r="O279" t="s">
        <v>24</v>
      </c>
      <c r="P279" t="s">
        <v>25</v>
      </c>
      <c r="Q279" t="s">
        <v>26</v>
      </c>
      <c r="R279" t="s">
        <v>1116</v>
      </c>
      <c r="S279">
        <v>205135</v>
      </c>
      <c r="U279" t="s">
        <v>1117</v>
      </c>
      <c r="V279" t="s">
        <v>1118</v>
      </c>
    </row>
    <row r="280" spans="1:22">
      <c r="A280" t="s">
        <v>199</v>
      </c>
      <c r="B280">
        <v>20129607</v>
      </c>
      <c r="C280">
        <v>20130300</v>
      </c>
      <c r="D280">
        <v>694</v>
      </c>
      <c r="E280">
        <v>13</v>
      </c>
      <c r="F280">
        <v>0.57932628680496601</v>
      </c>
      <c r="G280">
        <v>5.9612386666211403</v>
      </c>
      <c r="H280">
        <v>8.8159437280187596E-3</v>
      </c>
      <c r="I280">
        <v>0.814633151139599</v>
      </c>
      <c r="J280" t="s">
        <v>32</v>
      </c>
      <c r="K280">
        <v>18</v>
      </c>
      <c r="L280">
        <f>ABS(K280)</f>
        <v>18</v>
      </c>
      <c r="M280" t="s">
        <v>24</v>
      </c>
      <c r="N280" t="s">
        <v>24</v>
      </c>
      <c r="O280" t="s">
        <v>24</v>
      </c>
      <c r="P280" t="s">
        <v>25</v>
      </c>
      <c r="Q280" t="s">
        <v>33</v>
      </c>
      <c r="R280" t="s">
        <v>1119</v>
      </c>
      <c r="S280">
        <v>39011</v>
      </c>
      <c r="T280" t="s">
        <v>1120</v>
      </c>
      <c r="U280" t="s">
        <v>1121</v>
      </c>
      <c r="V280" t="s">
        <v>1122</v>
      </c>
    </row>
    <row r="281" spans="1:22">
      <c r="A281" t="s">
        <v>125</v>
      </c>
      <c r="B281">
        <v>89855258</v>
      </c>
      <c r="C281">
        <v>89856374</v>
      </c>
      <c r="D281">
        <v>1117</v>
      </c>
      <c r="E281">
        <v>13</v>
      </c>
      <c r="F281">
        <v>0.57857436688120001</v>
      </c>
      <c r="G281">
        <v>5.93881509801089</v>
      </c>
      <c r="H281">
        <v>9.2067213755373193E-3</v>
      </c>
      <c r="I281">
        <v>0.814633151139599</v>
      </c>
      <c r="J281" t="s">
        <v>32</v>
      </c>
      <c r="K281">
        <v>18</v>
      </c>
      <c r="L281">
        <f>ABS(K281)</f>
        <v>18</v>
      </c>
      <c r="M281" t="s">
        <v>24</v>
      </c>
      <c r="N281" t="s">
        <v>24</v>
      </c>
      <c r="O281" t="s">
        <v>24</v>
      </c>
      <c r="P281" t="s">
        <v>25</v>
      </c>
      <c r="Q281" t="s">
        <v>26</v>
      </c>
      <c r="R281" t="s">
        <v>1123</v>
      </c>
      <c r="S281">
        <v>-17135</v>
      </c>
      <c r="T281" t="s">
        <v>1124</v>
      </c>
      <c r="U281" t="s">
        <v>1125</v>
      </c>
      <c r="V281" t="s">
        <v>1126</v>
      </c>
    </row>
    <row r="282" spans="1:22">
      <c r="A282" t="s">
        <v>49</v>
      </c>
      <c r="B282">
        <v>34291313</v>
      </c>
      <c r="C282">
        <v>34292165</v>
      </c>
      <c r="D282">
        <v>853</v>
      </c>
      <c r="E282">
        <v>6</v>
      </c>
      <c r="F282">
        <v>0.57109923264858597</v>
      </c>
      <c r="G282">
        <v>5.9296076779713403</v>
      </c>
      <c r="H282">
        <v>9.3474013286439991E-3</v>
      </c>
      <c r="I282">
        <v>0.814633151139599</v>
      </c>
      <c r="J282" t="s">
        <v>32</v>
      </c>
      <c r="K282">
        <v>18</v>
      </c>
      <c r="L282">
        <f>ABS(K282)</f>
        <v>18</v>
      </c>
      <c r="M282" t="s">
        <v>24</v>
      </c>
      <c r="N282" t="s">
        <v>24</v>
      </c>
      <c r="O282" t="s">
        <v>24</v>
      </c>
      <c r="P282" t="s">
        <v>25</v>
      </c>
      <c r="Q282" t="s">
        <v>26</v>
      </c>
      <c r="R282" t="s">
        <v>1127</v>
      </c>
      <c r="S282">
        <v>-14512</v>
      </c>
      <c r="T282" t="s">
        <v>1128</v>
      </c>
      <c r="U282" t="s">
        <v>1129</v>
      </c>
      <c r="V282" t="s">
        <v>1130</v>
      </c>
    </row>
    <row r="283" spans="1:22">
      <c r="A283" t="s">
        <v>59</v>
      </c>
      <c r="B283">
        <v>45316025</v>
      </c>
      <c r="C283">
        <v>45317059</v>
      </c>
      <c r="D283">
        <v>1035</v>
      </c>
      <c r="E283">
        <v>6</v>
      </c>
      <c r="F283">
        <v>0.55884009922079203</v>
      </c>
      <c r="G283">
        <v>5.9214610918134598</v>
      </c>
      <c r="H283">
        <v>9.4099257522469709E-3</v>
      </c>
      <c r="I283">
        <v>0.814633151139599</v>
      </c>
      <c r="J283" t="s">
        <v>32</v>
      </c>
      <c r="K283">
        <v>18</v>
      </c>
      <c r="L283">
        <f>ABS(K283)</f>
        <v>18</v>
      </c>
      <c r="M283" t="s">
        <v>24</v>
      </c>
      <c r="N283" t="s">
        <v>24</v>
      </c>
      <c r="O283" t="s">
        <v>24</v>
      </c>
      <c r="P283" t="s">
        <v>25</v>
      </c>
      <c r="Q283" t="s">
        <v>44</v>
      </c>
      <c r="R283" t="s">
        <v>1131</v>
      </c>
      <c r="S283">
        <v>4487</v>
      </c>
      <c r="T283" t="s">
        <v>1132</v>
      </c>
      <c r="U283" t="s">
        <v>1133</v>
      </c>
      <c r="V283" t="s">
        <v>1134</v>
      </c>
    </row>
    <row r="284" spans="1:22">
      <c r="A284" t="s">
        <v>76</v>
      </c>
      <c r="B284">
        <v>27087206</v>
      </c>
      <c r="C284">
        <v>27087650</v>
      </c>
      <c r="D284">
        <v>445</v>
      </c>
      <c r="E284">
        <v>8</v>
      </c>
      <c r="F284">
        <v>0.54998891281865703</v>
      </c>
      <c r="G284">
        <v>5.91995291581937</v>
      </c>
      <c r="H284">
        <v>9.4177413051973399E-3</v>
      </c>
      <c r="I284">
        <v>0.814633151139599</v>
      </c>
      <c r="J284" t="s">
        <v>32</v>
      </c>
      <c r="K284">
        <v>18</v>
      </c>
      <c r="L284">
        <f>ABS(K284)</f>
        <v>18</v>
      </c>
      <c r="M284" t="s">
        <v>24</v>
      </c>
      <c r="N284" t="s">
        <v>24</v>
      </c>
      <c r="O284" t="s">
        <v>24</v>
      </c>
      <c r="P284" t="s">
        <v>25</v>
      </c>
      <c r="Q284" t="s">
        <v>26</v>
      </c>
      <c r="R284" t="s">
        <v>1135</v>
      </c>
      <c r="S284">
        <v>30157</v>
      </c>
      <c r="T284" t="s">
        <v>1136</v>
      </c>
      <c r="U284" t="s">
        <v>1137</v>
      </c>
      <c r="V284" t="s">
        <v>1138</v>
      </c>
    </row>
    <row r="285" spans="1:22">
      <c r="A285" t="s">
        <v>38</v>
      </c>
      <c r="B285">
        <v>48058711</v>
      </c>
      <c r="C285">
        <v>48059043</v>
      </c>
      <c r="D285">
        <v>333</v>
      </c>
      <c r="E285">
        <v>9</v>
      </c>
      <c r="F285">
        <v>0.55092340228548997</v>
      </c>
      <c r="G285">
        <v>5.8812340874464999</v>
      </c>
      <c r="H285">
        <v>1.01602188354826E-2</v>
      </c>
      <c r="I285">
        <v>0.814633151139599</v>
      </c>
      <c r="J285" t="s">
        <v>32</v>
      </c>
      <c r="K285">
        <v>18</v>
      </c>
      <c r="L285">
        <f>ABS(K285)</f>
        <v>18</v>
      </c>
      <c r="M285" t="s">
        <v>24</v>
      </c>
      <c r="N285" t="s">
        <v>24</v>
      </c>
      <c r="O285" t="s">
        <v>24</v>
      </c>
      <c r="P285" t="s">
        <v>25</v>
      </c>
      <c r="Q285" t="s">
        <v>33</v>
      </c>
      <c r="R285" t="s">
        <v>1139</v>
      </c>
      <c r="S285">
        <v>-102980</v>
      </c>
      <c r="T285" t="s">
        <v>1140</v>
      </c>
      <c r="U285" t="s">
        <v>1141</v>
      </c>
      <c r="V285" t="s">
        <v>1142</v>
      </c>
    </row>
    <row r="286" spans="1:22">
      <c r="A286" t="s">
        <v>70</v>
      </c>
      <c r="B286">
        <v>139817498</v>
      </c>
      <c r="C286">
        <v>139818062</v>
      </c>
      <c r="D286">
        <v>565</v>
      </c>
      <c r="E286">
        <v>11</v>
      </c>
      <c r="F286">
        <v>0.57340644974675103</v>
      </c>
      <c r="G286">
        <v>5.8728215205414296</v>
      </c>
      <c r="H286">
        <v>1.0386869871043401E-2</v>
      </c>
      <c r="I286">
        <v>0.814633151139599</v>
      </c>
      <c r="J286" t="s">
        <v>32</v>
      </c>
      <c r="K286">
        <v>18</v>
      </c>
      <c r="L286">
        <f>ABS(K286)</f>
        <v>18</v>
      </c>
      <c r="M286" t="s">
        <v>24</v>
      </c>
      <c r="N286" t="s">
        <v>24</v>
      </c>
      <c r="O286" t="s">
        <v>25</v>
      </c>
      <c r="P286" t="s">
        <v>24</v>
      </c>
      <c r="Q286" t="s">
        <v>33</v>
      </c>
      <c r="R286" t="s">
        <v>1143</v>
      </c>
      <c r="S286">
        <v>15466</v>
      </c>
      <c r="T286" t="s">
        <v>1144</v>
      </c>
      <c r="U286" t="s">
        <v>1145</v>
      </c>
      <c r="V286" t="s">
        <v>1146</v>
      </c>
    </row>
    <row r="287" spans="1:22">
      <c r="A287" t="s">
        <v>54</v>
      </c>
      <c r="B287">
        <v>156595040</v>
      </c>
      <c r="C287">
        <v>156595469</v>
      </c>
      <c r="D287">
        <v>430</v>
      </c>
      <c r="E287">
        <v>14</v>
      </c>
      <c r="F287">
        <v>0.55040412666701899</v>
      </c>
      <c r="G287">
        <v>5.8532641838855204</v>
      </c>
      <c r="H287">
        <v>1.07229386479093E-2</v>
      </c>
      <c r="I287">
        <v>0.814633151139599</v>
      </c>
      <c r="J287" t="s">
        <v>32</v>
      </c>
      <c r="K287">
        <v>18</v>
      </c>
      <c r="L287">
        <f>ABS(K287)</f>
        <v>18</v>
      </c>
      <c r="M287" t="s">
        <v>24</v>
      </c>
      <c r="N287" t="s">
        <v>24</v>
      </c>
      <c r="O287" t="s">
        <v>24</v>
      </c>
      <c r="P287" t="s">
        <v>25</v>
      </c>
      <c r="Q287" t="s">
        <v>26</v>
      </c>
      <c r="R287" t="s">
        <v>1147</v>
      </c>
      <c r="S287">
        <v>17953</v>
      </c>
      <c r="T287" t="s">
        <v>1148</v>
      </c>
      <c r="U287" t="s">
        <v>1149</v>
      </c>
      <c r="V287" t="s">
        <v>1150</v>
      </c>
    </row>
    <row r="288" spans="1:22">
      <c r="A288" t="s">
        <v>94</v>
      </c>
      <c r="B288">
        <v>93486925</v>
      </c>
      <c r="C288">
        <v>93487365</v>
      </c>
      <c r="D288">
        <v>441</v>
      </c>
      <c r="E288">
        <v>18</v>
      </c>
      <c r="F288">
        <v>0.57676764828933502</v>
      </c>
      <c r="G288">
        <v>5.8456849370465198</v>
      </c>
      <c r="H288">
        <v>1.08792497069168E-2</v>
      </c>
      <c r="I288">
        <v>0.814633151139599</v>
      </c>
      <c r="J288" t="s">
        <v>32</v>
      </c>
      <c r="K288">
        <v>18</v>
      </c>
      <c r="L288">
        <f>ABS(K288)</f>
        <v>18</v>
      </c>
      <c r="M288" t="s">
        <v>24</v>
      </c>
      <c r="N288" t="s">
        <v>24</v>
      </c>
      <c r="O288" t="s">
        <v>25</v>
      </c>
      <c r="P288" t="s">
        <v>24</v>
      </c>
      <c r="Q288" t="s">
        <v>44</v>
      </c>
      <c r="R288" t="s">
        <v>1151</v>
      </c>
      <c r="S288">
        <v>-28053</v>
      </c>
      <c r="T288" t="s">
        <v>1152</v>
      </c>
      <c r="U288" t="s">
        <v>1153</v>
      </c>
      <c r="V288" t="s">
        <v>1154</v>
      </c>
    </row>
    <row r="289" spans="1:22">
      <c r="A289" t="s">
        <v>31</v>
      </c>
      <c r="B289">
        <v>92899148</v>
      </c>
      <c r="C289">
        <v>92899761</v>
      </c>
      <c r="D289">
        <v>614</v>
      </c>
      <c r="E289">
        <v>12</v>
      </c>
      <c r="F289">
        <v>0.55469846189608796</v>
      </c>
      <c r="G289">
        <v>5.8410399475379</v>
      </c>
      <c r="H289">
        <v>1.10121141070731E-2</v>
      </c>
      <c r="I289">
        <v>0.814633151139599</v>
      </c>
      <c r="J289" t="s">
        <v>32</v>
      </c>
      <c r="K289">
        <v>18</v>
      </c>
      <c r="L289">
        <f>ABS(K289)</f>
        <v>18</v>
      </c>
      <c r="M289" t="s">
        <v>24</v>
      </c>
      <c r="N289" t="s">
        <v>24</v>
      </c>
      <c r="O289" t="s">
        <v>24</v>
      </c>
      <c r="P289" t="s">
        <v>25</v>
      </c>
      <c r="Q289" t="s">
        <v>26</v>
      </c>
      <c r="R289" t="s">
        <v>1155</v>
      </c>
      <c r="S289">
        <v>-198267</v>
      </c>
      <c r="T289" t="s">
        <v>1156</v>
      </c>
      <c r="U289" t="s">
        <v>1157</v>
      </c>
      <c r="V289" t="s">
        <v>1158</v>
      </c>
    </row>
    <row r="290" spans="1:22">
      <c r="A290" t="s">
        <v>373</v>
      </c>
      <c r="B290">
        <v>7218141</v>
      </c>
      <c r="C290">
        <v>7218665</v>
      </c>
      <c r="D290">
        <v>525</v>
      </c>
      <c r="E290">
        <v>5</v>
      </c>
      <c r="F290">
        <v>0.56375726727743602</v>
      </c>
      <c r="G290">
        <v>5.82266322990671</v>
      </c>
      <c r="H290">
        <v>1.13559984368894E-2</v>
      </c>
      <c r="I290">
        <v>0.814633151139599</v>
      </c>
      <c r="J290" t="s">
        <v>32</v>
      </c>
      <c r="K290">
        <v>18</v>
      </c>
      <c r="L290">
        <f>ABS(K290)</f>
        <v>18</v>
      </c>
      <c r="M290" t="s">
        <v>24</v>
      </c>
      <c r="N290" t="s">
        <v>24</v>
      </c>
      <c r="O290" t="s">
        <v>24</v>
      </c>
      <c r="P290" t="s">
        <v>25</v>
      </c>
      <c r="Q290" t="s">
        <v>26</v>
      </c>
      <c r="R290" t="s">
        <v>1159</v>
      </c>
      <c r="S290">
        <v>161665</v>
      </c>
      <c r="T290" t="s">
        <v>1160</v>
      </c>
      <c r="U290" t="s">
        <v>1161</v>
      </c>
      <c r="V290" t="s">
        <v>1162</v>
      </c>
    </row>
    <row r="291" spans="1:22">
      <c r="A291" t="s">
        <v>154</v>
      </c>
      <c r="B291">
        <v>6197367</v>
      </c>
      <c r="C291">
        <v>6197779</v>
      </c>
      <c r="D291">
        <v>413</v>
      </c>
      <c r="E291">
        <v>7</v>
      </c>
      <c r="F291">
        <v>0.55558734588562297</v>
      </c>
      <c r="G291">
        <v>5.8207420378992998</v>
      </c>
      <c r="H291">
        <v>1.13950762016413E-2</v>
      </c>
      <c r="I291">
        <v>0.814633151139599</v>
      </c>
      <c r="J291" t="s">
        <v>32</v>
      </c>
      <c r="K291">
        <v>18</v>
      </c>
      <c r="L291">
        <f>ABS(K291)</f>
        <v>18</v>
      </c>
      <c r="M291" t="s">
        <v>24</v>
      </c>
      <c r="N291" t="s">
        <v>24</v>
      </c>
      <c r="O291" t="s">
        <v>24</v>
      </c>
      <c r="P291" t="s">
        <v>25</v>
      </c>
      <c r="Q291" t="s">
        <v>33</v>
      </c>
      <c r="R291" t="s">
        <v>1163</v>
      </c>
      <c r="S291">
        <v>19339</v>
      </c>
      <c r="T291" t="s">
        <v>1164</v>
      </c>
      <c r="U291" t="s">
        <v>1165</v>
      </c>
      <c r="V291" t="s">
        <v>1166</v>
      </c>
    </row>
    <row r="292" spans="1:22">
      <c r="A292" t="s">
        <v>43</v>
      </c>
      <c r="B292">
        <v>113209748</v>
      </c>
      <c r="C292">
        <v>113210360</v>
      </c>
      <c r="D292">
        <v>613</v>
      </c>
      <c r="E292">
        <v>8</v>
      </c>
      <c r="F292">
        <v>0.56516725093331899</v>
      </c>
      <c r="G292">
        <v>5.8102766518594198</v>
      </c>
      <c r="H292">
        <v>1.1606096131301299E-2</v>
      </c>
      <c r="I292">
        <v>0.814633151139599</v>
      </c>
      <c r="J292" t="s">
        <v>32</v>
      </c>
      <c r="K292">
        <v>18</v>
      </c>
      <c r="L292">
        <f>ABS(K292)</f>
        <v>18</v>
      </c>
      <c r="M292" t="s">
        <v>24</v>
      </c>
      <c r="N292" t="s">
        <v>24</v>
      </c>
      <c r="O292" t="s">
        <v>24</v>
      </c>
      <c r="P292" t="s">
        <v>25</v>
      </c>
      <c r="Q292" t="s">
        <v>26</v>
      </c>
      <c r="R292" t="s">
        <v>1167</v>
      </c>
      <c r="S292">
        <v>142486</v>
      </c>
      <c r="T292" t="s">
        <v>1168</v>
      </c>
      <c r="U292" t="s">
        <v>1169</v>
      </c>
      <c r="V292" t="s">
        <v>1170</v>
      </c>
    </row>
    <row r="293" spans="1:22">
      <c r="A293" t="s">
        <v>94</v>
      </c>
      <c r="B293">
        <v>67825547</v>
      </c>
      <c r="C293">
        <v>67825761</v>
      </c>
      <c r="D293">
        <v>215</v>
      </c>
      <c r="E293">
        <v>6</v>
      </c>
      <c r="F293">
        <v>0.56775912829296404</v>
      </c>
      <c r="G293">
        <v>5.8056480537391497</v>
      </c>
      <c r="H293">
        <v>1.1684251660805001E-2</v>
      </c>
      <c r="I293">
        <v>0.814633151139599</v>
      </c>
      <c r="J293" t="s">
        <v>32</v>
      </c>
      <c r="K293">
        <v>18</v>
      </c>
      <c r="L293">
        <f>ABS(K293)</f>
        <v>18</v>
      </c>
      <c r="M293" t="s">
        <v>24</v>
      </c>
      <c r="N293" t="s">
        <v>24</v>
      </c>
      <c r="O293" t="s">
        <v>24</v>
      </c>
      <c r="P293" t="s">
        <v>25</v>
      </c>
      <c r="Q293" t="s">
        <v>26</v>
      </c>
      <c r="R293" t="s">
        <v>1171</v>
      </c>
      <c r="S293">
        <v>-204639</v>
      </c>
      <c r="T293" t="s">
        <v>1172</v>
      </c>
      <c r="U293" t="s">
        <v>1173</v>
      </c>
      <c r="V293" t="s">
        <v>1174</v>
      </c>
    </row>
    <row r="294" spans="1:22">
      <c r="A294" t="s">
        <v>59</v>
      </c>
      <c r="B294">
        <v>41350307</v>
      </c>
      <c r="C294">
        <v>41350541</v>
      </c>
      <c r="D294">
        <v>235</v>
      </c>
      <c r="E294">
        <v>8</v>
      </c>
      <c r="F294">
        <v>-0.564773862024053</v>
      </c>
      <c r="G294">
        <v>-5.7045052383644297</v>
      </c>
      <c r="H294">
        <v>1.36459554513482E-2</v>
      </c>
      <c r="I294">
        <v>0.821857014787157</v>
      </c>
      <c r="J294" t="s">
        <v>23</v>
      </c>
      <c r="K294">
        <v>-18</v>
      </c>
      <c r="L294">
        <f>ABS(K294)</f>
        <v>18</v>
      </c>
      <c r="M294" t="s">
        <v>24</v>
      </c>
      <c r="N294" t="s">
        <v>24</v>
      </c>
      <c r="O294" t="s">
        <v>24</v>
      </c>
      <c r="P294" t="s">
        <v>25</v>
      </c>
      <c r="Q294" t="s">
        <v>26</v>
      </c>
      <c r="R294" t="s">
        <v>482</v>
      </c>
      <c r="S294">
        <v>-169055</v>
      </c>
      <c r="T294" t="s">
        <v>483</v>
      </c>
      <c r="U294" t="s">
        <v>484</v>
      </c>
      <c r="V294" t="s">
        <v>485</v>
      </c>
    </row>
    <row r="295" spans="1:22">
      <c r="A295" t="s">
        <v>70</v>
      </c>
      <c r="B295">
        <v>63754610</v>
      </c>
      <c r="C295">
        <v>63754940</v>
      </c>
      <c r="D295">
        <v>331</v>
      </c>
      <c r="E295">
        <v>8</v>
      </c>
      <c r="F295">
        <v>-0.56914211436650597</v>
      </c>
      <c r="G295">
        <v>-5.6885116644073497</v>
      </c>
      <c r="H295">
        <v>1.4028917545916401E-2</v>
      </c>
      <c r="I295">
        <v>0.821857014787157</v>
      </c>
      <c r="J295" t="s">
        <v>23</v>
      </c>
      <c r="K295">
        <v>-18</v>
      </c>
      <c r="L295">
        <f>ABS(K295)</f>
        <v>18</v>
      </c>
      <c r="M295" t="s">
        <v>24</v>
      </c>
      <c r="N295" t="s">
        <v>24</v>
      </c>
      <c r="O295" t="s">
        <v>24</v>
      </c>
      <c r="P295" t="s">
        <v>25</v>
      </c>
      <c r="Q295" t="s">
        <v>26</v>
      </c>
      <c r="R295" t="s">
        <v>1175</v>
      </c>
      <c r="S295">
        <v>-9497</v>
      </c>
      <c r="T295" t="s">
        <v>1176</v>
      </c>
      <c r="U295" t="s">
        <v>1177</v>
      </c>
      <c r="V295" t="s">
        <v>1178</v>
      </c>
    </row>
    <row r="296" spans="1:22">
      <c r="A296" t="s">
        <v>70</v>
      </c>
      <c r="B296">
        <v>70360870</v>
      </c>
      <c r="C296">
        <v>70362010</v>
      </c>
      <c r="D296">
        <v>1141</v>
      </c>
      <c r="E296">
        <v>10</v>
      </c>
      <c r="F296">
        <v>-0.58099306868881695</v>
      </c>
      <c r="G296">
        <v>-5.6305408256013898</v>
      </c>
      <c r="H296">
        <v>1.53966393122313E-2</v>
      </c>
      <c r="I296">
        <v>0.821857014787157</v>
      </c>
      <c r="J296" t="s">
        <v>23</v>
      </c>
      <c r="K296">
        <v>-18</v>
      </c>
      <c r="L296">
        <f>ABS(K296)</f>
        <v>18</v>
      </c>
      <c r="M296" t="s">
        <v>24</v>
      </c>
      <c r="N296" t="s">
        <v>24</v>
      </c>
      <c r="O296" t="s">
        <v>24</v>
      </c>
      <c r="P296" t="s">
        <v>25</v>
      </c>
      <c r="Q296" t="s">
        <v>71</v>
      </c>
      <c r="R296" t="s">
        <v>1179</v>
      </c>
      <c r="S296">
        <v>48433</v>
      </c>
      <c r="T296" t="s">
        <v>1180</v>
      </c>
      <c r="U296" t="s">
        <v>1181</v>
      </c>
      <c r="V296" t="s">
        <v>1182</v>
      </c>
    </row>
    <row r="297" spans="1:22">
      <c r="A297" t="s">
        <v>59</v>
      </c>
      <c r="B297">
        <v>136854630</v>
      </c>
      <c r="C297">
        <v>136855093</v>
      </c>
      <c r="D297">
        <v>464</v>
      </c>
      <c r="E297">
        <v>6</v>
      </c>
      <c r="F297">
        <v>-0.55089677790977898</v>
      </c>
      <c r="G297">
        <v>-5.5734960696508598</v>
      </c>
      <c r="H297">
        <v>1.7006643220007799E-2</v>
      </c>
      <c r="I297">
        <v>0.821857014787157</v>
      </c>
      <c r="J297" t="s">
        <v>23</v>
      </c>
      <c r="K297">
        <v>-18</v>
      </c>
      <c r="L297">
        <f>ABS(K297)</f>
        <v>18</v>
      </c>
      <c r="M297" t="s">
        <v>24</v>
      </c>
      <c r="N297" t="s">
        <v>24</v>
      </c>
      <c r="O297" t="s">
        <v>24</v>
      </c>
      <c r="P297" t="s">
        <v>25</v>
      </c>
      <c r="Q297" t="s">
        <v>33</v>
      </c>
      <c r="R297" t="s">
        <v>1183</v>
      </c>
      <c r="S297">
        <v>105355</v>
      </c>
      <c r="T297" t="s">
        <v>1184</v>
      </c>
      <c r="U297" t="s">
        <v>1185</v>
      </c>
      <c r="V297" t="s">
        <v>1186</v>
      </c>
    </row>
    <row r="298" spans="1:22">
      <c r="A298" t="s">
        <v>31</v>
      </c>
      <c r="B298">
        <v>18766333</v>
      </c>
      <c r="C298">
        <v>18766920</v>
      </c>
      <c r="D298">
        <v>588</v>
      </c>
      <c r="E298">
        <v>11</v>
      </c>
      <c r="F298">
        <v>-0.57540614071143403</v>
      </c>
      <c r="G298">
        <v>-5.5711386053756904</v>
      </c>
      <c r="H298">
        <v>1.7108245408362598E-2</v>
      </c>
      <c r="I298">
        <v>0.821857014787157</v>
      </c>
      <c r="J298" t="s">
        <v>23</v>
      </c>
      <c r="K298">
        <v>-18</v>
      </c>
      <c r="L298">
        <f>ABS(K298)</f>
        <v>18</v>
      </c>
      <c r="M298" t="s">
        <v>24</v>
      </c>
      <c r="N298" t="s">
        <v>24</v>
      </c>
      <c r="O298" t="s">
        <v>24</v>
      </c>
      <c r="P298" t="s">
        <v>25</v>
      </c>
      <c r="Q298" t="s">
        <v>26</v>
      </c>
      <c r="R298" t="s">
        <v>1187</v>
      </c>
      <c r="S298">
        <v>245082</v>
      </c>
      <c r="T298" t="s">
        <v>1188</v>
      </c>
      <c r="U298" t="s">
        <v>1189</v>
      </c>
      <c r="V298" t="s">
        <v>1190</v>
      </c>
    </row>
    <row r="299" spans="1:22">
      <c r="A299" t="s">
        <v>70</v>
      </c>
      <c r="B299">
        <v>140497351</v>
      </c>
      <c r="C299">
        <v>140497519</v>
      </c>
      <c r="D299">
        <v>169</v>
      </c>
      <c r="E299">
        <v>14</v>
      </c>
      <c r="F299">
        <v>-0.57943277449937303</v>
      </c>
      <c r="G299">
        <v>-5.57078033581569</v>
      </c>
      <c r="H299">
        <v>1.7108245408362598E-2</v>
      </c>
      <c r="I299">
        <v>0.821857014787157</v>
      </c>
      <c r="J299" t="s">
        <v>23</v>
      </c>
      <c r="K299">
        <v>-18</v>
      </c>
      <c r="L299">
        <f>ABS(K299)</f>
        <v>18</v>
      </c>
      <c r="M299" t="s">
        <v>24</v>
      </c>
      <c r="N299" t="s">
        <v>24</v>
      </c>
      <c r="O299" t="s">
        <v>24</v>
      </c>
      <c r="P299" t="s">
        <v>25</v>
      </c>
      <c r="Q299" t="s">
        <v>26</v>
      </c>
      <c r="R299" t="s">
        <v>1191</v>
      </c>
      <c r="S299">
        <v>70862</v>
      </c>
      <c r="T299" t="s">
        <v>1192</v>
      </c>
      <c r="U299" t="s">
        <v>1193</v>
      </c>
      <c r="V299" t="s">
        <v>1194</v>
      </c>
    </row>
    <row r="300" spans="1:22">
      <c r="A300" t="s">
        <v>49</v>
      </c>
      <c r="B300">
        <v>26470764</v>
      </c>
      <c r="C300">
        <v>26470827</v>
      </c>
      <c r="D300">
        <v>64</v>
      </c>
      <c r="E300">
        <v>5</v>
      </c>
      <c r="F300">
        <v>-0.56234727874481105</v>
      </c>
      <c r="G300">
        <v>-5.4639569097050797</v>
      </c>
      <c r="H300">
        <v>2.0500195388823798E-2</v>
      </c>
      <c r="I300">
        <v>0.821857014787157</v>
      </c>
      <c r="J300" t="s">
        <v>23</v>
      </c>
      <c r="K300">
        <v>-18</v>
      </c>
      <c r="L300">
        <f>ABS(K300)</f>
        <v>18</v>
      </c>
      <c r="M300" t="s">
        <v>24</v>
      </c>
      <c r="N300" t="s">
        <v>24</v>
      </c>
      <c r="O300" t="s">
        <v>24</v>
      </c>
      <c r="P300" t="s">
        <v>25</v>
      </c>
      <c r="Q300" t="s">
        <v>26</v>
      </c>
      <c r="R300" t="s">
        <v>1195</v>
      </c>
      <c r="S300">
        <v>83045</v>
      </c>
      <c r="T300" t="s">
        <v>1196</v>
      </c>
      <c r="U300" t="s">
        <v>1197</v>
      </c>
      <c r="V300" t="s">
        <v>1198</v>
      </c>
    </row>
    <row r="301" spans="1:22">
      <c r="A301" t="s">
        <v>103</v>
      </c>
      <c r="B301">
        <v>37237091</v>
      </c>
      <c r="C301">
        <v>37238039</v>
      </c>
      <c r="D301">
        <v>949</v>
      </c>
      <c r="E301">
        <v>9</v>
      </c>
      <c r="F301">
        <v>-0.55938004088354798</v>
      </c>
      <c r="G301">
        <v>-5.4610129848483302</v>
      </c>
      <c r="H301">
        <v>2.0570535365377101E-2</v>
      </c>
      <c r="I301">
        <v>0.821857014787157</v>
      </c>
      <c r="J301" t="s">
        <v>23</v>
      </c>
      <c r="K301">
        <v>-18</v>
      </c>
      <c r="L301">
        <f>ABS(K301)</f>
        <v>18</v>
      </c>
      <c r="M301" t="s">
        <v>24</v>
      </c>
      <c r="N301" t="s">
        <v>24</v>
      </c>
      <c r="O301" t="s">
        <v>24</v>
      </c>
      <c r="P301" t="s">
        <v>25</v>
      </c>
      <c r="Q301" t="s">
        <v>26</v>
      </c>
      <c r="R301" t="s">
        <v>1199</v>
      </c>
      <c r="S301">
        <v>-101819</v>
      </c>
      <c r="T301" t="s">
        <v>1200</v>
      </c>
      <c r="U301" t="s">
        <v>1201</v>
      </c>
      <c r="V301" t="s">
        <v>1202</v>
      </c>
    </row>
    <row r="302" spans="1:22">
      <c r="A302" t="s">
        <v>76</v>
      </c>
      <c r="B302">
        <v>54764511</v>
      </c>
      <c r="C302">
        <v>54765094</v>
      </c>
      <c r="D302">
        <v>584</v>
      </c>
      <c r="E302">
        <v>18</v>
      </c>
      <c r="F302">
        <v>-0.55505182853398505</v>
      </c>
      <c r="G302">
        <v>-5.4519148667620101</v>
      </c>
      <c r="H302">
        <v>2.0851895271590499E-2</v>
      </c>
      <c r="I302">
        <v>0.821857014787157</v>
      </c>
      <c r="J302" t="s">
        <v>23</v>
      </c>
      <c r="K302">
        <v>-18</v>
      </c>
      <c r="L302">
        <f>ABS(K302)</f>
        <v>18</v>
      </c>
      <c r="M302" t="s">
        <v>24</v>
      </c>
      <c r="N302" t="s">
        <v>24</v>
      </c>
      <c r="O302" t="s">
        <v>24</v>
      </c>
      <c r="P302" t="s">
        <v>25</v>
      </c>
      <c r="Q302" t="s">
        <v>33</v>
      </c>
      <c r="R302" t="s">
        <v>1203</v>
      </c>
      <c r="S302">
        <v>8929</v>
      </c>
      <c r="T302" t="s">
        <v>1204</v>
      </c>
      <c r="U302" t="s">
        <v>1205</v>
      </c>
      <c r="V302" t="s">
        <v>1206</v>
      </c>
    </row>
    <row r="303" spans="1:22">
      <c r="A303" t="s">
        <v>103</v>
      </c>
      <c r="B303">
        <v>48891583</v>
      </c>
      <c r="C303">
        <v>48891730</v>
      </c>
      <c r="D303">
        <v>148</v>
      </c>
      <c r="E303">
        <v>6</v>
      </c>
      <c r="F303">
        <v>-0.57354574551251503</v>
      </c>
      <c r="G303">
        <v>-5.4046933168195403</v>
      </c>
      <c r="H303">
        <v>2.2727627979679602E-2</v>
      </c>
      <c r="I303">
        <v>0.821857014787157</v>
      </c>
      <c r="J303" t="s">
        <v>23</v>
      </c>
      <c r="K303">
        <v>-18</v>
      </c>
      <c r="L303">
        <f>ABS(K303)</f>
        <v>18</v>
      </c>
      <c r="M303" t="s">
        <v>24</v>
      </c>
      <c r="N303" t="s">
        <v>24</v>
      </c>
      <c r="O303" t="s">
        <v>24</v>
      </c>
      <c r="P303" t="s">
        <v>25</v>
      </c>
      <c r="Q303" t="s">
        <v>26</v>
      </c>
      <c r="R303" t="s">
        <v>1207</v>
      </c>
      <c r="S303">
        <v>12678</v>
      </c>
      <c r="T303" t="s">
        <v>1208</v>
      </c>
      <c r="U303" t="s">
        <v>1209</v>
      </c>
      <c r="V303" t="s">
        <v>1210</v>
      </c>
    </row>
    <row r="304" spans="1:22">
      <c r="A304" t="s">
        <v>103</v>
      </c>
      <c r="B304">
        <v>98707737</v>
      </c>
      <c r="C304">
        <v>98708565</v>
      </c>
      <c r="D304">
        <v>829</v>
      </c>
      <c r="E304">
        <v>7</v>
      </c>
      <c r="F304">
        <v>-0.56034270297090505</v>
      </c>
      <c r="G304">
        <v>-5.3870297614736504</v>
      </c>
      <c r="H304">
        <v>2.34075810863619E-2</v>
      </c>
      <c r="I304">
        <v>0.821857014787157</v>
      </c>
      <c r="J304" t="s">
        <v>23</v>
      </c>
      <c r="K304">
        <v>-18</v>
      </c>
      <c r="L304">
        <f>ABS(K304)</f>
        <v>18</v>
      </c>
      <c r="M304" t="s">
        <v>24</v>
      </c>
      <c r="N304" t="s">
        <v>24</v>
      </c>
      <c r="O304" t="s">
        <v>24</v>
      </c>
      <c r="P304" t="s">
        <v>25</v>
      </c>
      <c r="Q304" t="s">
        <v>26</v>
      </c>
      <c r="R304" t="s">
        <v>1211</v>
      </c>
      <c r="S304">
        <v>337387</v>
      </c>
      <c r="T304" t="s">
        <v>1212</v>
      </c>
      <c r="U304" t="s">
        <v>1213</v>
      </c>
      <c r="V304" t="s">
        <v>1214</v>
      </c>
    </row>
    <row r="305" spans="1:22">
      <c r="A305" t="s">
        <v>81</v>
      </c>
      <c r="B305">
        <v>22318928</v>
      </c>
      <c r="C305">
        <v>22319448</v>
      </c>
      <c r="D305">
        <v>521</v>
      </c>
      <c r="E305">
        <v>5</v>
      </c>
      <c r="F305">
        <v>0.57721393135437205</v>
      </c>
      <c r="G305">
        <v>5.77103544973592</v>
      </c>
      <c r="H305">
        <v>1.24345447440406E-2</v>
      </c>
      <c r="I305">
        <v>0.821857014787157</v>
      </c>
      <c r="J305" t="s">
        <v>32</v>
      </c>
      <c r="K305">
        <v>18</v>
      </c>
      <c r="L305">
        <f>ABS(K305)</f>
        <v>18</v>
      </c>
      <c r="M305" t="s">
        <v>24</v>
      </c>
      <c r="N305" t="s">
        <v>24</v>
      </c>
      <c r="O305" t="s">
        <v>24</v>
      </c>
      <c r="P305" t="s">
        <v>25</v>
      </c>
      <c r="Q305" t="s">
        <v>33</v>
      </c>
      <c r="R305" t="s">
        <v>1215</v>
      </c>
      <c r="S305">
        <v>179882</v>
      </c>
      <c r="T305" t="s">
        <v>1216</v>
      </c>
      <c r="U305" t="s">
        <v>1217</v>
      </c>
      <c r="V305" t="s">
        <v>1218</v>
      </c>
    </row>
    <row r="306" spans="1:22">
      <c r="A306" t="s">
        <v>70</v>
      </c>
      <c r="B306">
        <v>13192197</v>
      </c>
      <c r="C306">
        <v>13193520</v>
      </c>
      <c r="D306">
        <v>1324</v>
      </c>
      <c r="E306">
        <v>7</v>
      </c>
      <c r="F306">
        <v>0.56616379666558603</v>
      </c>
      <c r="G306">
        <v>5.6606410816518897</v>
      </c>
      <c r="H306">
        <v>1.47088706525987E-2</v>
      </c>
      <c r="I306">
        <v>0.821857014787157</v>
      </c>
      <c r="J306" t="s">
        <v>32</v>
      </c>
      <c r="K306">
        <v>18</v>
      </c>
      <c r="L306">
        <f>ABS(K306)</f>
        <v>18</v>
      </c>
      <c r="M306" t="s">
        <v>24</v>
      </c>
      <c r="N306" t="s">
        <v>24</v>
      </c>
      <c r="O306" t="s">
        <v>24</v>
      </c>
      <c r="P306" t="s">
        <v>25</v>
      </c>
      <c r="Q306" t="s">
        <v>26</v>
      </c>
      <c r="R306" t="s">
        <v>1219</v>
      </c>
      <c r="S306">
        <v>274230</v>
      </c>
      <c r="T306" t="s">
        <v>1220</v>
      </c>
      <c r="U306" t="s">
        <v>1221</v>
      </c>
      <c r="V306" t="s">
        <v>1222</v>
      </c>
    </row>
    <row r="307" spans="1:22">
      <c r="A307" t="s">
        <v>76</v>
      </c>
      <c r="B307">
        <v>108327211</v>
      </c>
      <c r="C307">
        <v>108328218</v>
      </c>
      <c r="D307">
        <v>1008</v>
      </c>
      <c r="E307">
        <v>14</v>
      </c>
      <c r="F307">
        <v>0.56886708055533997</v>
      </c>
      <c r="G307">
        <v>5.6178310202020398</v>
      </c>
      <c r="H307">
        <v>1.5810863618601002E-2</v>
      </c>
      <c r="I307">
        <v>0.821857014787157</v>
      </c>
      <c r="J307" t="s">
        <v>32</v>
      </c>
      <c r="K307">
        <v>18</v>
      </c>
      <c r="L307">
        <f>ABS(K307)</f>
        <v>18</v>
      </c>
      <c r="M307" t="s">
        <v>24</v>
      </c>
      <c r="N307" t="s">
        <v>24</v>
      </c>
      <c r="O307" t="s">
        <v>24</v>
      </c>
      <c r="P307" t="s">
        <v>25</v>
      </c>
      <c r="Q307" t="s">
        <v>44</v>
      </c>
      <c r="R307" t="s">
        <v>1223</v>
      </c>
      <c r="S307">
        <v>43129</v>
      </c>
      <c r="T307" t="s">
        <v>1224</v>
      </c>
      <c r="U307" t="s">
        <v>1225</v>
      </c>
      <c r="V307" t="s">
        <v>1226</v>
      </c>
    </row>
    <row r="308" spans="1:22">
      <c r="A308" t="s">
        <v>108</v>
      </c>
      <c r="B308">
        <v>31093702</v>
      </c>
      <c r="C308">
        <v>31093948</v>
      </c>
      <c r="D308">
        <v>247</v>
      </c>
      <c r="E308">
        <v>8</v>
      </c>
      <c r="F308">
        <v>0.57980571382834101</v>
      </c>
      <c r="G308">
        <v>5.5805028688835803</v>
      </c>
      <c r="H308">
        <v>1.68503321610004E-2</v>
      </c>
      <c r="I308">
        <v>0.821857014787157</v>
      </c>
      <c r="J308" t="s">
        <v>32</v>
      </c>
      <c r="K308">
        <v>18</v>
      </c>
      <c r="L308">
        <f>ABS(K308)</f>
        <v>18</v>
      </c>
      <c r="M308" t="s">
        <v>24</v>
      </c>
      <c r="N308" t="s">
        <v>24</v>
      </c>
      <c r="O308" t="s">
        <v>24</v>
      </c>
      <c r="P308" t="s">
        <v>25</v>
      </c>
      <c r="Q308" t="s">
        <v>26</v>
      </c>
      <c r="R308" t="s">
        <v>1227</v>
      </c>
      <c r="S308">
        <v>5337</v>
      </c>
      <c r="T308" t="s">
        <v>1228</v>
      </c>
      <c r="U308" t="s">
        <v>1229</v>
      </c>
      <c r="V308" t="s">
        <v>1230</v>
      </c>
    </row>
    <row r="309" spans="1:22">
      <c r="A309" t="s">
        <v>64</v>
      </c>
      <c r="B309">
        <v>111720681</v>
      </c>
      <c r="C309">
        <v>111721083</v>
      </c>
      <c r="D309">
        <v>403</v>
      </c>
      <c r="E309">
        <v>10</v>
      </c>
      <c r="F309">
        <v>0.551619076244102</v>
      </c>
      <c r="G309">
        <v>5.5715979520819703</v>
      </c>
      <c r="H309">
        <v>1.70847987495115E-2</v>
      </c>
      <c r="I309">
        <v>0.821857014787157</v>
      </c>
      <c r="J309" t="s">
        <v>32</v>
      </c>
      <c r="K309">
        <v>18</v>
      </c>
      <c r="L309">
        <f>ABS(K309)</f>
        <v>18</v>
      </c>
      <c r="M309" t="s">
        <v>24</v>
      </c>
      <c r="N309" t="s">
        <v>24</v>
      </c>
      <c r="O309" t="s">
        <v>24</v>
      </c>
      <c r="P309" t="s">
        <v>25</v>
      </c>
      <c r="Q309" t="s">
        <v>26</v>
      </c>
      <c r="R309" t="s">
        <v>1231</v>
      </c>
      <c r="S309">
        <v>40617</v>
      </c>
      <c r="T309" t="s">
        <v>1232</v>
      </c>
      <c r="U309" t="s">
        <v>1233</v>
      </c>
      <c r="V309" t="s">
        <v>1234</v>
      </c>
    </row>
    <row r="310" spans="1:22">
      <c r="A310" t="s">
        <v>76</v>
      </c>
      <c r="B310">
        <v>39643553</v>
      </c>
      <c r="C310">
        <v>39644727</v>
      </c>
      <c r="D310">
        <v>1175</v>
      </c>
      <c r="E310">
        <v>9</v>
      </c>
      <c r="F310">
        <v>0.56967262862617796</v>
      </c>
      <c r="G310">
        <v>5.5510037863211599</v>
      </c>
      <c r="H310">
        <v>1.7772567409144201E-2</v>
      </c>
      <c r="I310">
        <v>0.821857014787157</v>
      </c>
      <c r="J310" t="s">
        <v>32</v>
      </c>
      <c r="K310">
        <v>18</v>
      </c>
      <c r="L310">
        <f>ABS(K310)</f>
        <v>18</v>
      </c>
      <c r="M310" t="s">
        <v>24</v>
      </c>
      <c r="N310" t="s">
        <v>24</v>
      </c>
      <c r="O310" t="s">
        <v>24</v>
      </c>
      <c r="P310" t="s">
        <v>25</v>
      </c>
      <c r="Q310" t="s">
        <v>26</v>
      </c>
      <c r="R310" t="s">
        <v>1235</v>
      </c>
      <c r="S310">
        <v>752611</v>
      </c>
      <c r="T310" t="s">
        <v>1236</v>
      </c>
      <c r="U310" t="s">
        <v>1237</v>
      </c>
      <c r="V310" t="s">
        <v>1238</v>
      </c>
    </row>
    <row r="311" spans="1:22">
      <c r="A311" t="s">
        <v>38</v>
      </c>
      <c r="B311">
        <v>12690232</v>
      </c>
      <c r="C311">
        <v>12691168</v>
      </c>
      <c r="D311">
        <v>937</v>
      </c>
      <c r="E311">
        <v>6</v>
      </c>
      <c r="F311">
        <v>0.57350755390957198</v>
      </c>
      <c r="G311">
        <v>5.5365641428164096</v>
      </c>
      <c r="H311">
        <v>1.82649472450176E-2</v>
      </c>
      <c r="I311">
        <v>0.821857014787157</v>
      </c>
      <c r="J311" t="s">
        <v>32</v>
      </c>
      <c r="K311">
        <v>18</v>
      </c>
      <c r="L311">
        <f>ABS(K311)</f>
        <v>18</v>
      </c>
      <c r="M311" t="s">
        <v>24</v>
      </c>
      <c r="N311" t="s">
        <v>24</v>
      </c>
      <c r="O311" t="s">
        <v>24</v>
      </c>
      <c r="P311" t="s">
        <v>25</v>
      </c>
      <c r="Q311" t="s">
        <v>26</v>
      </c>
      <c r="R311" t="s">
        <v>1239</v>
      </c>
      <c r="S311">
        <v>414687</v>
      </c>
      <c r="T311" t="s">
        <v>1240</v>
      </c>
      <c r="U311" t="s">
        <v>1241</v>
      </c>
      <c r="V311" t="s">
        <v>1242</v>
      </c>
    </row>
    <row r="312" spans="1:22">
      <c r="A312" t="s">
        <v>54</v>
      </c>
      <c r="B312">
        <v>80445300</v>
      </c>
      <c r="C312">
        <v>80445741</v>
      </c>
      <c r="D312">
        <v>442</v>
      </c>
      <c r="E312">
        <v>9</v>
      </c>
      <c r="F312">
        <v>0.57131586606518103</v>
      </c>
      <c r="G312">
        <v>5.5298209557054703</v>
      </c>
      <c r="H312">
        <v>1.84681516217272E-2</v>
      </c>
      <c r="I312">
        <v>0.821857014787157</v>
      </c>
      <c r="J312" t="s">
        <v>32</v>
      </c>
      <c r="K312">
        <v>18</v>
      </c>
      <c r="L312">
        <f>ABS(K312)</f>
        <v>18</v>
      </c>
      <c r="M312" t="s">
        <v>24</v>
      </c>
      <c r="N312" t="s">
        <v>25</v>
      </c>
      <c r="O312" t="s">
        <v>24</v>
      </c>
      <c r="P312" t="s">
        <v>24</v>
      </c>
      <c r="Q312" t="s">
        <v>171</v>
      </c>
      <c r="R312" t="s">
        <v>1243</v>
      </c>
      <c r="S312">
        <v>1884</v>
      </c>
      <c r="T312" t="s">
        <v>1244</v>
      </c>
      <c r="U312" t="s">
        <v>1245</v>
      </c>
      <c r="V312" t="s">
        <v>1246</v>
      </c>
    </row>
    <row r="313" spans="1:22">
      <c r="A313" t="s">
        <v>49</v>
      </c>
      <c r="B313">
        <v>99819676</v>
      </c>
      <c r="C313">
        <v>99820517</v>
      </c>
      <c r="D313">
        <v>842</v>
      </c>
      <c r="E313">
        <v>14</v>
      </c>
      <c r="F313">
        <v>0.55334528819794704</v>
      </c>
      <c r="G313">
        <v>5.5270041996098396</v>
      </c>
      <c r="H313">
        <v>1.8561938257131701E-2</v>
      </c>
      <c r="I313">
        <v>0.821857014787157</v>
      </c>
      <c r="J313" t="s">
        <v>32</v>
      </c>
      <c r="K313">
        <v>18</v>
      </c>
      <c r="L313">
        <f>ABS(K313)</f>
        <v>18</v>
      </c>
      <c r="M313" t="s">
        <v>24</v>
      </c>
      <c r="N313" t="s">
        <v>24</v>
      </c>
      <c r="O313" t="s">
        <v>24</v>
      </c>
      <c r="P313" t="s">
        <v>25</v>
      </c>
      <c r="Q313" t="s">
        <v>171</v>
      </c>
      <c r="R313" t="s">
        <v>1247</v>
      </c>
      <c r="S313">
        <v>0</v>
      </c>
      <c r="T313" t="s">
        <v>1248</v>
      </c>
      <c r="U313" t="s">
        <v>1249</v>
      </c>
      <c r="V313" t="s">
        <v>1250</v>
      </c>
    </row>
    <row r="314" spans="1:22">
      <c r="A314" t="s">
        <v>81</v>
      </c>
      <c r="B314">
        <v>16386598</v>
      </c>
      <c r="C314">
        <v>16387170</v>
      </c>
      <c r="D314">
        <v>573</v>
      </c>
      <c r="E314">
        <v>10</v>
      </c>
      <c r="F314">
        <v>0.55024069054689595</v>
      </c>
      <c r="G314">
        <v>5.5215473085217299</v>
      </c>
      <c r="H314">
        <v>1.86869871043376E-2</v>
      </c>
      <c r="I314">
        <v>0.821857014787157</v>
      </c>
      <c r="J314" t="s">
        <v>32</v>
      </c>
      <c r="K314">
        <v>18</v>
      </c>
      <c r="L314">
        <f>ABS(K314)</f>
        <v>18</v>
      </c>
      <c r="M314" t="s">
        <v>24</v>
      </c>
      <c r="N314" t="s">
        <v>24</v>
      </c>
      <c r="O314" t="s">
        <v>24</v>
      </c>
      <c r="P314" t="s">
        <v>25</v>
      </c>
      <c r="Q314" t="s">
        <v>71</v>
      </c>
      <c r="R314" t="s">
        <v>1251</v>
      </c>
      <c r="S314">
        <v>253767</v>
      </c>
      <c r="T314" t="s">
        <v>1252</v>
      </c>
      <c r="U314" t="s">
        <v>1253</v>
      </c>
      <c r="V314" t="s">
        <v>1254</v>
      </c>
    </row>
    <row r="315" spans="1:22">
      <c r="A315" t="s">
        <v>64</v>
      </c>
      <c r="B315">
        <v>90987422</v>
      </c>
      <c r="C315">
        <v>90988156</v>
      </c>
      <c r="D315">
        <v>735</v>
      </c>
      <c r="E315">
        <v>16</v>
      </c>
      <c r="F315">
        <v>0.57150174236389795</v>
      </c>
      <c r="G315">
        <v>5.5041988274395797</v>
      </c>
      <c r="H315">
        <v>1.9351309105119199E-2</v>
      </c>
      <c r="I315">
        <v>0.821857014787157</v>
      </c>
      <c r="J315" t="s">
        <v>32</v>
      </c>
      <c r="K315">
        <v>18</v>
      </c>
      <c r="L315">
        <f>ABS(K315)</f>
        <v>18</v>
      </c>
      <c r="M315" t="s">
        <v>24</v>
      </c>
      <c r="N315" t="s">
        <v>24</v>
      </c>
      <c r="O315" t="s">
        <v>24</v>
      </c>
      <c r="P315" t="s">
        <v>25</v>
      </c>
      <c r="Q315" t="s">
        <v>33</v>
      </c>
      <c r="R315" t="s">
        <v>1255</v>
      </c>
      <c r="S315">
        <v>56142</v>
      </c>
      <c r="T315" t="s">
        <v>1256</v>
      </c>
      <c r="U315" t="s">
        <v>1257</v>
      </c>
      <c r="V315" t="s">
        <v>1258</v>
      </c>
    </row>
    <row r="316" spans="1:22">
      <c r="A316" t="s">
        <v>199</v>
      </c>
      <c r="B316">
        <v>20208356</v>
      </c>
      <c r="C316">
        <v>20208933</v>
      </c>
      <c r="D316">
        <v>578</v>
      </c>
      <c r="E316">
        <v>8</v>
      </c>
      <c r="F316">
        <v>0.55274214960986801</v>
      </c>
      <c r="G316">
        <v>5.49906474575074</v>
      </c>
      <c r="H316">
        <v>1.9499804611176199E-2</v>
      </c>
      <c r="I316">
        <v>0.821857014787157</v>
      </c>
      <c r="J316" t="s">
        <v>32</v>
      </c>
      <c r="K316">
        <v>18</v>
      </c>
      <c r="L316">
        <f>ABS(K316)</f>
        <v>18</v>
      </c>
      <c r="M316" t="s">
        <v>24</v>
      </c>
      <c r="N316" t="s">
        <v>24</v>
      </c>
      <c r="O316" t="s">
        <v>24</v>
      </c>
      <c r="P316" t="s">
        <v>25</v>
      </c>
      <c r="Q316" t="s">
        <v>33</v>
      </c>
      <c r="R316" t="s">
        <v>1119</v>
      </c>
      <c r="S316">
        <v>117760</v>
      </c>
      <c r="T316" t="s">
        <v>1120</v>
      </c>
      <c r="U316" t="s">
        <v>1121</v>
      </c>
      <c r="V316" t="s">
        <v>1122</v>
      </c>
    </row>
    <row r="317" spans="1:22">
      <c r="A317" t="s">
        <v>22</v>
      </c>
      <c r="B317">
        <v>45130773</v>
      </c>
      <c r="C317">
        <v>45131212</v>
      </c>
      <c r="D317">
        <v>440</v>
      </c>
      <c r="E317">
        <v>8</v>
      </c>
      <c r="F317">
        <v>0.56282438513648503</v>
      </c>
      <c r="G317">
        <v>5.4880156941440399</v>
      </c>
      <c r="H317">
        <v>1.9859320046893301E-2</v>
      </c>
      <c r="I317">
        <v>0.821857014787157</v>
      </c>
      <c r="J317" t="s">
        <v>32</v>
      </c>
      <c r="K317">
        <v>18</v>
      </c>
      <c r="L317">
        <f>ABS(K317)</f>
        <v>18</v>
      </c>
      <c r="M317" t="s">
        <v>24</v>
      </c>
      <c r="N317" t="s">
        <v>24</v>
      </c>
      <c r="O317" t="s">
        <v>24</v>
      </c>
      <c r="P317" t="s">
        <v>25</v>
      </c>
      <c r="Q317" t="s">
        <v>26</v>
      </c>
      <c r="R317" t="s">
        <v>1259</v>
      </c>
      <c r="S317">
        <v>-250478</v>
      </c>
      <c r="U317" t="s">
        <v>1260</v>
      </c>
      <c r="V317" t="s">
        <v>1261</v>
      </c>
    </row>
    <row r="318" spans="1:22">
      <c r="A318" t="s">
        <v>31</v>
      </c>
      <c r="B318">
        <v>29180005</v>
      </c>
      <c r="C318">
        <v>29180962</v>
      </c>
      <c r="D318">
        <v>958</v>
      </c>
      <c r="E318">
        <v>7</v>
      </c>
      <c r="F318">
        <v>0.553194836158312</v>
      </c>
      <c r="G318">
        <v>5.4737681520507202</v>
      </c>
      <c r="H318">
        <v>2.01875732708089E-2</v>
      </c>
      <c r="I318">
        <v>0.821857014787157</v>
      </c>
      <c r="J318" t="s">
        <v>32</v>
      </c>
      <c r="K318">
        <v>18</v>
      </c>
      <c r="L318">
        <f>ABS(K318)</f>
        <v>18</v>
      </c>
      <c r="M318" t="s">
        <v>24</v>
      </c>
      <c r="N318" t="s">
        <v>24</v>
      </c>
      <c r="O318" t="s">
        <v>24</v>
      </c>
      <c r="P318" t="s">
        <v>25</v>
      </c>
      <c r="Q318" t="s">
        <v>33</v>
      </c>
      <c r="R318" t="s">
        <v>1262</v>
      </c>
      <c r="S318">
        <v>7115</v>
      </c>
      <c r="T318" t="s">
        <v>1263</v>
      </c>
      <c r="U318" t="s">
        <v>1264</v>
      </c>
      <c r="V318" t="s">
        <v>1265</v>
      </c>
    </row>
    <row r="319" spans="1:22">
      <c r="A319" t="s">
        <v>59</v>
      </c>
      <c r="B319">
        <v>187888316</v>
      </c>
      <c r="C319">
        <v>187888763</v>
      </c>
      <c r="D319">
        <v>448</v>
      </c>
      <c r="E319">
        <v>12</v>
      </c>
      <c r="F319">
        <v>0.55764035971378501</v>
      </c>
      <c r="G319">
        <v>5.4047912338784103</v>
      </c>
      <c r="H319">
        <v>2.2727627979679602E-2</v>
      </c>
      <c r="I319">
        <v>0.821857014787157</v>
      </c>
      <c r="J319" t="s">
        <v>32</v>
      </c>
      <c r="K319">
        <v>18</v>
      </c>
      <c r="L319">
        <f>ABS(K319)</f>
        <v>18</v>
      </c>
      <c r="M319" t="s">
        <v>24</v>
      </c>
      <c r="N319" t="s">
        <v>24</v>
      </c>
      <c r="O319" t="s">
        <v>24</v>
      </c>
      <c r="P319" t="s">
        <v>25</v>
      </c>
      <c r="Q319" t="s">
        <v>33</v>
      </c>
      <c r="R319" t="s">
        <v>1266</v>
      </c>
      <c r="S319">
        <v>279525</v>
      </c>
      <c r="T319" t="s">
        <v>1267</v>
      </c>
      <c r="U319" t="s">
        <v>1268</v>
      </c>
      <c r="V319" t="s">
        <v>1269</v>
      </c>
    </row>
    <row r="320" spans="1:22">
      <c r="A320" t="s">
        <v>332</v>
      </c>
      <c r="B320">
        <v>77181334</v>
      </c>
      <c r="C320">
        <v>77181827</v>
      </c>
      <c r="D320">
        <v>494</v>
      </c>
      <c r="E320">
        <v>16</v>
      </c>
      <c r="F320">
        <v>0.55280423984652904</v>
      </c>
      <c r="G320">
        <v>5.4008818125206401</v>
      </c>
      <c r="H320">
        <v>2.28526768268855E-2</v>
      </c>
      <c r="I320">
        <v>0.821857014787157</v>
      </c>
      <c r="J320" t="s">
        <v>32</v>
      </c>
      <c r="K320">
        <v>18</v>
      </c>
      <c r="L320">
        <f>ABS(K320)</f>
        <v>18</v>
      </c>
      <c r="M320" t="s">
        <v>24</v>
      </c>
      <c r="N320" t="s">
        <v>24</v>
      </c>
      <c r="O320" t="s">
        <v>25</v>
      </c>
      <c r="P320" t="s">
        <v>25</v>
      </c>
      <c r="Q320" t="s">
        <v>26</v>
      </c>
      <c r="R320" t="s">
        <v>1270</v>
      </c>
      <c r="S320">
        <v>-4012</v>
      </c>
      <c r="T320" t="s">
        <v>1271</v>
      </c>
      <c r="U320" t="s">
        <v>1272</v>
      </c>
      <c r="V320" t="s">
        <v>1273</v>
      </c>
    </row>
    <row r="321" spans="1:22">
      <c r="A321" t="s">
        <v>76</v>
      </c>
      <c r="B321">
        <v>27379284</v>
      </c>
      <c r="C321">
        <v>27379365</v>
      </c>
      <c r="D321">
        <v>82</v>
      </c>
      <c r="E321">
        <v>5</v>
      </c>
      <c r="F321">
        <v>0.57645725800526704</v>
      </c>
      <c r="G321">
        <v>5.3606896468026504</v>
      </c>
      <c r="H321">
        <v>2.4431418522860501E-2</v>
      </c>
      <c r="I321">
        <v>0.821857014787157</v>
      </c>
      <c r="J321" t="s">
        <v>32</v>
      </c>
      <c r="K321">
        <v>18</v>
      </c>
      <c r="L321">
        <f>ABS(K321)</f>
        <v>18</v>
      </c>
      <c r="M321" t="s">
        <v>24</v>
      </c>
      <c r="N321" t="s">
        <v>24</v>
      </c>
      <c r="O321" t="s">
        <v>24</v>
      </c>
      <c r="P321" t="s">
        <v>25</v>
      </c>
      <c r="Q321" t="s">
        <v>65</v>
      </c>
      <c r="R321" t="s">
        <v>1274</v>
      </c>
      <c r="S321">
        <v>7933</v>
      </c>
      <c r="T321" t="s">
        <v>1275</v>
      </c>
      <c r="U321" t="s">
        <v>1276</v>
      </c>
      <c r="V321" t="s">
        <v>1277</v>
      </c>
    </row>
    <row r="322" spans="1:22">
      <c r="A322" t="s">
        <v>59</v>
      </c>
      <c r="B322">
        <v>92737230</v>
      </c>
      <c r="C322">
        <v>92737691</v>
      </c>
      <c r="D322">
        <v>462</v>
      </c>
      <c r="E322">
        <v>13</v>
      </c>
      <c r="F322">
        <v>0.57634387895692996</v>
      </c>
      <c r="G322">
        <v>5.3491690900123601</v>
      </c>
      <c r="H322">
        <v>2.4923798358733901E-2</v>
      </c>
      <c r="I322">
        <v>0.821857014787157</v>
      </c>
      <c r="J322" t="s">
        <v>32</v>
      </c>
      <c r="K322">
        <v>18</v>
      </c>
      <c r="L322">
        <f>ABS(K322)</f>
        <v>18</v>
      </c>
      <c r="M322" t="s">
        <v>24</v>
      </c>
      <c r="N322" t="s">
        <v>24</v>
      </c>
      <c r="O322" t="s">
        <v>24</v>
      </c>
      <c r="P322" t="s">
        <v>25</v>
      </c>
      <c r="Q322" t="s">
        <v>26</v>
      </c>
      <c r="R322" t="s">
        <v>1278</v>
      </c>
      <c r="S322">
        <v>-88389</v>
      </c>
      <c r="T322" t="s">
        <v>1279</v>
      </c>
      <c r="U322" t="s">
        <v>1280</v>
      </c>
      <c r="V322" t="s">
        <v>1281</v>
      </c>
    </row>
    <row r="323" spans="1:22">
      <c r="A323" t="s">
        <v>38</v>
      </c>
      <c r="B323">
        <v>62510153</v>
      </c>
      <c r="C323">
        <v>62510779</v>
      </c>
      <c r="D323">
        <v>627</v>
      </c>
      <c r="E323">
        <v>10</v>
      </c>
      <c r="F323">
        <v>-0.55593635545517806</v>
      </c>
      <c r="G323">
        <v>-5.3211326695021297</v>
      </c>
      <c r="H323">
        <v>2.6096131301289599E-2</v>
      </c>
      <c r="I323">
        <v>0.82480228969687297</v>
      </c>
      <c r="J323" t="s">
        <v>23</v>
      </c>
      <c r="K323">
        <v>-18</v>
      </c>
      <c r="L323">
        <f>ABS(K323)</f>
        <v>18</v>
      </c>
      <c r="M323" t="s">
        <v>24</v>
      </c>
      <c r="N323" t="s">
        <v>24</v>
      </c>
      <c r="O323" t="s">
        <v>24</v>
      </c>
      <c r="P323" t="s">
        <v>25</v>
      </c>
      <c r="Q323" t="s">
        <v>171</v>
      </c>
      <c r="R323" t="s">
        <v>1282</v>
      </c>
      <c r="S323">
        <v>0</v>
      </c>
      <c r="T323" t="s">
        <v>1283</v>
      </c>
      <c r="U323" t="s">
        <v>1284</v>
      </c>
      <c r="V323" t="s">
        <v>1285</v>
      </c>
    </row>
    <row r="324" spans="1:22">
      <c r="A324" t="s">
        <v>59</v>
      </c>
      <c r="B324">
        <v>37498999</v>
      </c>
      <c r="C324">
        <v>37499402</v>
      </c>
      <c r="D324">
        <v>404</v>
      </c>
      <c r="E324">
        <v>13</v>
      </c>
      <c r="F324">
        <v>-0.56643187660497596</v>
      </c>
      <c r="G324">
        <v>-5.2377427522526698</v>
      </c>
      <c r="H324">
        <v>2.9769441187963999E-2</v>
      </c>
      <c r="I324">
        <v>0.82480228969687297</v>
      </c>
      <c r="J324" t="s">
        <v>23</v>
      </c>
      <c r="K324">
        <v>-18</v>
      </c>
      <c r="L324">
        <f>ABS(K324)</f>
        <v>18</v>
      </c>
      <c r="M324" t="s">
        <v>24</v>
      </c>
      <c r="N324" t="s">
        <v>24</v>
      </c>
      <c r="O324" t="s">
        <v>24</v>
      </c>
      <c r="P324" t="s">
        <v>25</v>
      </c>
      <c r="Q324" t="s">
        <v>33</v>
      </c>
      <c r="R324" t="s">
        <v>1286</v>
      </c>
      <c r="S324">
        <v>36833</v>
      </c>
      <c r="T324" t="s">
        <v>1287</v>
      </c>
      <c r="U324" t="s">
        <v>1288</v>
      </c>
      <c r="V324" t="s">
        <v>1289</v>
      </c>
    </row>
    <row r="325" spans="1:22">
      <c r="A325" t="s">
        <v>125</v>
      </c>
      <c r="B325">
        <v>82989702</v>
      </c>
      <c r="C325">
        <v>82990082</v>
      </c>
      <c r="D325">
        <v>381</v>
      </c>
      <c r="E325">
        <v>12</v>
      </c>
      <c r="F325">
        <v>-0.577281941289848</v>
      </c>
      <c r="G325">
        <v>-5.2375384371289204</v>
      </c>
      <c r="H325">
        <v>2.9792887846815198E-2</v>
      </c>
      <c r="I325">
        <v>0.82480228969687297</v>
      </c>
      <c r="J325" t="s">
        <v>23</v>
      </c>
      <c r="K325">
        <v>-18</v>
      </c>
      <c r="L325">
        <f>ABS(K325)</f>
        <v>18</v>
      </c>
      <c r="M325" t="s">
        <v>24</v>
      </c>
      <c r="N325" t="s">
        <v>24</v>
      </c>
      <c r="O325" t="s">
        <v>25</v>
      </c>
      <c r="P325" t="s">
        <v>25</v>
      </c>
      <c r="Q325" t="s">
        <v>33</v>
      </c>
      <c r="R325" t="s">
        <v>1290</v>
      </c>
      <c r="S325">
        <v>4204</v>
      </c>
      <c r="T325" t="s">
        <v>1291</v>
      </c>
      <c r="U325" t="s">
        <v>1292</v>
      </c>
      <c r="V325" t="s">
        <v>1293</v>
      </c>
    </row>
    <row r="326" spans="1:22">
      <c r="A326" t="s">
        <v>94</v>
      </c>
      <c r="B326">
        <v>93574518</v>
      </c>
      <c r="C326">
        <v>93574940</v>
      </c>
      <c r="D326">
        <v>423</v>
      </c>
      <c r="E326">
        <v>15</v>
      </c>
      <c r="F326">
        <v>-0.56838007348990105</v>
      </c>
      <c r="G326">
        <v>-5.23256016161187</v>
      </c>
      <c r="H326">
        <v>3.0042985541226998E-2</v>
      </c>
      <c r="I326">
        <v>0.82480228969687297</v>
      </c>
      <c r="J326" t="s">
        <v>23</v>
      </c>
      <c r="K326">
        <v>-18</v>
      </c>
      <c r="L326">
        <f>ABS(K326)</f>
        <v>18</v>
      </c>
      <c r="M326" t="s">
        <v>24</v>
      </c>
      <c r="N326" t="s">
        <v>24</v>
      </c>
      <c r="O326" t="s">
        <v>24</v>
      </c>
      <c r="P326" t="s">
        <v>25</v>
      </c>
      <c r="Q326" t="s">
        <v>26</v>
      </c>
      <c r="R326" t="s">
        <v>1294</v>
      </c>
      <c r="S326">
        <v>9068</v>
      </c>
      <c r="T326" t="s">
        <v>1295</v>
      </c>
      <c r="U326" t="s">
        <v>1296</v>
      </c>
      <c r="V326" t="s">
        <v>1297</v>
      </c>
    </row>
    <row r="327" spans="1:22">
      <c r="A327" t="s">
        <v>103</v>
      </c>
      <c r="B327">
        <v>67304948</v>
      </c>
      <c r="C327">
        <v>67305152</v>
      </c>
      <c r="D327">
        <v>205</v>
      </c>
      <c r="E327">
        <v>6</v>
      </c>
      <c r="F327">
        <v>-0.56320846486769804</v>
      </c>
      <c r="G327">
        <v>-5.1427089196117297</v>
      </c>
      <c r="H327">
        <v>3.4661977334896399E-2</v>
      </c>
      <c r="I327">
        <v>0.82480228969687297</v>
      </c>
      <c r="J327" t="s">
        <v>23</v>
      </c>
      <c r="K327">
        <v>-18</v>
      </c>
      <c r="L327">
        <f>ABS(K327)</f>
        <v>18</v>
      </c>
      <c r="M327" t="s">
        <v>24</v>
      </c>
      <c r="N327" t="s">
        <v>24</v>
      </c>
      <c r="O327" t="s">
        <v>24</v>
      </c>
      <c r="P327" t="s">
        <v>25</v>
      </c>
      <c r="Q327" t="s">
        <v>44</v>
      </c>
      <c r="R327" t="s">
        <v>1298</v>
      </c>
      <c r="S327">
        <v>71656</v>
      </c>
      <c r="T327" t="s">
        <v>1299</v>
      </c>
      <c r="U327" t="s">
        <v>1300</v>
      </c>
      <c r="V327" t="s">
        <v>1301</v>
      </c>
    </row>
    <row r="328" spans="1:22">
      <c r="A328" t="s">
        <v>31</v>
      </c>
      <c r="B328">
        <v>57222737</v>
      </c>
      <c r="C328">
        <v>57223291</v>
      </c>
      <c r="D328">
        <v>555</v>
      </c>
      <c r="E328">
        <v>8</v>
      </c>
      <c r="F328">
        <v>-0.56726927965787599</v>
      </c>
      <c r="G328">
        <v>-5.1311656136077897</v>
      </c>
      <c r="H328">
        <v>3.5341930441578698E-2</v>
      </c>
      <c r="I328">
        <v>0.82480228969687297</v>
      </c>
      <c r="J328" t="s">
        <v>23</v>
      </c>
      <c r="K328">
        <v>-18</v>
      </c>
      <c r="L328">
        <f>ABS(K328)</f>
        <v>18</v>
      </c>
      <c r="M328" t="s">
        <v>24</v>
      </c>
      <c r="N328" t="s">
        <v>24</v>
      </c>
      <c r="O328" t="s">
        <v>24</v>
      </c>
      <c r="P328" t="s">
        <v>25</v>
      </c>
      <c r="Q328" t="s">
        <v>33</v>
      </c>
      <c r="R328" t="s">
        <v>1302</v>
      </c>
      <c r="S328">
        <v>210927</v>
      </c>
      <c r="T328" t="s">
        <v>1303</v>
      </c>
      <c r="U328" t="s">
        <v>1304</v>
      </c>
      <c r="V328" t="s">
        <v>1305</v>
      </c>
    </row>
    <row r="329" spans="1:22">
      <c r="A329" t="s">
        <v>54</v>
      </c>
      <c r="B329">
        <v>158539664</v>
      </c>
      <c r="C329">
        <v>158540094</v>
      </c>
      <c r="D329">
        <v>431</v>
      </c>
      <c r="E329">
        <v>20</v>
      </c>
      <c r="F329">
        <v>-0.57786479437920502</v>
      </c>
      <c r="G329">
        <v>-5.1284470085547103</v>
      </c>
      <c r="H329">
        <v>3.5529503712387701E-2</v>
      </c>
      <c r="I329">
        <v>0.82480228969687297</v>
      </c>
      <c r="J329" t="s">
        <v>23</v>
      </c>
      <c r="K329">
        <v>-18</v>
      </c>
      <c r="L329">
        <f>ABS(K329)</f>
        <v>18</v>
      </c>
      <c r="M329" t="s">
        <v>24</v>
      </c>
      <c r="N329" t="s">
        <v>24</v>
      </c>
      <c r="O329" t="s">
        <v>24</v>
      </c>
      <c r="P329" t="s">
        <v>25</v>
      </c>
      <c r="Q329" t="s">
        <v>44</v>
      </c>
      <c r="R329" t="s">
        <v>1306</v>
      </c>
      <c r="S329">
        <v>26868</v>
      </c>
      <c r="T329" t="s">
        <v>1307</v>
      </c>
      <c r="U329" t="s">
        <v>1308</v>
      </c>
      <c r="V329" t="s">
        <v>1309</v>
      </c>
    </row>
    <row r="330" spans="1:22">
      <c r="A330" t="s">
        <v>76</v>
      </c>
      <c r="B330">
        <v>50338331</v>
      </c>
      <c r="C330">
        <v>50338891</v>
      </c>
      <c r="D330">
        <v>561</v>
      </c>
      <c r="E330">
        <v>10</v>
      </c>
      <c r="F330">
        <v>-0.55380296906433901</v>
      </c>
      <c r="G330">
        <v>-5.1229213121145003</v>
      </c>
      <c r="H330">
        <v>3.5826494724501799E-2</v>
      </c>
      <c r="I330">
        <v>0.82480228969687297</v>
      </c>
      <c r="J330" t="s">
        <v>23</v>
      </c>
      <c r="K330">
        <v>-18</v>
      </c>
      <c r="L330">
        <f>ABS(K330)</f>
        <v>18</v>
      </c>
      <c r="M330" t="s">
        <v>24</v>
      </c>
      <c r="N330" t="s">
        <v>24</v>
      </c>
      <c r="O330" t="s">
        <v>24</v>
      </c>
      <c r="P330" t="s">
        <v>25</v>
      </c>
      <c r="Q330" t="s">
        <v>33</v>
      </c>
      <c r="R330" t="s">
        <v>1310</v>
      </c>
      <c r="S330">
        <v>104723</v>
      </c>
      <c r="T330" t="s">
        <v>1311</v>
      </c>
      <c r="U330" t="s">
        <v>1312</v>
      </c>
      <c r="V330" t="s">
        <v>1313</v>
      </c>
    </row>
    <row r="331" spans="1:22">
      <c r="A331" t="s">
        <v>59</v>
      </c>
      <c r="B331">
        <v>185284945</v>
      </c>
      <c r="C331">
        <v>185285301</v>
      </c>
      <c r="D331">
        <v>357</v>
      </c>
      <c r="E331">
        <v>7</v>
      </c>
      <c r="F331">
        <v>0.55116100332176998</v>
      </c>
      <c r="G331">
        <v>5.3316565651120902</v>
      </c>
      <c r="H331">
        <v>2.56037514654162E-2</v>
      </c>
      <c r="I331">
        <v>0.82480228969687297</v>
      </c>
      <c r="J331" t="s">
        <v>32</v>
      </c>
      <c r="K331">
        <v>18</v>
      </c>
      <c r="L331">
        <f>ABS(K331)</f>
        <v>18</v>
      </c>
      <c r="M331" t="s">
        <v>24</v>
      </c>
      <c r="N331" t="s">
        <v>24</v>
      </c>
      <c r="O331" t="s">
        <v>24</v>
      </c>
      <c r="P331" t="s">
        <v>25</v>
      </c>
      <c r="Q331" t="s">
        <v>71</v>
      </c>
      <c r="R331" t="s">
        <v>1314</v>
      </c>
      <c r="S331">
        <v>44095</v>
      </c>
      <c r="T331" t="s">
        <v>1315</v>
      </c>
      <c r="U331" t="s">
        <v>1316</v>
      </c>
      <c r="V331" t="s">
        <v>1317</v>
      </c>
    </row>
    <row r="332" spans="1:22">
      <c r="A332" t="s">
        <v>108</v>
      </c>
      <c r="B332">
        <v>37094707</v>
      </c>
      <c r="C332">
        <v>37095044</v>
      </c>
      <c r="D332">
        <v>338</v>
      </c>
      <c r="E332">
        <v>6</v>
      </c>
      <c r="F332">
        <v>0.55336043900940601</v>
      </c>
      <c r="G332">
        <v>5.3268893094282701</v>
      </c>
      <c r="H332">
        <v>2.5799140289175501E-2</v>
      </c>
      <c r="I332">
        <v>0.82480228969687297</v>
      </c>
      <c r="J332" t="s">
        <v>32</v>
      </c>
      <c r="K332">
        <v>18</v>
      </c>
      <c r="L332">
        <f>ABS(K332)</f>
        <v>18</v>
      </c>
      <c r="M332" t="s">
        <v>24</v>
      </c>
      <c r="N332" t="s">
        <v>24</v>
      </c>
      <c r="O332" t="s">
        <v>24</v>
      </c>
      <c r="P332" t="s">
        <v>25</v>
      </c>
      <c r="Q332" t="s">
        <v>26</v>
      </c>
      <c r="R332" t="s">
        <v>993</v>
      </c>
      <c r="S332">
        <v>396490</v>
      </c>
      <c r="T332" t="s">
        <v>994</v>
      </c>
      <c r="U332" t="s">
        <v>995</v>
      </c>
      <c r="V332" t="s">
        <v>996</v>
      </c>
    </row>
    <row r="333" spans="1:22">
      <c r="A333" t="s">
        <v>125</v>
      </c>
      <c r="B333">
        <v>108365241</v>
      </c>
      <c r="C333">
        <v>108366884</v>
      </c>
      <c r="D333">
        <v>1644</v>
      </c>
      <c r="E333">
        <v>33</v>
      </c>
      <c r="F333">
        <v>0.56674867585548405</v>
      </c>
      <c r="G333">
        <v>5.3134879710160599</v>
      </c>
      <c r="H333">
        <v>2.64087534193044E-2</v>
      </c>
      <c r="I333">
        <v>0.82480228969687297</v>
      </c>
      <c r="J333" t="s">
        <v>32</v>
      </c>
      <c r="K333">
        <v>18</v>
      </c>
      <c r="L333">
        <f>ABS(K333)</f>
        <v>18</v>
      </c>
      <c r="M333" t="s">
        <v>24</v>
      </c>
      <c r="N333" t="s">
        <v>24</v>
      </c>
      <c r="O333" t="s">
        <v>24</v>
      </c>
      <c r="P333" t="s">
        <v>25</v>
      </c>
      <c r="Q333" t="s">
        <v>33</v>
      </c>
      <c r="R333" t="s">
        <v>1318</v>
      </c>
      <c r="S333">
        <v>33120</v>
      </c>
      <c r="T333" t="s">
        <v>1319</v>
      </c>
      <c r="U333" t="s">
        <v>1320</v>
      </c>
      <c r="V333" t="s">
        <v>1321</v>
      </c>
    </row>
    <row r="334" spans="1:22">
      <c r="A334" t="s">
        <v>332</v>
      </c>
      <c r="B334">
        <v>33876286</v>
      </c>
      <c r="C334">
        <v>33876802</v>
      </c>
      <c r="D334">
        <v>517</v>
      </c>
      <c r="E334">
        <v>7</v>
      </c>
      <c r="F334">
        <v>0.55935449915539803</v>
      </c>
      <c r="G334">
        <v>5.2515247112636496</v>
      </c>
      <c r="H334">
        <v>2.92926924579914E-2</v>
      </c>
      <c r="I334">
        <v>0.82480228969687297</v>
      </c>
      <c r="J334" t="s">
        <v>32</v>
      </c>
      <c r="K334">
        <v>18</v>
      </c>
      <c r="L334">
        <f>ABS(K334)</f>
        <v>18</v>
      </c>
      <c r="M334" t="s">
        <v>24</v>
      </c>
      <c r="N334" t="s">
        <v>24</v>
      </c>
      <c r="O334" t="s">
        <v>24</v>
      </c>
      <c r="P334" t="s">
        <v>25</v>
      </c>
      <c r="Q334" t="s">
        <v>33</v>
      </c>
      <c r="R334" t="s">
        <v>1322</v>
      </c>
      <c r="S334">
        <v>130117</v>
      </c>
      <c r="T334" t="s">
        <v>1323</v>
      </c>
      <c r="U334" t="s">
        <v>1324</v>
      </c>
      <c r="V334" t="s">
        <v>1325</v>
      </c>
    </row>
    <row r="335" spans="1:22">
      <c r="A335" t="s">
        <v>70</v>
      </c>
      <c r="B335">
        <v>102495955</v>
      </c>
      <c r="C335">
        <v>102496571</v>
      </c>
      <c r="D335">
        <v>617</v>
      </c>
      <c r="E335">
        <v>11</v>
      </c>
      <c r="F335">
        <v>0.55905031608723399</v>
      </c>
      <c r="G335">
        <v>5.2200376337572303</v>
      </c>
      <c r="H335">
        <v>3.0715123094958999E-2</v>
      </c>
      <c r="I335">
        <v>0.82480228969687297</v>
      </c>
      <c r="J335" t="s">
        <v>32</v>
      </c>
      <c r="K335">
        <v>18</v>
      </c>
      <c r="L335">
        <f>ABS(K335)</f>
        <v>18</v>
      </c>
      <c r="M335" t="s">
        <v>24</v>
      </c>
      <c r="N335" t="s">
        <v>24</v>
      </c>
      <c r="O335" t="s">
        <v>24</v>
      </c>
      <c r="P335" t="s">
        <v>25</v>
      </c>
      <c r="Q335" t="s">
        <v>33</v>
      </c>
      <c r="R335" t="s">
        <v>1326</v>
      </c>
      <c r="S335">
        <v>408412</v>
      </c>
      <c r="T335" t="s">
        <v>1327</v>
      </c>
      <c r="U335" t="s">
        <v>1328</v>
      </c>
      <c r="V335" t="s">
        <v>1329</v>
      </c>
    </row>
    <row r="336" spans="1:22">
      <c r="A336" t="s">
        <v>108</v>
      </c>
      <c r="B336">
        <v>136624576</v>
      </c>
      <c r="C336">
        <v>136625001</v>
      </c>
      <c r="D336">
        <v>426</v>
      </c>
      <c r="E336">
        <v>6</v>
      </c>
      <c r="F336">
        <v>0.57614954102543203</v>
      </c>
      <c r="G336">
        <v>5.1983749827493604</v>
      </c>
      <c r="H336">
        <v>3.1801484955060598E-2</v>
      </c>
      <c r="I336">
        <v>0.82480228969687297</v>
      </c>
      <c r="J336" t="s">
        <v>32</v>
      </c>
      <c r="K336">
        <v>18</v>
      </c>
      <c r="L336">
        <f>ABS(K336)</f>
        <v>18</v>
      </c>
      <c r="M336" t="s">
        <v>24</v>
      </c>
      <c r="N336" t="s">
        <v>24</v>
      </c>
      <c r="O336" t="s">
        <v>24</v>
      </c>
      <c r="P336" t="s">
        <v>25</v>
      </c>
      <c r="Q336" t="s">
        <v>26</v>
      </c>
      <c r="R336" t="s">
        <v>1330</v>
      </c>
      <c r="S336">
        <v>85603</v>
      </c>
      <c r="T336" t="s">
        <v>1331</v>
      </c>
      <c r="U336" t="s">
        <v>1332</v>
      </c>
      <c r="V336" t="s">
        <v>1333</v>
      </c>
    </row>
    <row r="337" spans="1:22">
      <c r="A337" t="s">
        <v>199</v>
      </c>
      <c r="B337">
        <v>45365752</v>
      </c>
      <c r="C337">
        <v>45366114</v>
      </c>
      <c r="D337">
        <v>363</v>
      </c>
      <c r="E337">
        <v>11</v>
      </c>
      <c r="F337">
        <v>0.569558457021621</v>
      </c>
      <c r="G337">
        <v>5.1967544027629602</v>
      </c>
      <c r="H337">
        <v>3.1879640484564299E-2</v>
      </c>
      <c r="I337">
        <v>0.82480228969687297</v>
      </c>
      <c r="J337" t="s">
        <v>32</v>
      </c>
      <c r="K337">
        <v>18</v>
      </c>
      <c r="L337">
        <f>ABS(K337)</f>
        <v>18</v>
      </c>
      <c r="M337" t="s">
        <v>24</v>
      </c>
      <c r="N337" t="s">
        <v>24</v>
      </c>
      <c r="O337" t="s">
        <v>24</v>
      </c>
      <c r="P337" t="s">
        <v>25</v>
      </c>
      <c r="Q337" t="s">
        <v>26</v>
      </c>
      <c r="R337" t="s">
        <v>1334</v>
      </c>
      <c r="S337">
        <v>-23628</v>
      </c>
      <c r="T337" t="s">
        <v>1335</v>
      </c>
      <c r="U337" t="s">
        <v>1336</v>
      </c>
      <c r="V337" t="s">
        <v>1337</v>
      </c>
    </row>
    <row r="338" spans="1:22">
      <c r="A338" t="s">
        <v>59</v>
      </c>
      <c r="B338">
        <v>18922223</v>
      </c>
      <c r="C338">
        <v>18923428</v>
      </c>
      <c r="D338">
        <v>1206</v>
      </c>
      <c r="E338">
        <v>5</v>
      </c>
      <c r="F338">
        <v>0.55460497698784506</v>
      </c>
      <c r="G338">
        <v>5.1948235527500897</v>
      </c>
      <c r="H338">
        <v>3.1981242672919102E-2</v>
      </c>
      <c r="I338">
        <v>0.82480228969687297</v>
      </c>
      <c r="J338" t="s">
        <v>32</v>
      </c>
      <c r="K338">
        <v>18</v>
      </c>
      <c r="L338">
        <f>ABS(K338)</f>
        <v>18</v>
      </c>
      <c r="M338" t="s">
        <v>24</v>
      </c>
      <c r="N338" t="s">
        <v>24</v>
      </c>
      <c r="O338" t="s">
        <v>24</v>
      </c>
      <c r="P338" t="s">
        <v>25</v>
      </c>
      <c r="Q338" t="s">
        <v>26</v>
      </c>
      <c r="R338" t="s">
        <v>1338</v>
      </c>
      <c r="S338">
        <v>-179594</v>
      </c>
      <c r="T338" t="s">
        <v>1339</v>
      </c>
      <c r="U338" t="s">
        <v>1340</v>
      </c>
      <c r="V338" t="s">
        <v>1341</v>
      </c>
    </row>
    <row r="339" spans="1:22">
      <c r="A339" t="s">
        <v>332</v>
      </c>
      <c r="B339">
        <v>85596498</v>
      </c>
      <c r="C339">
        <v>85597261</v>
      </c>
      <c r="D339">
        <v>764</v>
      </c>
      <c r="E339">
        <v>10</v>
      </c>
      <c r="F339">
        <v>0.57953425469351105</v>
      </c>
      <c r="G339">
        <v>5.18962773850257</v>
      </c>
      <c r="H339">
        <v>3.22626025791325E-2</v>
      </c>
      <c r="I339">
        <v>0.82480228969687297</v>
      </c>
      <c r="J339" t="s">
        <v>32</v>
      </c>
      <c r="K339">
        <v>18</v>
      </c>
      <c r="L339">
        <f>ABS(K339)</f>
        <v>18</v>
      </c>
      <c r="M339" t="s">
        <v>24</v>
      </c>
      <c r="N339" t="s">
        <v>24</v>
      </c>
      <c r="O339" t="s">
        <v>24</v>
      </c>
      <c r="P339" t="s">
        <v>25</v>
      </c>
      <c r="Q339" t="s">
        <v>26</v>
      </c>
      <c r="R339" t="s">
        <v>349</v>
      </c>
      <c r="S339">
        <v>630988</v>
      </c>
      <c r="T339" t="s">
        <v>350</v>
      </c>
      <c r="U339" t="s">
        <v>351</v>
      </c>
      <c r="V339" t="s">
        <v>352</v>
      </c>
    </row>
    <row r="340" spans="1:22">
      <c r="A340" t="s">
        <v>199</v>
      </c>
      <c r="B340">
        <v>118746112</v>
      </c>
      <c r="C340">
        <v>118746818</v>
      </c>
      <c r="D340">
        <v>707</v>
      </c>
      <c r="E340">
        <v>6</v>
      </c>
      <c r="F340">
        <v>0.56818135621410604</v>
      </c>
      <c r="G340">
        <v>5.18150479607504</v>
      </c>
      <c r="H340">
        <v>3.2575224697147298E-2</v>
      </c>
      <c r="I340">
        <v>0.82480228969687297</v>
      </c>
      <c r="J340" t="s">
        <v>32</v>
      </c>
      <c r="K340">
        <v>18</v>
      </c>
      <c r="L340">
        <f>ABS(K340)</f>
        <v>18</v>
      </c>
      <c r="M340" t="s">
        <v>24</v>
      </c>
      <c r="N340" t="s">
        <v>24</v>
      </c>
      <c r="O340" t="s">
        <v>24</v>
      </c>
      <c r="P340" t="s">
        <v>25</v>
      </c>
      <c r="Q340" t="s">
        <v>33</v>
      </c>
      <c r="R340" t="s">
        <v>1342</v>
      </c>
      <c r="S340">
        <v>76321</v>
      </c>
      <c r="T340" t="s">
        <v>1343</v>
      </c>
      <c r="U340" t="s">
        <v>1344</v>
      </c>
      <c r="V340" t="s">
        <v>1345</v>
      </c>
    </row>
    <row r="341" spans="1:22">
      <c r="A341" t="s">
        <v>125</v>
      </c>
      <c r="B341">
        <v>123084324</v>
      </c>
      <c r="C341">
        <v>123085150</v>
      </c>
      <c r="D341">
        <v>827</v>
      </c>
      <c r="E341">
        <v>14</v>
      </c>
      <c r="F341">
        <v>0.57541158591152297</v>
      </c>
      <c r="G341">
        <v>5.1801966134900796</v>
      </c>
      <c r="H341">
        <v>3.2629933567799897E-2</v>
      </c>
      <c r="I341">
        <v>0.82480228969687297</v>
      </c>
      <c r="J341" t="s">
        <v>32</v>
      </c>
      <c r="K341">
        <v>18</v>
      </c>
      <c r="L341">
        <f>ABS(K341)</f>
        <v>18</v>
      </c>
      <c r="M341" t="s">
        <v>24</v>
      </c>
      <c r="N341" t="s">
        <v>24</v>
      </c>
      <c r="O341" t="s">
        <v>24</v>
      </c>
      <c r="P341" t="s">
        <v>25</v>
      </c>
      <c r="Q341" t="s">
        <v>26</v>
      </c>
      <c r="R341" t="s">
        <v>1346</v>
      </c>
      <c r="S341">
        <v>-7819</v>
      </c>
      <c r="T341" t="s">
        <v>1347</v>
      </c>
      <c r="U341" t="s">
        <v>1348</v>
      </c>
      <c r="V341" t="s">
        <v>1349</v>
      </c>
    </row>
    <row r="342" spans="1:22">
      <c r="A342" t="s">
        <v>64</v>
      </c>
      <c r="B342">
        <v>49996480</v>
      </c>
      <c r="C342">
        <v>49996959</v>
      </c>
      <c r="D342">
        <v>480</v>
      </c>
      <c r="E342">
        <v>15</v>
      </c>
      <c r="F342">
        <v>0.56844222910591702</v>
      </c>
      <c r="G342">
        <v>5.16852913504745</v>
      </c>
      <c r="H342">
        <v>3.3309886674482203E-2</v>
      </c>
      <c r="I342">
        <v>0.82480228969687297</v>
      </c>
      <c r="J342" t="s">
        <v>32</v>
      </c>
      <c r="K342">
        <v>18</v>
      </c>
      <c r="L342">
        <f>ABS(K342)</f>
        <v>18</v>
      </c>
      <c r="M342" t="s">
        <v>24</v>
      </c>
      <c r="N342" t="s">
        <v>24</v>
      </c>
      <c r="O342" t="s">
        <v>24</v>
      </c>
      <c r="P342" t="s">
        <v>25</v>
      </c>
      <c r="Q342" t="s">
        <v>33</v>
      </c>
      <c r="R342" t="s">
        <v>1350</v>
      </c>
      <c r="S342">
        <v>62047</v>
      </c>
      <c r="T342" t="s">
        <v>1351</v>
      </c>
      <c r="U342" t="s">
        <v>1352</v>
      </c>
      <c r="V342" t="s">
        <v>1353</v>
      </c>
    </row>
    <row r="343" spans="1:22">
      <c r="A343" t="s">
        <v>64</v>
      </c>
      <c r="B343">
        <v>120717036</v>
      </c>
      <c r="C343">
        <v>120717438</v>
      </c>
      <c r="D343">
        <v>403</v>
      </c>
      <c r="E343">
        <v>11</v>
      </c>
      <c r="F343">
        <v>0.56295394906471197</v>
      </c>
      <c r="G343">
        <v>5.1646608451985303</v>
      </c>
      <c r="H343">
        <v>3.3505275498241498E-2</v>
      </c>
      <c r="I343">
        <v>0.82480228969687297</v>
      </c>
      <c r="J343" t="s">
        <v>32</v>
      </c>
      <c r="K343">
        <v>18</v>
      </c>
      <c r="L343">
        <f>ABS(K343)</f>
        <v>18</v>
      </c>
      <c r="M343" t="s">
        <v>24</v>
      </c>
      <c r="N343" t="s">
        <v>24</v>
      </c>
      <c r="O343" t="s">
        <v>24</v>
      </c>
      <c r="P343" t="s">
        <v>25</v>
      </c>
      <c r="Q343" t="s">
        <v>26</v>
      </c>
      <c r="R343" t="s">
        <v>1354</v>
      </c>
      <c r="S343">
        <v>-5109</v>
      </c>
      <c r="T343" t="s">
        <v>1355</v>
      </c>
      <c r="U343" t="s">
        <v>1356</v>
      </c>
      <c r="V343" t="s">
        <v>1357</v>
      </c>
    </row>
    <row r="344" spans="1:22">
      <c r="A344" t="s">
        <v>70</v>
      </c>
      <c r="B344">
        <v>106959937</v>
      </c>
      <c r="C344">
        <v>106960558</v>
      </c>
      <c r="D344">
        <v>622</v>
      </c>
      <c r="E344">
        <v>7</v>
      </c>
      <c r="F344">
        <v>0.56372983574796498</v>
      </c>
      <c r="G344">
        <v>5.1391547723637796</v>
      </c>
      <c r="H344">
        <v>3.4810472840953503E-2</v>
      </c>
      <c r="I344">
        <v>0.82480228969687297</v>
      </c>
      <c r="J344" t="s">
        <v>32</v>
      </c>
      <c r="K344">
        <v>18</v>
      </c>
      <c r="L344">
        <f>ABS(K344)</f>
        <v>18</v>
      </c>
      <c r="M344" t="s">
        <v>24</v>
      </c>
      <c r="N344" t="s">
        <v>24</v>
      </c>
      <c r="O344" t="s">
        <v>24</v>
      </c>
      <c r="P344" t="s">
        <v>25</v>
      </c>
      <c r="Q344" t="s">
        <v>33</v>
      </c>
      <c r="R344" t="s">
        <v>1358</v>
      </c>
      <c r="S344">
        <v>49236</v>
      </c>
      <c r="T344" t="s">
        <v>1359</v>
      </c>
      <c r="U344" t="s">
        <v>1360</v>
      </c>
      <c r="V344" t="s">
        <v>1361</v>
      </c>
    </row>
    <row r="345" spans="1:22">
      <c r="A345" t="s">
        <v>22</v>
      </c>
      <c r="B345">
        <v>51362499</v>
      </c>
      <c r="C345">
        <v>51362843</v>
      </c>
      <c r="D345">
        <v>345</v>
      </c>
      <c r="E345">
        <v>11</v>
      </c>
      <c r="F345">
        <v>0.54991563396549903</v>
      </c>
      <c r="G345">
        <v>5.1288843607551602</v>
      </c>
      <c r="H345">
        <v>3.5498241500586197E-2</v>
      </c>
      <c r="I345">
        <v>0.82480228969687297</v>
      </c>
      <c r="J345" t="s">
        <v>32</v>
      </c>
      <c r="K345">
        <v>18</v>
      </c>
      <c r="L345">
        <f>ABS(K345)</f>
        <v>18</v>
      </c>
      <c r="M345" t="s">
        <v>24</v>
      </c>
      <c r="N345" t="s">
        <v>24</v>
      </c>
      <c r="O345" t="s">
        <v>24</v>
      </c>
      <c r="P345" t="s">
        <v>25</v>
      </c>
      <c r="Q345" t="s">
        <v>26</v>
      </c>
      <c r="R345" t="s">
        <v>1362</v>
      </c>
      <c r="S345">
        <v>72995</v>
      </c>
      <c r="T345" t="s">
        <v>1363</v>
      </c>
      <c r="U345" t="s">
        <v>1364</v>
      </c>
      <c r="V345" t="s">
        <v>1365</v>
      </c>
    </row>
    <row r="346" spans="1:22">
      <c r="A346" t="s">
        <v>154</v>
      </c>
      <c r="B346">
        <v>18649099</v>
      </c>
      <c r="C346">
        <v>18649448</v>
      </c>
      <c r="D346">
        <v>350</v>
      </c>
      <c r="E346">
        <v>5</v>
      </c>
      <c r="F346">
        <v>0.55842675465938096</v>
      </c>
      <c r="G346">
        <v>5.1135648623270598</v>
      </c>
      <c r="H346">
        <v>3.6279796795623299E-2</v>
      </c>
      <c r="I346">
        <v>0.82480228969687297</v>
      </c>
      <c r="J346" t="s">
        <v>32</v>
      </c>
      <c r="K346">
        <v>18</v>
      </c>
      <c r="L346">
        <f>ABS(K346)</f>
        <v>18</v>
      </c>
      <c r="M346" t="s">
        <v>24</v>
      </c>
      <c r="N346" t="s">
        <v>24</v>
      </c>
      <c r="O346" t="s">
        <v>24</v>
      </c>
      <c r="P346" t="s">
        <v>25</v>
      </c>
      <c r="Q346" t="s">
        <v>26</v>
      </c>
      <c r="R346" t="s">
        <v>1366</v>
      </c>
      <c r="S346">
        <v>-134256</v>
      </c>
      <c r="T346" t="s">
        <v>1367</v>
      </c>
      <c r="U346" t="s">
        <v>1368</v>
      </c>
      <c r="V346" t="s">
        <v>1369</v>
      </c>
    </row>
    <row r="347" spans="1:22">
      <c r="A347" t="s">
        <v>94</v>
      </c>
      <c r="B347">
        <v>12097037</v>
      </c>
      <c r="C347">
        <v>12097318</v>
      </c>
      <c r="D347">
        <v>282</v>
      </c>
      <c r="E347">
        <v>11</v>
      </c>
      <c r="F347">
        <v>0.57122229933364399</v>
      </c>
      <c r="G347">
        <v>5.1065876518494298</v>
      </c>
      <c r="H347">
        <v>3.6694021101992998E-2</v>
      </c>
      <c r="I347">
        <v>0.82751344140356597</v>
      </c>
      <c r="J347" t="s">
        <v>32</v>
      </c>
      <c r="K347">
        <v>18</v>
      </c>
      <c r="L347">
        <f>ABS(K347)</f>
        <v>18</v>
      </c>
      <c r="M347" t="s">
        <v>24</v>
      </c>
      <c r="N347" t="s">
        <v>24</v>
      </c>
      <c r="O347" t="s">
        <v>24</v>
      </c>
      <c r="P347" t="s">
        <v>25</v>
      </c>
      <c r="Q347" t="s">
        <v>33</v>
      </c>
      <c r="R347" t="s">
        <v>1370</v>
      </c>
      <c r="S347">
        <v>112456</v>
      </c>
      <c r="T347" t="s">
        <v>1371</v>
      </c>
      <c r="U347" t="s">
        <v>1372</v>
      </c>
      <c r="V347" t="s">
        <v>1373</v>
      </c>
    </row>
    <row r="348" spans="1:22">
      <c r="A348" t="s">
        <v>22</v>
      </c>
      <c r="B348">
        <v>31877707</v>
      </c>
      <c r="C348">
        <v>31877978</v>
      </c>
      <c r="D348">
        <v>272</v>
      </c>
      <c r="E348">
        <v>12</v>
      </c>
      <c r="F348">
        <v>0.55285284796914302</v>
      </c>
      <c r="G348">
        <v>5.09992009300408</v>
      </c>
      <c r="H348">
        <v>3.7100429855412301E-2</v>
      </c>
      <c r="I348">
        <v>0.83092554182823797</v>
      </c>
      <c r="J348" t="s">
        <v>32</v>
      </c>
      <c r="K348">
        <v>18</v>
      </c>
      <c r="L348">
        <f>ABS(K348)</f>
        <v>18</v>
      </c>
      <c r="M348" t="s">
        <v>24</v>
      </c>
      <c r="N348" t="s">
        <v>24</v>
      </c>
      <c r="O348" t="s">
        <v>24</v>
      </c>
      <c r="P348" t="s">
        <v>25</v>
      </c>
      <c r="Q348" t="s">
        <v>26</v>
      </c>
      <c r="R348" t="s">
        <v>1374</v>
      </c>
      <c r="S348">
        <v>-21903</v>
      </c>
      <c r="T348" t="s">
        <v>1375</v>
      </c>
      <c r="U348" t="s">
        <v>1376</v>
      </c>
      <c r="V348" t="s">
        <v>1377</v>
      </c>
    </row>
    <row r="349" spans="1:22">
      <c r="A349" t="s">
        <v>103</v>
      </c>
      <c r="B349">
        <v>60741282</v>
      </c>
      <c r="C349">
        <v>60741951</v>
      </c>
      <c r="D349">
        <v>670</v>
      </c>
      <c r="E349">
        <v>8</v>
      </c>
      <c r="F349">
        <v>0.56125619970700802</v>
      </c>
      <c r="G349">
        <v>5.09219371930328</v>
      </c>
      <c r="H349">
        <v>3.7569363032434501E-2</v>
      </c>
      <c r="I349">
        <v>0.83289367536312497</v>
      </c>
      <c r="J349" t="s">
        <v>32</v>
      </c>
      <c r="K349">
        <v>18</v>
      </c>
      <c r="L349">
        <f>ABS(K349)</f>
        <v>18</v>
      </c>
      <c r="M349" t="s">
        <v>24</v>
      </c>
      <c r="N349" t="s">
        <v>24</v>
      </c>
      <c r="O349" t="s">
        <v>24</v>
      </c>
      <c r="P349" t="s">
        <v>25</v>
      </c>
      <c r="Q349" t="s">
        <v>33</v>
      </c>
      <c r="R349" t="s">
        <v>1378</v>
      </c>
      <c r="S349">
        <v>107039</v>
      </c>
      <c r="T349" t="s">
        <v>1379</v>
      </c>
      <c r="U349" t="s">
        <v>1380</v>
      </c>
      <c r="V349" t="s">
        <v>1381</v>
      </c>
    </row>
    <row r="350" spans="1:22">
      <c r="A350" t="s">
        <v>59</v>
      </c>
      <c r="B350">
        <v>3703216</v>
      </c>
      <c r="C350">
        <v>3703812</v>
      </c>
      <c r="D350">
        <v>597</v>
      </c>
      <c r="E350">
        <v>5</v>
      </c>
      <c r="F350">
        <v>0.57358570886166704</v>
      </c>
      <c r="G350">
        <v>5.07052872165852</v>
      </c>
      <c r="H350">
        <v>3.8710433763188702E-2</v>
      </c>
      <c r="I350">
        <v>0.84458858593232999</v>
      </c>
      <c r="J350" t="s">
        <v>32</v>
      </c>
      <c r="K350">
        <v>18</v>
      </c>
      <c r="L350">
        <f>ABS(K350)</f>
        <v>18</v>
      </c>
      <c r="M350" t="s">
        <v>24</v>
      </c>
      <c r="N350" t="s">
        <v>24</v>
      </c>
      <c r="O350" t="s">
        <v>24</v>
      </c>
      <c r="P350" t="s">
        <v>25</v>
      </c>
      <c r="Q350" t="s">
        <v>26</v>
      </c>
      <c r="R350" t="s">
        <v>1382</v>
      </c>
      <c r="S350">
        <v>-31718</v>
      </c>
      <c r="T350" t="s">
        <v>1383</v>
      </c>
      <c r="U350" t="s">
        <v>1384</v>
      </c>
      <c r="V350" t="s">
        <v>1385</v>
      </c>
    </row>
    <row r="351" spans="1:22">
      <c r="A351" t="s">
        <v>31</v>
      </c>
      <c r="B351">
        <v>20987589</v>
      </c>
      <c r="C351">
        <v>20987955</v>
      </c>
      <c r="D351">
        <v>367</v>
      </c>
      <c r="E351">
        <v>8</v>
      </c>
      <c r="F351">
        <v>-0.56267025057245301</v>
      </c>
      <c r="G351">
        <v>-5.04998666861463</v>
      </c>
      <c r="H351">
        <v>3.9843688940992598E-2</v>
      </c>
      <c r="I351">
        <v>0.84970997502421097</v>
      </c>
      <c r="J351" t="s">
        <v>23</v>
      </c>
      <c r="K351">
        <v>-18</v>
      </c>
      <c r="L351">
        <f>ABS(K351)</f>
        <v>18</v>
      </c>
      <c r="M351" t="s">
        <v>24</v>
      </c>
      <c r="N351" t="s">
        <v>24</v>
      </c>
      <c r="O351" t="s">
        <v>24</v>
      </c>
      <c r="P351" t="s">
        <v>25</v>
      </c>
      <c r="Q351" t="s">
        <v>26</v>
      </c>
      <c r="R351" t="s">
        <v>1386</v>
      </c>
      <c r="S351">
        <v>-103336</v>
      </c>
      <c r="T351" t="s">
        <v>1387</v>
      </c>
      <c r="U351" t="s">
        <v>1388</v>
      </c>
      <c r="V351" t="s">
        <v>1389</v>
      </c>
    </row>
    <row r="352" spans="1:22">
      <c r="A352" t="s">
        <v>125</v>
      </c>
      <c r="B352">
        <v>91414448</v>
      </c>
      <c r="C352">
        <v>91415002</v>
      </c>
      <c r="D352">
        <v>555</v>
      </c>
      <c r="E352">
        <v>9</v>
      </c>
      <c r="F352">
        <v>-0.55093031007568305</v>
      </c>
      <c r="G352">
        <v>-5.0113095449953704</v>
      </c>
      <c r="H352">
        <v>4.2524423602969902E-2</v>
      </c>
      <c r="I352">
        <v>0.85168511240452205</v>
      </c>
      <c r="J352" t="s">
        <v>23</v>
      </c>
      <c r="K352">
        <v>-18</v>
      </c>
      <c r="L352">
        <f>ABS(K352)</f>
        <v>18</v>
      </c>
      <c r="M352" t="s">
        <v>24</v>
      </c>
      <c r="N352" t="s">
        <v>24</v>
      </c>
      <c r="O352" t="s">
        <v>24</v>
      </c>
      <c r="P352" t="s">
        <v>25</v>
      </c>
      <c r="Q352" t="s">
        <v>26</v>
      </c>
      <c r="R352" t="s">
        <v>1390</v>
      </c>
      <c r="S352">
        <v>-193806</v>
      </c>
      <c r="T352" t="s">
        <v>1391</v>
      </c>
      <c r="U352" t="s">
        <v>1392</v>
      </c>
      <c r="V352" t="s">
        <v>1393</v>
      </c>
    </row>
    <row r="353" spans="1:22">
      <c r="A353" t="s">
        <v>199</v>
      </c>
      <c r="B353">
        <v>73009111</v>
      </c>
      <c r="C353">
        <v>73009555</v>
      </c>
      <c r="D353">
        <v>445</v>
      </c>
      <c r="E353">
        <v>20</v>
      </c>
      <c r="F353">
        <v>-0.57484295553228804</v>
      </c>
      <c r="G353">
        <v>-4.99883163614916</v>
      </c>
      <c r="H353">
        <v>4.3337241109808501E-2</v>
      </c>
      <c r="I353">
        <v>0.85168511240452205</v>
      </c>
      <c r="J353" t="s">
        <v>23</v>
      </c>
      <c r="K353">
        <v>-18</v>
      </c>
      <c r="L353">
        <f>ABS(K353)</f>
        <v>18</v>
      </c>
      <c r="M353" t="s">
        <v>24</v>
      </c>
      <c r="N353" t="s">
        <v>24</v>
      </c>
      <c r="O353" t="s">
        <v>24</v>
      </c>
      <c r="P353" t="s">
        <v>25</v>
      </c>
      <c r="Q353" t="s">
        <v>26</v>
      </c>
      <c r="R353" t="s">
        <v>1394</v>
      </c>
      <c r="S353">
        <v>-192348</v>
      </c>
      <c r="T353" t="s">
        <v>1395</v>
      </c>
      <c r="U353" t="s">
        <v>1396</v>
      </c>
      <c r="V353" t="s">
        <v>1397</v>
      </c>
    </row>
    <row r="354" spans="1:22">
      <c r="A354" t="s">
        <v>108</v>
      </c>
      <c r="B354">
        <v>117578248</v>
      </c>
      <c r="C354">
        <v>117578890</v>
      </c>
      <c r="D354">
        <v>643</v>
      </c>
      <c r="E354">
        <v>7</v>
      </c>
      <c r="F354">
        <v>0.57487697268134097</v>
      </c>
      <c r="G354">
        <v>5.04412237183264</v>
      </c>
      <c r="H354">
        <v>4.0351699882766698E-2</v>
      </c>
      <c r="I354">
        <v>0.85168511240452205</v>
      </c>
      <c r="J354" t="s">
        <v>32</v>
      </c>
      <c r="K354">
        <v>18</v>
      </c>
      <c r="L354">
        <f>ABS(K354)</f>
        <v>18</v>
      </c>
      <c r="M354" t="s">
        <v>24</v>
      </c>
      <c r="N354" t="s">
        <v>24</v>
      </c>
      <c r="O354" t="s">
        <v>24</v>
      </c>
      <c r="P354" t="s">
        <v>25</v>
      </c>
      <c r="Q354" t="s">
        <v>33</v>
      </c>
      <c r="R354" t="s">
        <v>1398</v>
      </c>
      <c r="S354">
        <v>197269</v>
      </c>
      <c r="T354" t="s">
        <v>1399</v>
      </c>
      <c r="U354" t="s">
        <v>1400</v>
      </c>
      <c r="V354" t="s">
        <v>1401</v>
      </c>
    </row>
    <row r="355" spans="1:22">
      <c r="A355" t="s">
        <v>76</v>
      </c>
      <c r="B355">
        <v>115746523</v>
      </c>
      <c r="C355">
        <v>115746870</v>
      </c>
      <c r="D355">
        <v>348</v>
      </c>
      <c r="E355">
        <v>8</v>
      </c>
      <c r="F355">
        <v>0.55087656262721096</v>
      </c>
      <c r="G355">
        <v>5.0412191769502899</v>
      </c>
      <c r="H355">
        <v>4.0476748729972603E-2</v>
      </c>
      <c r="I355">
        <v>0.85168511240452205</v>
      </c>
      <c r="J355" t="s">
        <v>32</v>
      </c>
      <c r="K355">
        <v>18</v>
      </c>
      <c r="L355">
        <f>ABS(K355)</f>
        <v>18</v>
      </c>
      <c r="M355" t="s">
        <v>24</v>
      </c>
      <c r="N355" t="s">
        <v>24</v>
      </c>
      <c r="O355" t="s">
        <v>24</v>
      </c>
      <c r="P355" t="s">
        <v>25</v>
      </c>
      <c r="Q355" t="s">
        <v>26</v>
      </c>
      <c r="R355" t="s">
        <v>1402</v>
      </c>
      <c r="S355">
        <v>-31451</v>
      </c>
      <c r="T355" t="s">
        <v>1403</v>
      </c>
      <c r="U355" t="s">
        <v>1404</v>
      </c>
      <c r="V355" t="s">
        <v>1405</v>
      </c>
    </row>
    <row r="356" spans="1:22">
      <c r="A356" t="s">
        <v>76</v>
      </c>
      <c r="B356">
        <v>109663800</v>
      </c>
      <c r="C356">
        <v>109664365</v>
      </c>
      <c r="D356">
        <v>566</v>
      </c>
      <c r="E356">
        <v>7</v>
      </c>
      <c r="F356">
        <v>0.55353255827590397</v>
      </c>
      <c r="G356">
        <v>5.0315303584932396</v>
      </c>
      <c r="H356">
        <v>4.1258304025009802E-2</v>
      </c>
      <c r="I356">
        <v>0.85168511240452205</v>
      </c>
      <c r="J356" t="s">
        <v>32</v>
      </c>
      <c r="K356">
        <v>18</v>
      </c>
      <c r="L356">
        <f>ABS(K356)</f>
        <v>18</v>
      </c>
      <c r="M356" t="s">
        <v>24</v>
      </c>
      <c r="N356" t="s">
        <v>24</v>
      </c>
      <c r="O356" t="s">
        <v>24</v>
      </c>
      <c r="P356" t="s">
        <v>25</v>
      </c>
      <c r="Q356" t="s">
        <v>44</v>
      </c>
      <c r="R356" t="s">
        <v>1406</v>
      </c>
      <c r="S356">
        <v>323147</v>
      </c>
      <c r="T356" t="s">
        <v>1407</v>
      </c>
      <c r="U356" t="s">
        <v>1408</v>
      </c>
      <c r="V356" t="s">
        <v>1409</v>
      </c>
    </row>
    <row r="357" spans="1:22">
      <c r="A357" t="s">
        <v>332</v>
      </c>
      <c r="B357">
        <v>55376509</v>
      </c>
      <c r="C357">
        <v>55376869</v>
      </c>
      <c r="D357">
        <v>361</v>
      </c>
      <c r="E357">
        <v>8</v>
      </c>
      <c r="F357">
        <v>0.559104186274753</v>
      </c>
      <c r="G357">
        <v>5.0008164182308201</v>
      </c>
      <c r="H357">
        <v>4.32434544744041E-2</v>
      </c>
      <c r="I357">
        <v>0.85168511240452205</v>
      </c>
      <c r="J357" t="s">
        <v>32</v>
      </c>
      <c r="K357">
        <v>18</v>
      </c>
      <c r="L357">
        <f>ABS(K357)</f>
        <v>18</v>
      </c>
      <c r="M357" t="s">
        <v>24</v>
      </c>
      <c r="N357" t="s">
        <v>24</v>
      </c>
      <c r="O357" t="s">
        <v>24</v>
      </c>
      <c r="P357" t="s">
        <v>25</v>
      </c>
      <c r="Q357" t="s">
        <v>26</v>
      </c>
      <c r="R357" t="s">
        <v>1410</v>
      </c>
      <c r="S357">
        <v>-383954</v>
      </c>
      <c r="T357" t="s">
        <v>1411</v>
      </c>
      <c r="U357" t="s">
        <v>1412</v>
      </c>
      <c r="V357" t="s">
        <v>1413</v>
      </c>
    </row>
    <row r="358" spans="1:22">
      <c r="A358" t="s">
        <v>64</v>
      </c>
      <c r="B358">
        <v>150547588</v>
      </c>
      <c r="C358">
        <v>150547989</v>
      </c>
      <c r="D358">
        <v>402</v>
      </c>
      <c r="E358">
        <v>7</v>
      </c>
      <c r="F358">
        <v>0.57036133307843395</v>
      </c>
      <c r="G358">
        <v>4.9992751270748004</v>
      </c>
      <c r="H358">
        <v>4.3321610003907801E-2</v>
      </c>
      <c r="I358">
        <v>0.85168511240452205</v>
      </c>
      <c r="J358" t="s">
        <v>32</v>
      </c>
      <c r="K358">
        <v>18</v>
      </c>
      <c r="L358">
        <f>ABS(K358)</f>
        <v>18</v>
      </c>
      <c r="M358" t="s">
        <v>24</v>
      </c>
      <c r="N358" t="s">
        <v>24</v>
      </c>
      <c r="O358" t="s">
        <v>24</v>
      </c>
      <c r="P358" t="s">
        <v>25</v>
      </c>
      <c r="Q358" t="s">
        <v>44</v>
      </c>
      <c r="R358" t="s">
        <v>1414</v>
      </c>
      <c r="S358">
        <v>24958</v>
      </c>
      <c r="T358" t="s">
        <v>1415</v>
      </c>
      <c r="U358" t="s">
        <v>1416</v>
      </c>
      <c r="V358" t="s">
        <v>1417</v>
      </c>
    </row>
    <row r="359" spans="1:22">
      <c r="A359" t="s">
        <v>94</v>
      </c>
      <c r="B359">
        <v>41703398</v>
      </c>
      <c r="C359">
        <v>41703607</v>
      </c>
      <c r="D359">
        <v>210</v>
      </c>
      <c r="E359">
        <v>5</v>
      </c>
      <c r="F359">
        <v>0.57850787315753405</v>
      </c>
      <c r="G359">
        <v>4.97634830601414</v>
      </c>
      <c r="H359">
        <v>4.49628761234857E-2</v>
      </c>
      <c r="I359">
        <v>0.85168511240452205</v>
      </c>
      <c r="J359" t="s">
        <v>32</v>
      </c>
      <c r="K359">
        <v>18</v>
      </c>
      <c r="L359">
        <f>ABS(K359)</f>
        <v>18</v>
      </c>
      <c r="M359" t="s">
        <v>24</v>
      </c>
      <c r="N359" t="s">
        <v>24</v>
      </c>
      <c r="O359" t="s">
        <v>24</v>
      </c>
      <c r="P359" t="s">
        <v>25</v>
      </c>
      <c r="Q359" t="s">
        <v>33</v>
      </c>
      <c r="R359" t="s">
        <v>1418</v>
      </c>
      <c r="S359">
        <v>1719027</v>
      </c>
      <c r="T359" t="s">
        <v>1419</v>
      </c>
      <c r="U359" t="s">
        <v>1420</v>
      </c>
      <c r="V359" t="s">
        <v>1421</v>
      </c>
    </row>
    <row r="360" spans="1:22">
      <c r="A360" t="s">
        <v>54</v>
      </c>
      <c r="B360">
        <v>164175032</v>
      </c>
      <c r="C360">
        <v>164175467</v>
      </c>
      <c r="D360">
        <v>436</v>
      </c>
      <c r="E360">
        <v>7</v>
      </c>
      <c r="F360">
        <v>0.56507130084774604</v>
      </c>
      <c r="G360">
        <v>4.9691559639169798</v>
      </c>
      <c r="H360">
        <v>4.5525595935912502E-2</v>
      </c>
      <c r="I360">
        <v>0.85168511240452205</v>
      </c>
      <c r="J360" t="s">
        <v>32</v>
      </c>
      <c r="K360">
        <v>18</v>
      </c>
      <c r="L360">
        <f>ABS(K360)</f>
        <v>18</v>
      </c>
      <c r="M360" t="s">
        <v>24</v>
      </c>
      <c r="N360" t="s">
        <v>24</v>
      </c>
      <c r="O360" t="s">
        <v>25</v>
      </c>
      <c r="P360" t="s">
        <v>25</v>
      </c>
      <c r="Q360" t="s">
        <v>26</v>
      </c>
      <c r="R360" t="s">
        <v>1422</v>
      </c>
      <c r="S360">
        <v>-3919</v>
      </c>
      <c r="T360" t="s">
        <v>1423</v>
      </c>
      <c r="U360" t="s">
        <v>1424</v>
      </c>
      <c r="V360" t="s">
        <v>1425</v>
      </c>
    </row>
    <row r="361" spans="1:22">
      <c r="A361" t="s">
        <v>81</v>
      </c>
      <c r="B361">
        <v>58220232</v>
      </c>
      <c r="C361">
        <v>58220780</v>
      </c>
      <c r="D361">
        <v>549</v>
      </c>
      <c r="E361">
        <v>22</v>
      </c>
      <c r="F361">
        <v>0.56847029454138898</v>
      </c>
      <c r="G361">
        <v>4.9661264228604702</v>
      </c>
      <c r="H361">
        <v>4.56897225478703E-2</v>
      </c>
      <c r="I361">
        <v>0.85168511240452205</v>
      </c>
      <c r="J361" t="s">
        <v>32</v>
      </c>
      <c r="K361">
        <v>18</v>
      </c>
      <c r="L361">
        <f>ABS(K361)</f>
        <v>18</v>
      </c>
      <c r="M361" t="s">
        <v>24</v>
      </c>
      <c r="N361" t="s">
        <v>24</v>
      </c>
      <c r="O361" t="s">
        <v>24</v>
      </c>
      <c r="P361" t="s">
        <v>25</v>
      </c>
      <c r="Q361" t="s">
        <v>33</v>
      </c>
      <c r="R361" t="s">
        <v>1426</v>
      </c>
      <c r="S361">
        <v>169065</v>
      </c>
      <c r="T361" t="s">
        <v>1427</v>
      </c>
      <c r="U361" t="s">
        <v>1428</v>
      </c>
      <c r="V361" t="s">
        <v>1429</v>
      </c>
    </row>
    <row r="362" spans="1:22">
      <c r="A362" t="s">
        <v>31</v>
      </c>
      <c r="B362">
        <v>4027657</v>
      </c>
      <c r="C362">
        <v>4028257</v>
      </c>
      <c r="D362">
        <v>601</v>
      </c>
      <c r="E362">
        <v>9</v>
      </c>
      <c r="F362">
        <v>0.550664838770756</v>
      </c>
      <c r="G362">
        <v>4.9567220226127899</v>
      </c>
      <c r="H362">
        <v>4.6205549042594801E-2</v>
      </c>
      <c r="I362">
        <v>0.85168511240452205</v>
      </c>
      <c r="J362" t="s">
        <v>32</v>
      </c>
      <c r="K362">
        <v>18</v>
      </c>
      <c r="L362">
        <f>ABS(K362)</f>
        <v>18</v>
      </c>
      <c r="M362" t="s">
        <v>24</v>
      </c>
      <c r="N362" t="s">
        <v>24</v>
      </c>
      <c r="O362" t="s">
        <v>24</v>
      </c>
      <c r="P362" t="s">
        <v>25</v>
      </c>
      <c r="Q362" t="s">
        <v>26</v>
      </c>
      <c r="R362" t="s">
        <v>1430</v>
      </c>
      <c r="S362">
        <v>-3205</v>
      </c>
      <c r="T362" t="s">
        <v>1431</v>
      </c>
      <c r="U362" t="s">
        <v>1432</v>
      </c>
      <c r="V362" t="s">
        <v>1433</v>
      </c>
    </row>
    <row r="363" spans="1:22">
      <c r="A363" t="s">
        <v>64</v>
      </c>
      <c r="B363">
        <v>115740128</v>
      </c>
      <c r="C363">
        <v>115740791</v>
      </c>
      <c r="D363">
        <v>664</v>
      </c>
      <c r="E363">
        <v>9</v>
      </c>
      <c r="F363">
        <v>0.57563623477089099</v>
      </c>
      <c r="G363">
        <v>4.9531020688604901</v>
      </c>
      <c r="H363">
        <v>4.6385306760453299E-2</v>
      </c>
      <c r="I363">
        <v>0.85168511240452205</v>
      </c>
      <c r="J363" t="s">
        <v>32</v>
      </c>
      <c r="K363">
        <v>18</v>
      </c>
      <c r="L363">
        <f>ABS(K363)</f>
        <v>18</v>
      </c>
      <c r="M363" t="s">
        <v>24</v>
      </c>
      <c r="N363" t="s">
        <v>24</v>
      </c>
      <c r="O363" t="s">
        <v>24</v>
      </c>
      <c r="P363" t="s">
        <v>25</v>
      </c>
      <c r="Q363" t="s">
        <v>26</v>
      </c>
      <c r="R363" t="s">
        <v>1434</v>
      </c>
      <c r="S363">
        <v>-8507</v>
      </c>
      <c r="T363" t="s">
        <v>1435</v>
      </c>
      <c r="U363" t="s">
        <v>1436</v>
      </c>
      <c r="V363" t="s">
        <v>1437</v>
      </c>
    </row>
    <row r="364" spans="1:22">
      <c r="A364" t="s">
        <v>94</v>
      </c>
      <c r="B364">
        <v>74282847</v>
      </c>
      <c r="C364">
        <v>74283665</v>
      </c>
      <c r="D364">
        <v>819</v>
      </c>
      <c r="E364">
        <v>7</v>
      </c>
      <c r="F364">
        <v>0.56928487656641502</v>
      </c>
      <c r="G364">
        <v>4.9334072978115504</v>
      </c>
      <c r="H364">
        <v>4.76436107854631E-2</v>
      </c>
      <c r="I364">
        <v>0.85168511240452205</v>
      </c>
      <c r="J364" t="s">
        <v>32</v>
      </c>
      <c r="K364">
        <v>18</v>
      </c>
      <c r="L364">
        <f>ABS(K364)</f>
        <v>18</v>
      </c>
      <c r="M364" t="s">
        <v>24</v>
      </c>
      <c r="N364" t="s">
        <v>24</v>
      </c>
      <c r="O364" t="s">
        <v>24</v>
      </c>
      <c r="P364" t="s">
        <v>25</v>
      </c>
      <c r="Q364" t="s">
        <v>33</v>
      </c>
      <c r="R364" t="s">
        <v>868</v>
      </c>
      <c r="S364">
        <v>127324</v>
      </c>
      <c r="T364" t="s">
        <v>869</v>
      </c>
      <c r="U364" t="s">
        <v>870</v>
      </c>
      <c r="V364" t="s">
        <v>871</v>
      </c>
    </row>
    <row r="365" spans="1:22">
      <c r="A365" t="s">
        <v>43</v>
      </c>
      <c r="B365">
        <v>67725805</v>
      </c>
      <c r="C365">
        <v>67726722</v>
      </c>
      <c r="D365">
        <v>918</v>
      </c>
      <c r="E365">
        <v>9</v>
      </c>
      <c r="F365">
        <v>0.56880883129874704</v>
      </c>
      <c r="G365">
        <v>4.9249157849427103</v>
      </c>
      <c r="H365">
        <v>4.8292301680343902E-2</v>
      </c>
      <c r="I365">
        <v>0.85168511240452205</v>
      </c>
      <c r="J365" t="s">
        <v>32</v>
      </c>
      <c r="K365">
        <v>18</v>
      </c>
      <c r="L365">
        <f>ABS(K365)</f>
        <v>18</v>
      </c>
      <c r="M365" t="s">
        <v>24</v>
      </c>
      <c r="N365" t="s">
        <v>24</v>
      </c>
      <c r="O365" t="s">
        <v>24</v>
      </c>
      <c r="P365" t="s">
        <v>25</v>
      </c>
      <c r="Q365" t="s">
        <v>33</v>
      </c>
      <c r="R365" t="s">
        <v>1438</v>
      </c>
      <c r="S365">
        <v>247852</v>
      </c>
      <c r="T365" t="s">
        <v>1439</v>
      </c>
      <c r="U365" t="s">
        <v>1440</v>
      </c>
      <c r="V365" t="s">
        <v>1441</v>
      </c>
    </row>
    <row r="366" spans="1:22">
      <c r="A366" t="s">
        <v>373</v>
      </c>
      <c r="B366">
        <v>50998459</v>
      </c>
      <c r="C366">
        <v>50998865</v>
      </c>
      <c r="D366">
        <v>407</v>
      </c>
      <c r="E366">
        <v>10</v>
      </c>
      <c r="F366">
        <v>0.56290152550480699</v>
      </c>
      <c r="G366">
        <v>4.9133700213098299</v>
      </c>
      <c r="H366">
        <v>4.9269245799140299E-2</v>
      </c>
      <c r="I366">
        <v>0.85168511240452205</v>
      </c>
      <c r="J366" t="s">
        <v>32</v>
      </c>
      <c r="K366">
        <v>18</v>
      </c>
      <c r="L366">
        <f>ABS(K366)</f>
        <v>18</v>
      </c>
      <c r="M366" t="s">
        <v>24</v>
      </c>
      <c r="N366" t="s">
        <v>24</v>
      </c>
      <c r="O366" t="s">
        <v>24</v>
      </c>
      <c r="P366" t="s">
        <v>25</v>
      </c>
      <c r="Q366" t="s">
        <v>33</v>
      </c>
      <c r="R366" t="s">
        <v>940</v>
      </c>
      <c r="S366">
        <v>-6293</v>
      </c>
      <c r="T366" t="s">
        <v>941</v>
      </c>
      <c r="U366" t="s">
        <v>942</v>
      </c>
      <c r="V366" t="s">
        <v>943</v>
      </c>
    </row>
    <row r="367" spans="1:22">
      <c r="A367" t="s">
        <v>43</v>
      </c>
      <c r="B367">
        <v>26999636</v>
      </c>
      <c r="C367">
        <v>27000026</v>
      </c>
      <c r="D367">
        <v>391</v>
      </c>
      <c r="E367">
        <v>7</v>
      </c>
      <c r="F367">
        <v>0.57876830935171897</v>
      </c>
      <c r="G367">
        <v>4.9126094805124101</v>
      </c>
      <c r="H367">
        <v>4.93317702227433E-2</v>
      </c>
      <c r="I367">
        <v>0.85168511240452205</v>
      </c>
      <c r="J367" t="s">
        <v>32</v>
      </c>
      <c r="K367">
        <v>18</v>
      </c>
      <c r="L367">
        <f>ABS(K367)</f>
        <v>18</v>
      </c>
      <c r="M367" t="s">
        <v>24</v>
      </c>
      <c r="N367" t="s">
        <v>24</v>
      </c>
      <c r="O367" t="s">
        <v>24</v>
      </c>
      <c r="P367" t="s">
        <v>25</v>
      </c>
      <c r="Q367" t="s">
        <v>26</v>
      </c>
      <c r="R367" t="s">
        <v>1442</v>
      </c>
      <c r="S367">
        <v>21451</v>
      </c>
      <c r="T367" t="s">
        <v>1443</v>
      </c>
      <c r="U367" t="s">
        <v>1444</v>
      </c>
      <c r="V367" t="s">
        <v>1445</v>
      </c>
    </row>
    <row r="368" spans="1:22">
      <c r="A368" t="s">
        <v>70</v>
      </c>
      <c r="B368">
        <v>153335479</v>
      </c>
      <c r="C368">
        <v>153335981</v>
      </c>
      <c r="D368">
        <v>503</v>
      </c>
      <c r="E368">
        <v>14</v>
      </c>
      <c r="F368">
        <v>0.55121077483996805</v>
      </c>
      <c r="G368">
        <v>4.9118537578871599</v>
      </c>
      <c r="H368">
        <v>4.9378663540445497E-2</v>
      </c>
      <c r="I368">
        <v>0.85168511240452205</v>
      </c>
      <c r="J368" t="s">
        <v>32</v>
      </c>
      <c r="K368">
        <v>18</v>
      </c>
      <c r="L368">
        <f>ABS(K368)</f>
        <v>18</v>
      </c>
      <c r="M368" t="s">
        <v>24</v>
      </c>
      <c r="N368" t="s">
        <v>24</v>
      </c>
      <c r="O368" t="s">
        <v>24</v>
      </c>
      <c r="P368" t="s">
        <v>25</v>
      </c>
      <c r="Q368" t="s">
        <v>26</v>
      </c>
      <c r="R368" t="s">
        <v>1446</v>
      </c>
      <c r="S368">
        <v>146198</v>
      </c>
      <c r="T368" t="s">
        <v>1447</v>
      </c>
      <c r="U368" t="s">
        <v>1448</v>
      </c>
      <c r="V368" t="s">
        <v>1449</v>
      </c>
    </row>
    <row r="369" spans="1:22">
      <c r="A369" t="s">
        <v>22</v>
      </c>
      <c r="B369">
        <v>75647024</v>
      </c>
      <c r="C369">
        <v>75647244</v>
      </c>
      <c r="D369">
        <v>221</v>
      </c>
      <c r="E369">
        <v>10</v>
      </c>
      <c r="F369">
        <v>-0.52565267117988701</v>
      </c>
      <c r="G369">
        <v>-6.5825869042670098</v>
      </c>
      <c r="H369">
        <v>3.1574833919499798E-3</v>
      </c>
      <c r="I369">
        <v>0.814633151139599</v>
      </c>
      <c r="J369" t="s">
        <v>23</v>
      </c>
      <c r="K369">
        <v>-17</v>
      </c>
      <c r="L369">
        <f>ABS(K369)</f>
        <v>17</v>
      </c>
      <c r="M369" t="s">
        <v>24</v>
      </c>
      <c r="N369" t="s">
        <v>24</v>
      </c>
      <c r="O369" t="s">
        <v>24</v>
      </c>
      <c r="P369" t="s">
        <v>25</v>
      </c>
      <c r="Q369" t="s">
        <v>26</v>
      </c>
      <c r="R369" t="s">
        <v>1450</v>
      </c>
      <c r="S369">
        <v>-95078</v>
      </c>
      <c r="T369" t="s">
        <v>1451</v>
      </c>
      <c r="U369" t="s">
        <v>1452</v>
      </c>
      <c r="V369" t="s">
        <v>1453</v>
      </c>
    </row>
    <row r="370" spans="1:22">
      <c r="A370" t="s">
        <v>43</v>
      </c>
      <c r="B370">
        <v>24880897</v>
      </c>
      <c r="C370">
        <v>24882006</v>
      </c>
      <c r="D370">
        <v>1110</v>
      </c>
      <c r="E370">
        <v>12</v>
      </c>
      <c r="F370">
        <v>-0.54848646189226102</v>
      </c>
      <c r="G370">
        <v>-6.5804757707589001</v>
      </c>
      <c r="H370">
        <v>3.1574833919499798E-3</v>
      </c>
      <c r="I370">
        <v>0.814633151139599</v>
      </c>
      <c r="J370" t="s">
        <v>23</v>
      </c>
      <c r="K370">
        <v>-17</v>
      </c>
      <c r="L370">
        <f>ABS(K370)</f>
        <v>17</v>
      </c>
      <c r="M370" t="s">
        <v>24</v>
      </c>
      <c r="N370" t="s">
        <v>24</v>
      </c>
      <c r="O370" t="s">
        <v>24</v>
      </c>
      <c r="P370" t="s">
        <v>25</v>
      </c>
      <c r="Q370" t="s">
        <v>33</v>
      </c>
      <c r="R370" t="s">
        <v>1454</v>
      </c>
      <c r="S370">
        <v>66798</v>
      </c>
      <c r="T370" t="s">
        <v>1455</v>
      </c>
      <c r="U370" t="s">
        <v>1456</v>
      </c>
      <c r="V370" t="s">
        <v>1457</v>
      </c>
    </row>
    <row r="371" spans="1:22">
      <c r="A371" t="s">
        <v>103</v>
      </c>
      <c r="B371">
        <v>60402933</v>
      </c>
      <c r="C371">
        <v>60403530</v>
      </c>
      <c r="D371">
        <v>598</v>
      </c>
      <c r="E371">
        <v>8</v>
      </c>
      <c r="F371">
        <v>-0.54704692589055104</v>
      </c>
      <c r="G371">
        <v>-6.2620756446998396</v>
      </c>
      <c r="H371">
        <v>5.4552559593591199E-3</v>
      </c>
      <c r="I371">
        <v>0.814633151139599</v>
      </c>
      <c r="J371" t="s">
        <v>23</v>
      </c>
      <c r="K371">
        <v>-17</v>
      </c>
      <c r="L371">
        <f>ABS(K371)</f>
        <v>17</v>
      </c>
      <c r="M371" t="s">
        <v>24</v>
      </c>
      <c r="N371" t="s">
        <v>24</v>
      </c>
      <c r="O371" t="s">
        <v>24</v>
      </c>
      <c r="P371" t="s">
        <v>25</v>
      </c>
      <c r="Q371" t="s">
        <v>26</v>
      </c>
      <c r="R371" t="s">
        <v>1458</v>
      </c>
      <c r="S371">
        <v>24647</v>
      </c>
      <c r="T371" t="s">
        <v>1459</v>
      </c>
      <c r="U371" t="s">
        <v>1460</v>
      </c>
      <c r="V371" t="s">
        <v>1461</v>
      </c>
    </row>
    <row r="372" spans="1:22">
      <c r="A372" t="s">
        <v>94</v>
      </c>
      <c r="B372">
        <v>37477268</v>
      </c>
      <c r="C372">
        <v>37477529</v>
      </c>
      <c r="D372">
        <v>262</v>
      </c>
      <c r="E372">
        <v>13</v>
      </c>
      <c r="F372">
        <v>-0.53188563566551195</v>
      </c>
      <c r="G372">
        <v>-6.2151708007700801</v>
      </c>
      <c r="H372">
        <v>5.8069558421258299E-3</v>
      </c>
      <c r="I372">
        <v>0.814633151139599</v>
      </c>
      <c r="J372" t="s">
        <v>23</v>
      </c>
      <c r="K372">
        <v>-17</v>
      </c>
      <c r="L372">
        <f>ABS(K372)</f>
        <v>17</v>
      </c>
      <c r="M372" t="s">
        <v>24</v>
      </c>
      <c r="N372" t="s">
        <v>24</v>
      </c>
      <c r="O372" t="s">
        <v>24</v>
      </c>
      <c r="P372" t="s">
        <v>25</v>
      </c>
      <c r="Q372" t="s">
        <v>26</v>
      </c>
      <c r="R372" t="s">
        <v>1462</v>
      </c>
      <c r="S372">
        <v>62247</v>
      </c>
      <c r="T372" t="s">
        <v>1463</v>
      </c>
      <c r="U372" t="s">
        <v>1464</v>
      </c>
      <c r="V372" t="s">
        <v>1465</v>
      </c>
    </row>
    <row r="373" spans="1:22">
      <c r="A373" t="s">
        <v>54</v>
      </c>
      <c r="B373">
        <v>38378381</v>
      </c>
      <c r="C373">
        <v>38379059</v>
      </c>
      <c r="D373">
        <v>679</v>
      </c>
      <c r="E373">
        <v>11</v>
      </c>
      <c r="F373">
        <v>-0.54460099107916105</v>
      </c>
      <c r="G373">
        <v>-6.1730240523578201</v>
      </c>
      <c r="H373">
        <v>6.2758890191481004E-3</v>
      </c>
      <c r="I373">
        <v>0.814633151139599</v>
      </c>
      <c r="J373" t="s">
        <v>23</v>
      </c>
      <c r="K373">
        <v>-17</v>
      </c>
      <c r="L373">
        <f>ABS(K373)</f>
        <v>17</v>
      </c>
      <c r="M373" t="s">
        <v>24</v>
      </c>
      <c r="N373" t="s">
        <v>24</v>
      </c>
      <c r="O373" t="s">
        <v>24</v>
      </c>
      <c r="P373" t="s">
        <v>25</v>
      </c>
      <c r="Q373" t="s">
        <v>26</v>
      </c>
      <c r="R373" t="s">
        <v>1466</v>
      </c>
      <c r="S373">
        <v>24579</v>
      </c>
      <c r="T373" t="s">
        <v>1467</v>
      </c>
      <c r="U373" t="s">
        <v>1468</v>
      </c>
      <c r="V373" t="s">
        <v>1469</v>
      </c>
    </row>
    <row r="374" spans="1:22">
      <c r="A374" t="s">
        <v>49</v>
      </c>
      <c r="B374">
        <v>96975028</v>
      </c>
      <c r="C374">
        <v>96975668</v>
      </c>
      <c r="D374">
        <v>641</v>
      </c>
      <c r="E374">
        <v>12</v>
      </c>
      <c r="F374">
        <v>-0.52891254015620004</v>
      </c>
      <c r="G374">
        <v>-6.1478174478916499</v>
      </c>
      <c r="H374">
        <v>6.5416178194607297E-3</v>
      </c>
      <c r="I374">
        <v>0.814633151139599</v>
      </c>
      <c r="J374" t="s">
        <v>23</v>
      </c>
      <c r="K374">
        <v>-17</v>
      </c>
      <c r="L374">
        <f>ABS(K374)</f>
        <v>17</v>
      </c>
      <c r="M374" t="s">
        <v>24</v>
      </c>
      <c r="N374" t="s">
        <v>24</v>
      </c>
      <c r="O374" t="s">
        <v>24</v>
      </c>
      <c r="P374" t="s">
        <v>25</v>
      </c>
      <c r="Q374" t="s">
        <v>26</v>
      </c>
      <c r="R374" t="s">
        <v>1470</v>
      </c>
      <c r="S374">
        <v>44283</v>
      </c>
      <c r="T374" t="s">
        <v>1471</v>
      </c>
      <c r="U374" t="s">
        <v>1472</v>
      </c>
      <c r="V374" t="s">
        <v>1473</v>
      </c>
    </row>
    <row r="375" spans="1:22">
      <c r="A375" t="s">
        <v>64</v>
      </c>
      <c r="B375">
        <v>139619247</v>
      </c>
      <c r="C375">
        <v>139619526</v>
      </c>
      <c r="D375">
        <v>280</v>
      </c>
      <c r="E375">
        <v>18</v>
      </c>
      <c r="F375">
        <v>-0.53660119266000095</v>
      </c>
      <c r="G375">
        <v>-6.1410494877462298</v>
      </c>
      <c r="H375">
        <v>6.6197733489644396E-3</v>
      </c>
      <c r="I375">
        <v>0.814633151139599</v>
      </c>
      <c r="J375" t="s">
        <v>23</v>
      </c>
      <c r="K375">
        <v>-17</v>
      </c>
      <c r="L375">
        <f>ABS(K375)</f>
        <v>17</v>
      </c>
      <c r="M375" t="s">
        <v>25</v>
      </c>
      <c r="N375" t="s">
        <v>25</v>
      </c>
      <c r="O375" t="s">
        <v>24</v>
      </c>
      <c r="P375" t="s">
        <v>24</v>
      </c>
      <c r="Q375" t="s">
        <v>26</v>
      </c>
      <c r="R375" t="s">
        <v>1474</v>
      </c>
      <c r="S375">
        <v>75349</v>
      </c>
      <c r="T375" t="s">
        <v>1475</v>
      </c>
      <c r="U375" t="s">
        <v>1476</v>
      </c>
      <c r="V375" t="s">
        <v>1477</v>
      </c>
    </row>
    <row r="376" spans="1:22">
      <c r="A376" t="s">
        <v>125</v>
      </c>
      <c r="B376">
        <v>110642287</v>
      </c>
      <c r="C376">
        <v>110642618</v>
      </c>
      <c r="D376">
        <v>332</v>
      </c>
      <c r="E376">
        <v>18</v>
      </c>
      <c r="F376">
        <v>-0.52596175830952696</v>
      </c>
      <c r="G376">
        <v>-5.8800032860139</v>
      </c>
      <c r="H376">
        <v>1.0199296600234499E-2</v>
      </c>
      <c r="I376">
        <v>0.814633151139599</v>
      </c>
      <c r="J376" t="s">
        <v>23</v>
      </c>
      <c r="K376">
        <v>-17</v>
      </c>
      <c r="L376">
        <f>ABS(K376)</f>
        <v>17</v>
      </c>
      <c r="M376" t="s">
        <v>24</v>
      </c>
      <c r="N376" t="s">
        <v>24</v>
      </c>
      <c r="O376" t="s">
        <v>24</v>
      </c>
      <c r="P376" t="s">
        <v>25</v>
      </c>
      <c r="Q376" t="s">
        <v>26</v>
      </c>
      <c r="R376" t="s">
        <v>1478</v>
      </c>
      <c r="S376">
        <v>41637</v>
      </c>
      <c r="T376" t="s">
        <v>1479</v>
      </c>
      <c r="U376" t="s">
        <v>1480</v>
      </c>
      <c r="V376" t="s">
        <v>1481</v>
      </c>
    </row>
    <row r="377" spans="1:22">
      <c r="A377" t="s">
        <v>373</v>
      </c>
      <c r="B377">
        <v>35312875</v>
      </c>
      <c r="C377">
        <v>35313231</v>
      </c>
      <c r="D377">
        <v>357</v>
      </c>
      <c r="E377">
        <v>9</v>
      </c>
      <c r="F377">
        <v>-0.54219738321547295</v>
      </c>
      <c r="G377">
        <v>-5.8102019428674803</v>
      </c>
      <c r="H377">
        <v>1.1606096131301299E-2</v>
      </c>
      <c r="I377">
        <v>0.814633151139599</v>
      </c>
      <c r="J377" t="s">
        <v>23</v>
      </c>
      <c r="K377">
        <v>-17</v>
      </c>
      <c r="L377">
        <f>ABS(K377)</f>
        <v>17</v>
      </c>
      <c r="M377" t="s">
        <v>24</v>
      </c>
      <c r="N377" t="s">
        <v>24</v>
      </c>
      <c r="O377" t="s">
        <v>24</v>
      </c>
      <c r="P377" t="s">
        <v>25</v>
      </c>
      <c r="Q377" t="s">
        <v>26</v>
      </c>
      <c r="R377" t="s">
        <v>1482</v>
      </c>
      <c r="S377">
        <v>-117978</v>
      </c>
      <c r="T377" t="s">
        <v>1483</v>
      </c>
      <c r="U377" t="s">
        <v>1484</v>
      </c>
      <c r="V377" t="s">
        <v>1485</v>
      </c>
    </row>
    <row r="378" spans="1:22">
      <c r="A378" t="s">
        <v>54</v>
      </c>
      <c r="B378">
        <v>92265710</v>
      </c>
      <c r="C378">
        <v>92267002</v>
      </c>
      <c r="D378">
        <v>1293</v>
      </c>
      <c r="E378">
        <v>15</v>
      </c>
      <c r="F378">
        <v>0.52027130813244404</v>
      </c>
      <c r="G378">
        <v>7.3581090226503596</v>
      </c>
      <c r="H378">
        <v>7.9718640093786599E-4</v>
      </c>
      <c r="I378">
        <v>0.814633151139599</v>
      </c>
      <c r="J378" t="s">
        <v>32</v>
      </c>
      <c r="K378">
        <v>17</v>
      </c>
      <c r="L378">
        <f>ABS(K378)</f>
        <v>17</v>
      </c>
      <c r="M378" t="s">
        <v>24</v>
      </c>
      <c r="N378" t="s">
        <v>24</v>
      </c>
      <c r="O378" t="s">
        <v>24</v>
      </c>
      <c r="P378" t="s">
        <v>25</v>
      </c>
      <c r="Q378" t="s">
        <v>33</v>
      </c>
      <c r="R378" t="s">
        <v>1486</v>
      </c>
      <c r="S378">
        <v>172593</v>
      </c>
      <c r="T378" t="s">
        <v>1487</v>
      </c>
      <c r="U378" t="s">
        <v>1488</v>
      </c>
      <c r="V378" t="s">
        <v>1489</v>
      </c>
    </row>
    <row r="379" spans="1:22">
      <c r="A379" t="s">
        <v>31</v>
      </c>
      <c r="B379">
        <v>93946050</v>
      </c>
      <c r="C379">
        <v>93946474</v>
      </c>
      <c r="D379">
        <v>425</v>
      </c>
      <c r="E379">
        <v>14</v>
      </c>
      <c r="F379">
        <v>0.53311458461512895</v>
      </c>
      <c r="G379">
        <v>7.0817086094264496</v>
      </c>
      <c r="H379">
        <v>1.3130128956623699E-3</v>
      </c>
      <c r="I379">
        <v>0.814633151139599</v>
      </c>
      <c r="J379" t="s">
        <v>32</v>
      </c>
      <c r="K379">
        <v>17</v>
      </c>
      <c r="L379">
        <f>ABS(K379)</f>
        <v>17</v>
      </c>
      <c r="M379" t="s">
        <v>24</v>
      </c>
      <c r="N379" t="s">
        <v>24</v>
      </c>
      <c r="O379" t="s">
        <v>24</v>
      </c>
      <c r="P379" t="s">
        <v>25</v>
      </c>
      <c r="Q379" t="s">
        <v>71</v>
      </c>
      <c r="R379" t="s">
        <v>1490</v>
      </c>
      <c r="S379">
        <v>60198</v>
      </c>
      <c r="T379" t="s">
        <v>1491</v>
      </c>
      <c r="U379" t="s">
        <v>1492</v>
      </c>
      <c r="V379" t="s">
        <v>1493</v>
      </c>
    </row>
    <row r="380" spans="1:22">
      <c r="A380" t="s">
        <v>199</v>
      </c>
      <c r="B380">
        <v>44077110</v>
      </c>
      <c r="C380">
        <v>44077432</v>
      </c>
      <c r="D380">
        <v>323</v>
      </c>
      <c r="E380">
        <v>10</v>
      </c>
      <c r="F380">
        <v>0.540305134353812</v>
      </c>
      <c r="G380">
        <v>6.6951466204708296</v>
      </c>
      <c r="H380">
        <v>2.6416568972254801E-3</v>
      </c>
      <c r="I380">
        <v>0.814633151139599</v>
      </c>
      <c r="J380" t="s">
        <v>32</v>
      </c>
      <c r="K380">
        <v>17</v>
      </c>
      <c r="L380">
        <f>ABS(K380)</f>
        <v>17</v>
      </c>
      <c r="M380" t="s">
        <v>24</v>
      </c>
      <c r="N380" t="s">
        <v>24</v>
      </c>
      <c r="O380" t="s">
        <v>24</v>
      </c>
      <c r="P380" t="s">
        <v>25</v>
      </c>
      <c r="Q380" t="s">
        <v>26</v>
      </c>
      <c r="R380" t="s">
        <v>1494</v>
      </c>
      <c r="S380">
        <v>-43735</v>
      </c>
      <c r="T380" t="s">
        <v>1495</v>
      </c>
      <c r="U380" t="s">
        <v>1496</v>
      </c>
      <c r="V380" t="s">
        <v>1497</v>
      </c>
    </row>
    <row r="381" spans="1:22">
      <c r="A381" t="s">
        <v>31</v>
      </c>
      <c r="B381">
        <v>36410579</v>
      </c>
      <c r="C381">
        <v>36411018</v>
      </c>
      <c r="D381">
        <v>440</v>
      </c>
      <c r="E381">
        <v>12</v>
      </c>
      <c r="F381">
        <v>0.54850967102181103</v>
      </c>
      <c r="G381">
        <v>6.6408361264439302</v>
      </c>
      <c r="H381">
        <v>2.9308323563892102E-3</v>
      </c>
      <c r="I381">
        <v>0.814633151139599</v>
      </c>
      <c r="J381" t="s">
        <v>32</v>
      </c>
      <c r="K381">
        <v>17</v>
      </c>
      <c r="L381">
        <f>ABS(K381)</f>
        <v>17</v>
      </c>
      <c r="M381" t="s">
        <v>24</v>
      </c>
      <c r="N381" t="s">
        <v>24</v>
      </c>
      <c r="O381" t="s">
        <v>24</v>
      </c>
      <c r="P381" t="s">
        <v>25</v>
      </c>
      <c r="Q381" t="s">
        <v>33</v>
      </c>
      <c r="R381" t="s">
        <v>1498</v>
      </c>
      <c r="S381">
        <v>824864</v>
      </c>
      <c r="T381" t="s">
        <v>1499</v>
      </c>
      <c r="U381" t="s">
        <v>1500</v>
      </c>
      <c r="V381" t="s">
        <v>1501</v>
      </c>
    </row>
    <row r="382" spans="1:22">
      <c r="A382" t="s">
        <v>59</v>
      </c>
      <c r="B382">
        <v>121478419</v>
      </c>
      <c r="C382">
        <v>121479123</v>
      </c>
      <c r="D382">
        <v>705</v>
      </c>
      <c r="E382">
        <v>14</v>
      </c>
      <c r="F382">
        <v>0.54346418167892496</v>
      </c>
      <c r="G382">
        <v>6.6287696220022303</v>
      </c>
      <c r="H382">
        <v>2.95427901524033E-3</v>
      </c>
      <c r="I382">
        <v>0.814633151139599</v>
      </c>
      <c r="J382" t="s">
        <v>32</v>
      </c>
      <c r="K382">
        <v>17</v>
      </c>
      <c r="L382">
        <f>ABS(K382)</f>
        <v>17</v>
      </c>
      <c r="M382" t="s">
        <v>24</v>
      </c>
      <c r="N382" t="s">
        <v>24</v>
      </c>
      <c r="O382" t="s">
        <v>24</v>
      </c>
      <c r="P382" t="s">
        <v>25</v>
      </c>
      <c r="Q382" t="s">
        <v>33</v>
      </c>
      <c r="R382" t="s">
        <v>1502</v>
      </c>
      <c r="S382">
        <v>47370</v>
      </c>
      <c r="T382" t="s">
        <v>1503</v>
      </c>
      <c r="U382" t="s">
        <v>1504</v>
      </c>
      <c r="V382" t="s">
        <v>1505</v>
      </c>
    </row>
    <row r="383" spans="1:22">
      <c r="A383" t="s">
        <v>81</v>
      </c>
      <c r="B383">
        <v>31950242</v>
      </c>
      <c r="C383">
        <v>31951379</v>
      </c>
      <c r="D383">
        <v>1138</v>
      </c>
      <c r="E383">
        <v>10</v>
      </c>
      <c r="F383">
        <v>0.54174634277015399</v>
      </c>
      <c r="G383">
        <v>6.62109741552164</v>
      </c>
      <c r="H383">
        <v>2.9699101211410699E-3</v>
      </c>
      <c r="I383">
        <v>0.814633151139599</v>
      </c>
      <c r="J383" t="s">
        <v>32</v>
      </c>
      <c r="K383">
        <v>17</v>
      </c>
      <c r="L383">
        <f>ABS(K383)</f>
        <v>17</v>
      </c>
      <c r="M383" t="s">
        <v>24</v>
      </c>
      <c r="N383" t="s">
        <v>24</v>
      </c>
      <c r="O383" t="s">
        <v>24</v>
      </c>
      <c r="P383" t="s">
        <v>25</v>
      </c>
      <c r="Q383" t="s">
        <v>44</v>
      </c>
      <c r="R383" t="s">
        <v>1506</v>
      </c>
      <c r="S383">
        <v>65425</v>
      </c>
      <c r="T383" t="s">
        <v>1507</v>
      </c>
      <c r="U383" t="s">
        <v>1508</v>
      </c>
      <c r="V383" t="s">
        <v>1509</v>
      </c>
    </row>
    <row r="384" spans="1:22">
      <c r="A384" t="s">
        <v>22</v>
      </c>
      <c r="B384">
        <v>45249944</v>
      </c>
      <c r="C384">
        <v>45250121</v>
      </c>
      <c r="D384">
        <v>178</v>
      </c>
      <c r="E384">
        <v>8</v>
      </c>
      <c r="F384">
        <v>0.54045277315150397</v>
      </c>
      <c r="G384">
        <v>6.5140302286174698</v>
      </c>
      <c r="H384">
        <v>3.5169988276670598E-3</v>
      </c>
      <c r="I384">
        <v>0.814633151139599</v>
      </c>
      <c r="J384" t="s">
        <v>32</v>
      </c>
      <c r="K384">
        <v>17</v>
      </c>
      <c r="L384">
        <f>ABS(K384)</f>
        <v>17</v>
      </c>
      <c r="M384" t="s">
        <v>24</v>
      </c>
      <c r="N384" t="s">
        <v>24</v>
      </c>
      <c r="O384" t="s">
        <v>24</v>
      </c>
      <c r="P384" t="s">
        <v>25</v>
      </c>
      <c r="Q384" t="s">
        <v>26</v>
      </c>
      <c r="R384" t="s">
        <v>1510</v>
      </c>
      <c r="S384">
        <v>165563</v>
      </c>
      <c r="T384" t="s">
        <v>1511</v>
      </c>
      <c r="U384" t="s">
        <v>1512</v>
      </c>
      <c r="V384" t="s">
        <v>1513</v>
      </c>
    </row>
    <row r="385" spans="1:22">
      <c r="A385" t="s">
        <v>59</v>
      </c>
      <c r="B385">
        <v>57911017</v>
      </c>
      <c r="C385">
        <v>57911232</v>
      </c>
      <c r="D385">
        <v>216</v>
      </c>
      <c r="E385">
        <v>8</v>
      </c>
      <c r="F385">
        <v>0.51843174034108896</v>
      </c>
      <c r="G385">
        <v>6.4837842926668996</v>
      </c>
      <c r="H385">
        <v>3.6420476748730002E-3</v>
      </c>
      <c r="I385">
        <v>0.814633151139599</v>
      </c>
      <c r="J385" t="s">
        <v>32</v>
      </c>
      <c r="K385">
        <v>17</v>
      </c>
      <c r="L385">
        <f>ABS(K385)</f>
        <v>17</v>
      </c>
      <c r="M385" t="s">
        <v>24</v>
      </c>
      <c r="N385" t="s">
        <v>24</v>
      </c>
      <c r="O385" t="s">
        <v>24</v>
      </c>
      <c r="P385" t="s">
        <v>25</v>
      </c>
      <c r="Q385" t="s">
        <v>33</v>
      </c>
      <c r="R385" t="s">
        <v>1514</v>
      </c>
      <c r="S385">
        <v>136652</v>
      </c>
      <c r="T385" t="s">
        <v>1515</v>
      </c>
      <c r="U385" t="s">
        <v>1516</v>
      </c>
      <c r="V385" t="s">
        <v>1517</v>
      </c>
    </row>
    <row r="386" spans="1:22">
      <c r="A386" t="s">
        <v>38</v>
      </c>
      <c r="B386">
        <v>34964316</v>
      </c>
      <c r="C386">
        <v>34964870</v>
      </c>
      <c r="D386">
        <v>555</v>
      </c>
      <c r="E386">
        <v>14</v>
      </c>
      <c r="F386">
        <v>0.529189561716502</v>
      </c>
      <c r="G386">
        <v>6.3800682348529696</v>
      </c>
      <c r="H386">
        <v>4.4314185228604896E-3</v>
      </c>
      <c r="I386">
        <v>0.814633151139599</v>
      </c>
      <c r="J386" t="s">
        <v>32</v>
      </c>
      <c r="K386">
        <v>17</v>
      </c>
      <c r="L386">
        <f>ABS(K386)</f>
        <v>17</v>
      </c>
      <c r="M386" t="s">
        <v>24</v>
      </c>
      <c r="N386" t="s">
        <v>24</v>
      </c>
      <c r="O386" t="s">
        <v>24</v>
      </c>
      <c r="P386" t="s">
        <v>25</v>
      </c>
      <c r="Q386" t="s">
        <v>33</v>
      </c>
      <c r="R386" t="s">
        <v>142</v>
      </c>
      <c r="S386">
        <v>478190</v>
      </c>
      <c r="T386" t="s">
        <v>143</v>
      </c>
      <c r="U386" t="s">
        <v>144</v>
      </c>
      <c r="V386" t="s">
        <v>145</v>
      </c>
    </row>
    <row r="387" spans="1:22">
      <c r="A387" t="s">
        <v>373</v>
      </c>
      <c r="B387">
        <v>97793016</v>
      </c>
      <c r="C387">
        <v>97793761</v>
      </c>
      <c r="D387">
        <v>746</v>
      </c>
      <c r="E387">
        <v>13</v>
      </c>
      <c r="F387">
        <v>0.52235716677224298</v>
      </c>
      <c r="G387">
        <v>6.1477487500471897</v>
      </c>
      <c r="H387">
        <v>6.5416178194607297E-3</v>
      </c>
      <c r="I387">
        <v>0.814633151139599</v>
      </c>
      <c r="J387" t="s">
        <v>32</v>
      </c>
      <c r="K387">
        <v>17</v>
      </c>
      <c r="L387">
        <f>ABS(K387)</f>
        <v>17</v>
      </c>
      <c r="M387" t="s">
        <v>24</v>
      </c>
      <c r="N387" t="s">
        <v>24</v>
      </c>
      <c r="O387" t="s">
        <v>24</v>
      </c>
      <c r="P387" t="s">
        <v>25</v>
      </c>
      <c r="Q387" t="s">
        <v>26</v>
      </c>
      <c r="R387" t="s">
        <v>1518</v>
      </c>
      <c r="S387">
        <v>422767</v>
      </c>
      <c r="T387" t="s">
        <v>1519</v>
      </c>
      <c r="U387" t="s">
        <v>1520</v>
      </c>
      <c r="V387" t="s">
        <v>1521</v>
      </c>
    </row>
    <row r="388" spans="1:22">
      <c r="A388" t="s">
        <v>38</v>
      </c>
      <c r="B388">
        <v>77729859</v>
      </c>
      <c r="C388">
        <v>77729936</v>
      </c>
      <c r="D388">
        <v>78</v>
      </c>
      <c r="E388">
        <v>5</v>
      </c>
      <c r="F388">
        <v>0.52974142499161503</v>
      </c>
      <c r="G388">
        <v>6.1440295126264104</v>
      </c>
      <c r="H388">
        <v>6.5806955842125803E-3</v>
      </c>
      <c r="I388">
        <v>0.814633151139599</v>
      </c>
      <c r="J388" t="s">
        <v>32</v>
      </c>
      <c r="K388">
        <v>17</v>
      </c>
      <c r="L388">
        <f>ABS(K388)</f>
        <v>17</v>
      </c>
      <c r="M388" t="s">
        <v>24</v>
      </c>
      <c r="N388" t="s">
        <v>24</v>
      </c>
      <c r="O388" t="s">
        <v>24</v>
      </c>
      <c r="P388" t="s">
        <v>25</v>
      </c>
      <c r="Q388" t="s">
        <v>33</v>
      </c>
      <c r="R388" t="s">
        <v>1522</v>
      </c>
      <c r="S388">
        <v>-24599</v>
      </c>
      <c r="T388" t="s">
        <v>1523</v>
      </c>
      <c r="U388" t="s">
        <v>1524</v>
      </c>
      <c r="V388" t="s">
        <v>1525</v>
      </c>
    </row>
    <row r="389" spans="1:22">
      <c r="A389" t="s">
        <v>31</v>
      </c>
      <c r="B389">
        <v>56169178</v>
      </c>
      <c r="C389">
        <v>56169985</v>
      </c>
      <c r="D389">
        <v>808</v>
      </c>
      <c r="E389">
        <v>15</v>
      </c>
      <c r="F389">
        <v>0.547105411502533</v>
      </c>
      <c r="G389">
        <v>6.12035986668708</v>
      </c>
      <c r="H389">
        <v>6.8542399374755796E-3</v>
      </c>
      <c r="I389">
        <v>0.814633151139599</v>
      </c>
      <c r="J389" t="s">
        <v>32</v>
      </c>
      <c r="K389">
        <v>17</v>
      </c>
      <c r="L389">
        <f>ABS(K389)</f>
        <v>17</v>
      </c>
      <c r="M389" t="s">
        <v>24</v>
      </c>
      <c r="N389" t="s">
        <v>24</v>
      </c>
      <c r="O389" t="s">
        <v>24</v>
      </c>
      <c r="P389" t="s">
        <v>25</v>
      </c>
      <c r="Q389" t="s">
        <v>26</v>
      </c>
      <c r="R389" t="s">
        <v>1526</v>
      </c>
      <c r="S389">
        <v>-128168</v>
      </c>
      <c r="T389" t="s">
        <v>1527</v>
      </c>
      <c r="U389" t="s">
        <v>1528</v>
      </c>
      <c r="V389" t="s">
        <v>1529</v>
      </c>
    </row>
    <row r="390" spans="1:22">
      <c r="A390" t="s">
        <v>199</v>
      </c>
      <c r="B390">
        <v>111334459</v>
      </c>
      <c r="C390">
        <v>111334995</v>
      </c>
      <c r="D390">
        <v>537</v>
      </c>
      <c r="E390">
        <v>16</v>
      </c>
      <c r="F390">
        <v>0.53080388368207498</v>
      </c>
      <c r="G390">
        <v>6.1099974600556504</v>
      </c>
      <c r="H390">
        <v>6.9402110199296603E-3</v>
      </c>
      <c r="I390">
        <v>0.814633151139599</v>
      </c>
      <c r="J390" t="s">
        <v>32</v>
      </c>
      <c r="K390">
        <v>17</v>
      </c>
      <c r="L390">
        <f>ABS(K390)</f>
        <v>17</v>
      </c>
      <c r="M390" t="s">
        <v>24</v>
      </c>
      <c r="N390" t="s">
        <v>24</v>
      </c>
      <c r="O390" t="s">
        <v>24</v>
      </c>
      <c r="P390" t="s">
        <v>25</v>
      </c>
      <c r="Q390" t="s">
        <v>26</v>
      </c>
      <c r="R390" t="s">
        <v>1530</v>
      </c>
      <c r="S390">
        <v>79446</v>
      </c>
      <c r="T390" t="s">
        <v>1531</v>
      </c>
      <c r="U390" t="s">
        <v>1532</v>
      </c>
      <c r="V390" t="s">
        <v>1533</v>
      </c>
    </row>
    <row r="391" spans="1:22">
      <c r="A391" t="s">
        <v>64</v>
      </c>
      <c r="B391">
        <v>69039448</v>
      </c>
      <c r="C391">
        <v>69040216</v>
      </c>
      <c r="D391">
        <v>769</v>
      </c>
      <c r="E391">
        <v>8</v>
      </c>
      <c r="F391">
        <v>0.52481704213388203</v>
      </c>
      <c r="G391">
        <v>6.0497639475694802</v>
      </c>
      <c r="H391">
        <v>7.6748729972645601E-3</v>
      </c>
      <c r="I391">
        <v>0.814633151139599</v>
      </c>
      <c r="J391" t="s">
        <v>32</v>
      </c>
      <c r="K391">
        <v>17</v>
      </c>
      <c r="L391">
        <f>ABS(K391)</f>
        <v>17</v>
      </c>
      <c r="M391" t="s">
        <v>24</v>
      </c>
      <c r="N391" t="s">
        <v>24</v>
      </c>
      <c r="O391" t="s">
        <v>24</v>
      </c>
      <c r="P391" t="s">
        <v>25</v>
      </c>
      <c r="Q391" t="s">
        <v>26</v>
      </c>
      <c r="R391" t="s">
        <v>208</v>
      </c>
      <c r="S391">
        <v>301461</v>
      </c>
      <c r="T391" t="s">
        <v>209</v>
      </c>
      <c r="U391" t="s">
        <v>210</v>
      </c>
      <c r="V391" t="s">
        <v>211</v>
      </c>
    </row>
    <row r="392" spans="1:22">
      <c r="A392" t="s">
        <v>54</v>
      </c>
      <c r="B392">
        <v>53053728</v>
      </c>
      <c r="C392">
        <v>53054397</v>
      </c>
      <c r="D392">
        <v>670</v>
      </c>
      <c r="E392">
        <v>13</v>
      </c>
      <c r="F392">
        <v>0.52618604818842496</v>
      </c>
      <c r="G392">
        <v>6.0130408572337197</v>
      </c>
      <c r="H392">
        <v>8.1203595154357208E-3</v>
      </c>
      <c r="I392">
        <v>0.814633151139599</v>
      </c>
      <c r="J392" t="s">
        <v>32</v>
      </c>
      <c r="K392">
        <v>17</v>
      </c>
      <c r="L392">
        <f>ABS(K392)</f>
        <v>17</v>
      </c>
      <c r="M392" t="s">
        <v>24</v>
      </c>
      <c r="N392" t="s">
        <v>24</v>
      </c>
      <c r="O392" t="s">
        <v>24</v>
      </c>
      <c r="P392" t="s">
        <v>25</v>
      </c>
      <c r="Q392" t="s">
        <v>33</v>
      </c>
      <c r="R392" t="s">
        <v>1534</v>
      </c>
      <c r="S392">
        <v>195868</v>
      </c>
      <c r="T392" t="s">
        <v>1535</v>
      </c>
      <c r="U392" t="s">
        <v>1536</v>
      </c>
      <c r="V392" t="s">
        <v>1537</v>
      </c>
    </row>
    <row r="393" spans="1:22">
      <c r="A393" t="s">
        <v>54</v>
      </c>
      <c r="B393">
        <v>4993669</v>
      </c>
      <c r="C393">
        <v>4993921</v>
      </c>
      <c r="D393">
        <v>253</v>
      </c>
      <c r="E393">
        <v>11</v>
      </c>
      <c r="F393">
        <v>0.54364849034139495</v>
      </c>
      <c r="G393">
        <v>5.9794732871359102</v>
      </c>
      <c r="H393">
        <v>8.5502149277061294E-3</v>
      </c>
      <c r="I393">
        <v>0.814633151139599</v>
      </c>
      <c r="J393" t="s">
        <v>32</v>
      </c>
      <c r="K393">
        <v>17</v>
      </c>
      <c r="L393">
        <f>ABS(K393)</f>
        <v>17</v>
      </c>
      <c r="M393" t="s">
        <v>24</v>
      </c>
      <c r="N393" t="s">
        <v>24</v>
      </c>
      <c r="O393" t="s">
        <v>24</v>
      </c>
      <c r="P393" t="s">
        <v>25</v>
      </c>
      <c r="Q393" t="s">
        <v>44</v>
      </c>
      <c r="R393" t="s">
        <v>1538</v>
      </c>
      <c r="S393">
        <v>18423</v>
      </c>
      <c r="T393" t="s">
        <v>1539</v>
      </c>
      <c r="U393" t="s">
        <v>1540</v>
      </c>
      <c r="V393" t="s">
        <v>1541</v>
      </c>
    </row>
    <row r="394" spans="1:22">
      <c r="A394" t="s">
        <v>59</v>
      </c>
      <c r="B394">
        <v>153741659</v>
      </c>
      <c r="C394">
        <v>153742109</v>
      </c>
      <c r="D394">
        <v>451</v>
      </c>
      <c r="E394">
        <v>13</v>
      </c>
      <c r="F394">
        <v>0.52110744230331496</v>
      </c>
      <c r="G394">
        <v>5.9708260323107796</v>
      </c>
      <c r="H394">
        <v>8.6908948808128196E-3</v>
      </c>
      <c r="I394">
        <v>0.814633151139599</v>
      </c>
      <c r="J394" t="s">
        <v>32</v>
      </c>
      <c r="K394">
        <v>17</v>
      </c>
      <c r="L394">
        <f>ABS(K394)</f>
        <v>17</v>
      </c>
      <c r="M394" t="s">
        <v>24</v>
      </c>
      <c r="N394" t="s">
        <v>24</v>
      </c>
      <c r="O394" t="s">
        <v>24</v>
      </c>
      <c r="P394" t="s">
        <v>25</v>
      </c>
      <c r="Q394" t="s">
        <v>171</v>
      </c>
      <c r="R394" t="s">
        <v>1542</v>
      </c>
      <c r="S394">
        <v>1310</v>
      </c>
      <c r="T394" t="s">
        <v>1543</v>
      </c>
      <c r="U394" t="s">
        <v>1544</v>
      </c>
      <c r="V394" t="s">
        <v>1545</v>
      </c>
    </row>
    <row r="395" spans="1:22">
      <c r="A395" t="s">
        <v>94</v>
      </c>
      <c r="B395">
        <v>41179996</v>
      </c>
      <c r="C395">
        <v>41180403</v>
      </c>
      <c r="D395">
        <v>408</v>
      </c>
      <c r="E395">
        <v>8</v>
      </c>
      <c r="F395">
        <v>0.52892945513899303</v>
      </c>
      <c r="G395">
        <v>5.9681427374160902</v>
      </c>
      <c r="H395">
        <v>8.7065259867135595E-3</v>
      </c>
      <c r="I395">
        <v>0.814633151139599</v>
      </c>
      <c r="J395" t="s">
        <v>32</v>
      </c>
      <c r="K395">
        <v>17</v>
      </c>
      <c r="L395">
        <f>ABS(K395)</f>
        <v>17</v>
      </c>
      <c r="M395" t="s">
        <v>24</v>
      </c>
      <c r="N395" t="s">
        <v>24</v>
      </c>
      <c r="O395" t="s">
        <v>24</v>
      </c>
      <c r="P395" t="s">
        <v>25</v>
      </c>
      <c r="Q395" t="s">
        <v>33</v>
      </c>
      <c r="R395" t="s">
        <v>1418</v>
      </c>
      <c r="S395">
        <v>1195625</v>
      </c>
      <c r="T395" t="s">
        <v>1419</v>
      </c>
      <c r="U395" t="s">
        <v>1420</v>
      </c>
      <c r="V395" t="s">
        <v>1421</v>
      </c>
    </row>
    <row r="396" spans="1:22">
      <c r="A396" t="s">
        <v>154</v>
      </c>
      <c r="B396">
        <v>134248986</v>
      </c>
      <c r="C396">
        <v>134249532</v>
      </c>
      <c r="D396">
        <v>547</v>
      </c>
      <c r="E396">
        <v>12</v>
      </c>
      <c r="F396">
        <v>0.54747914780881701</v>
      </c>
      <c r="G396">
        <v>5.9497665543740599</v>
      </c>
      <c r="H396">
        <v>8.9644392340758102E-3</v>
      </c>
      <c r="I396">
        <v>0.814633151139599</v>
      </c>
      <c r="J396" t="s">
        <v>32</v>
      </c>
      <c r="K396">
        <v>17</v>
      </c>
      <c r="L396">
        <f>ABS(K396)</f>
        <v>17</v>
      </c>
      <c r="M396" t="s">
        <v>24</v>
      </c>
      <c r="N396" t="s">
        <v>24</v>
      </c>
      <c r="O396" t="s">
        <v>24</v>
      </c>
      <c r="P396" t="s">
        <v>25</v>
      </c>
      <c r="Q396" t="s">
        <v>33</v>
      </c>
      <c r="R396" t="s">
        <v>1546</v>
      </c>
      <c r="S396">
        <v>213286</v>
      </c>
      <c r="T396" t="s">
        <v>1547</v>
      </c>
      <c r="U396" t="s">
        <v>1548</v>
      </c>
      <c r="V396" t="s">
        <v>1549</v>
      </c>
    </row>
    <row r="397" spans="1:22">
      <c r="A397" t="s">
        <v>332</v>
      </c>
      <c r="B397">
        <v>27215398</v>
      </c>
      <c r="C397">
        <v>27215712</v>
      </c>
      <c r="D397">
        <v>315</v>
      </c>
      <c r="E397">
        <v>6</v>
      </c>
      <c r="F397">
        <v>0.53573381370908202</v>
      </c>
      <c r="G397">
        <v>5.8369399580960302</v>
      </c>
      <c r="H397">
        <v>1.11059007424775E-2</v>
      </c>
      <c r="I397">
        <v>0.814633151139599</v>
      </c>
      <c r="J397" t="s">
        <v>32</v>
      </c>
      <c r="K397">
        <v>17</v>
      </c>
      <c r="L397">
        <f>ABS(K397)</f>
        <v>17</v>
      </c>
      <c r="M397" t="s">
        <v>24</v>
      </c>
      <c r="N397" t="s">
        <v>24</v>
      </c>
      <c r="O397" t="s">
        <v>24</v>
      </c>
      <c r="P397" t="s">
        <v>25</v>
      </c>
      <c r="Q397" t="s">
        <v>26</v>
      </c>
      <c r="R397" t="s">
        <v>1550</v>
      </c>
      <c r="S397">
        <v>-1461241</v>
      </c>
      <c r="T397" t="s">
        <v>1551</v>
      </c>
      <c r="U397" t="s">
        <v>1552</v>
      </c>
      <c r="V397" t="s">
        <v>1553</v>
      </c>
    </row>
    <row r="398" spans="1:22">
      <c r="A398" t="s">
        <v>22</v>
      </c>
      <c r="B398">
        <v>44614172</v>
      </c>
      <c r="C398">
        <v>44614553</v>
      </c>
      <c r="D398">
        <v>382</v>
      </c>
      <c r="E398">
        <v>13</v>
      </c>
      <c r="F398">
        <v>0.52529413970149197</v>
      </c>
      <c r="G398">
        <v>5.8175545968166702</v>
      </c>
      <c r="H398">
        <v>1.1465416178194601E-2</v>
      </c>
      <c r="I398">
        <v>0.814633151139599</v>
      </c>
      <c r="J398" t="s">
        <v>32</v>
      </c>
      <c r="K398">
        <v>17</v>
      </c>
      <c r="L398">
        <f>ABS(K398)</f>
        <v>17</v>
      </c>
      <c r="M398" t="s">
        <v>24</v>
      </c>
      <c r="N398" t="s">
        <v>24</v>
      </c>
      <c r="O398" t="s">
        <v>24</v>
      </c>
      <c r="P398" t="s">
        <v>25</v>
      </c>
      <c r="Q398" t="s">
        <v>33</v>
      </c>
      <c r="R398" t="s">
        <v>1554</v>
      </c>
      <c r="S398">
        <v>121623</v>
      </c>
      <c r="T398" t="s">
        <v>1555</v>
      </c>
      <c r="U398" t="s">
        <v>1556</v>
      </c>
      <c r="V398" t="s">
        <v>1557</v>
      </c>
    </row>
    <row r="399" spans="1:22">
      <c r="A399" t="s">
        <v>108</v>
      </c>
      <c r="B399">
        <v>92189306</v>
      </c>
      <c r="C399">
        <v>92189752</v>
      </c>
      <c r="D399">
        <v>447</v>
      </c>
      <c r="E399">
        <v>7</v>
      </c>
      <c r="F399">
        <v>0.54558046914659597</v>
      </c>
      <c r="G399">
        <v>5.7967519866397499</v>
      </c>
      <c r="H399">
        <v>1.1903087143415401E-2</v>
      </c>
      <c r="I399">
        <v>0.814633151139599</v>
      </c>
      <c r="J399" t="s">
        <v>32</v>
      </c>
      <c r="K399">
        <v>17</v>
      </c>
      <c r="L399">
        <f>ABS(K399)</f>
        <v>17</v>
      </c>
      <c r="M399" t="s">
        <v>24</v>
      </c>
      <c r="N399" t="s">
        <v>24</v>
      </c>
      <c r="O399" t="s">
        <v>24</v>
      </c>
      <c r="P399" t="s">
        <v>25</v>
      </c>
      <c r="Q399" t="s">
        <v>33</v>
      </c>
      <c r="R399" t="s">
        <v>717</v>
      </c>
      <c r="S399">
        <v>1712075</v>
      </c>
      <c r="T399" t="s">
        <v>718</v>
      </c>
      <c r="U399" t="s">
        <v>719</v>
      </c>
      <c r="V399" t="s">
        <v>720</v>
      </c>
    </row>
    <row r="400" spans="1:22">
      <c r="A400" t="s">
        <v>64</v>
      </c>
      <c r="B400">
        <v>76697346</v>
      </c>
      <c r="C400">
        <v>76697593</v>
      </c>
      <c r="D400">
        <v>248</v>
      </c>
      <c r="E400">
        <v>10</v>
      </c>
      <c r="F400">
        <v>-0.52748019050904904</v>
      </c>
      <c r="G400">
        <v>-5.6678113324370099</v>
      </c>
      <c r="H400">
        <v>1.45447440406409E-2</v>
      </c>
      <c r="I400">
        <v>0.821857014787157</v>
      </c>
      <c r="J400" t="s">
        <v>23</v>
      </c>
      <c r="K400">
        <v>-17</v>
      </c>
      <c r="L400">
        <f>ABS(K400)</f>
        <v>17</v>
      </c>
      <c r="M400" t="s">
        <v>24</v>
      </c>
      <c r="N400" t="s">
        <v>24</v>
      </c>
      <c r="O400" t="s">
        <v>24</v>
      </c>
      <c r="P400" t="s">
        <v>25</v>
      </c>
      <c r="Q400" t="s">
        <v>33</v>
      </c>
      <c r="R400" t="s">
        <v>1558</v>
      </c>
      <c r="S400">
        <v>39663</v>
      </c>
      <c r="T400" t="s">
        <v>1559</v>
      </c>
      <c r="U400" t="s">
        <v>1560</v>
      </c>
      <c r="V400" t="s">
        <v>1561</v>
      </c>
    </row>
    <row r="401" spans="1:22">
      <c r="A401" t="s">
        <v>59</v>
      </c>
      <c r="B401">
        <v>190570439</v>
      </c>
      <c r="C401">
        <v>190571020</v>
      </c>
      <c r="D401">
        <v>582</v>
      </c>
      <c r="E401">
        <v>15</v>
      </c>
      <c r="F401">
        <v>-0.52262362205314306</v>
      </c>
      <c r="G401">
        <v>-5.6339151785143597</v>
      </c>
      <c r="H401">
        <v>1.5326299335678001E-2</v>
      </c>
      <c r="I401">
        <v>0.821857014787157</v>
      </c>
      <c r="J401" t="s">
        <v>23</v>
      </c>
      <c r="K401">
        <v>-17</v>
      </c>
      <c r="L401">
        <f>ABS(K401)</f>
        <v>17</v>
      </c>
      <c r="M401" t="s">
        <v>24</v>
      </c>
      <c r="N401" t="s">
        <v>24</v>
      </c>
      <c r="O401" t="s">
        <v>24</v>
      </c>
      <c r="P401" t="s">
        <v>25</v>
      </c>
      <c r="Q401" t="s">
        <v>26</v>
      </c>
      <c r="R401" t="s">
        <v>1562</v>
      </c>
      <c r="S401">
        <v>166794</v>
      </c>
      <c r="T401" t="s">
        <v>1563</v>
      </c>
      <c r="U401" t="s">
        <v>1564</v>
      </c>
      <c r="V401" t="s">
        <v>1565</v>
      </c>
    </row>
    <row r="402" spans="1:22">
      <c r="A402" t="s">
        <v>54</v>
      </c>
      <c r="B402">
        <v>147235921</v>
      </c>
      <c r="C402">
        <v>147236254</v>
      </c>
      <c r="D402">
        <v>334</v>
      </c>
      <c r="E402">
        <v>18</v>
      </c>
      <c r="F402">
        <v>-0.54495470294179804</v>
      </c>
      <c r="G402">
        <v>-5.6211785994082</v>
      </c>
      <c r="H402">
        <v>1.57014458772958E-2</v>
      </c>
      <c r="I402">
        <v>0.821857014787157</v>
      </c>
      <c r="J402" t="s">
        <v>23</v>
      </c>
      <c r="K402">
        <v>-17</v>
      </c>
      <c r="L402">
        <f>ABS(K402)</f>
        <v>17</v>
      </c>
      <c r="M402" t="s">
        <v>24</v>
      </c>
      <c r="N402" t="s">
        <v>24</v>
      </c>
      <c r="O402" t="s">
        <v>24</v>
      </c>
      <c r="P402" t="s">
        <v>25</v>
      </c>
      <c r="Q402" t="s">
        <v>33</v>
      </c>
      <c r="R402" t="s">
        <v>1566</v>
      </c>
      <c r="S402">
        <v>51838</v>
      </c>
      <c r="T402" t="s">
        <v>1567</v>
      </c>
      <c r="U402" t="s">
        <v>1568</v>
      </c>
      <c r="V402" t="s">
        <v>1569</v>
      </c>
    </row>
    <row r="403" spans="1:22">
      <c r="A403" t="s">
        <v>38</v>
      </c>
      <c r="B403">
        <v>80334029</v>
      </c>
      <c r="C403">
        <v>80334200</v>
      </c>
      <c r="D403">
        <v>172</v>
      </c>
      <c r="E403">
        <v>9</v>
      </c>
      <c r="F403">
        <v>-0.52971517402350699</v>
      </c>
      <c r="G403">
        <v>-5.3526432110994202</v>
      </c>
      <c r="H403">
        <v>2.4783118405627198E-2</v>
      </c>
      <c r="I403">
        <v>0.821857014787157</v>
      </c>
      <c r="J403" t="s">
        <v>23</v>
      </c>
      <c r="K403">
        <v>-17</v>
      </c>
      <c r="L403">
        <f>ABS(K403)</f>
        <v>17</v>
      </c>
      <c r="M403" t="s">
        <v>24</v>
      </c>
      <c r="N403" t="s">
        <v>24</v>
      </c>
      <c r="O403" t="s">
        <v>24</v>
      </c>
      <c r="P403" t="s">
        <v>25</v>
      </c>
      <c r="Q403" t="s">
        <v>33</v>
      </c>
      <c r="R403" t="s">
        <v>1570</v>
      </c>
      <c r="S403">
        <v>131238</v>
      </c>
      <c r="T403" t="s">
        <v>1571</v>
      </c>
      <c r="U403" t="s">
        <v>1572</v>
      </c>
      <c r="V403" t="s">
        <v>1573</v>
      </c>
    </row>
    <row r="404" spans="1:22">
      <c r="A404" t="s">
        <v>43</v>
      </c>
      <c r="B404">
        <v>91372778</v>
      </c>
      <c r="C404">
        <v>91373636</v>
      </c>
      <c r="D404">
        <v>859</v>
      </c>
      <c r="E404">
        <v>12</v>
      </c>
      <c r="F404">
        <v>-0.537319164499652</v>
      </c>
      <c r="G404">
        <v>-5.3497460874216998</v>
      </c>
      <c r="H404">
        <v>2.4900351699882799E-2</v>
      </c>
      <c r="I404">
        <v>0.821857014787157</v>
      </c>
      <c r="J404" t="s">
        <v>23</v>
      </c>
      <c r="K404">
        <v>-17</v>
      </c>
      <c r="L404">
        <f>ABS(K404)</f>
        <v>17</v>
      </c>
      <c r="M404" t="s">
        <v>24</v>
      </c>
      <c r="N404" t="s">
        <v>24</v>
      </c>
      <c r="O404" t="s">
        <v>24</v>
      </c>
      <c r="P404" t="s">
        <v>25</v>
      </c>
      <c r="Q404" t="s">
        <v>33</v>
      </c>
      <c r="R404" t="s">
        <v>1574</v>
      </c>
      <c r="S404">
        <v>59253</v>
      </c>
      <c r="T404" t="s">
        <v>1575</v>
      </c>
      <c r="U404" t="s">
        <v>1576</v>
      </c>
      <c r="V404" t="s">
        <v>1577</v>
      </c>
    </row>
    <row r="405" spans="1:22">
      <c r="A405" t="s">
        <v>125</v>
      </c>
      <c r="B405">
        <v>18139131</v>
      </c>
      <c r="C405">
        <v>18139540</v>
      </c>
      <c r="D405">
        <v>410</v>
      </c>
      <c r="E405">
        <v>27</v>
      </c>
      <c r="F405">
        <v>0.54679495097196196</v>
      </c>
      <c r="G405">
        <v>5.7675520460851599</v>
      </c>
      <c r="H405">
        <v>1.2504884720594E-2</v>
      </c>
      <c r="I405">
        <v>0.821857014787157</v>
      </c>
      <c r="J405" t="s">
        <v>32</v>
      </c>
      <c r="K405">
        <v>17</v>
      </c>
      <c r="L405">
        <f>ABS(K405)</f>
        <v>17</v>
      </c>
      <c r="M405" t="s">
        <v>24</v>
      </c>
      <c r="N405" t="s">
        <v>24</v>
      </c>
      <c r="O405" t="s">
        <v>24</v>
      </c>
      <c r="P405" t="s">
        <v>25</v>
      </c>
      <c r="Q405" t="s">
        <v>33</v>
      </c>
      <c r="R405" t="s">
        <v>1578</v>
      </c>
      <c r="S405">
        <v>61813</v>
      </c>
      <c r="T405" t="s">
        <v>1579</v>
      </c>
      <c r="U405" t="s">
        <v>1580</v>
      </c>
      <c r="V405" t="s">
        <v>1581</v>
      </c>
    </row>
    <row r="406" spans="1:22">
      <c r="A406" t="s">
        <v>81</v>
      </c>
      <c r="B406">
        <v>54154517</v>
      </c>
      <c r="C406">
        <v>54155776</v>
      </c>
      <c r="D406">
        <v>1260</v>
      </c>
      <c r="E406">
        <v>7</v>
      </c>
      <c r="F406">
        <v>0.54012663100553404</v>
      </c>
      <c r="G406">
        <v>5.7622108624765396</v>
      </c>
      <c r="H406">
        <v>1.26064869089488E-2</v>
      </c>
      <c r="I406">
        <v>0.821857014787157</v>
      </c>
      <c r="J406" t="s">
        <v>32</v>
      </c>
      <c r="K406">
        <v>17</v>
      </c>
      <c r="L406">
        <f>ABS(K406)</f>
        <v>17</v>
      </c>
      <c r="M406" t="s">
        <v>24</v>
      </c>
      <c r="N406" t="s">
        <v>24</v>
      </c>
      <c r="O406" t="s">
        <v>24</v>
      </c>
      <c r="P406" t="s">
        <v>25</v>
      </c>
      <c r="Q406" t="s">
        <v>26</v>
      </c>
      <c r="R406" t="s">
        <v>1582</v>
      </c>
      <c r="S406">
        <v>110366</v>
      </c>
      <c r="T406" t="s">
        <v>1583</v>
      </c>
      <c r="U406" t="s">
        <v>1584</v>
      </c>
      <c r="V406" t="s">
        <v>1585</v>
      </c>
    </row>
    <row r="407" spans="1:22">
      <c r="A407" t="s">
        <v>43</v>
      </c>
      <c r="B407">
        <v>31932037</v>
      </c>
      <c r="C407">
        <v>31932476</v>
      </c>
      <c r="D407">
        <v>440</v>
      </c>
      <c r="E407">
        <v>5</v>
      </c>
      <c r="F407">
        <v>0.52591297583698504</v>
      </c>
      <c r="G407">
        <v>5.6136312586829504</v>
      </c>
      <c r="H407">
        <v>1.5896834701055101E-2</v>
      </c>
      <c r="I407">
        <v>0.821857014787157</v>
      </c>
      <c r="J407" t="s">
        <v>32</v>
      </c>
      <c r="K407">
        <v>17</v>
      </c>
      <c r="L407">
        <f>ABS(K407)</f>
        <v>17</v>
      </c>
      <c r="M407" t="s">
        <v>24</v>
      </c>
      <c r="N407" t="s">
        <v>24</v>
      </c>
      <c r="O407" t="s">
        <v>24</v>
      </c>
      <c r="P407" t="s">
        <v>25</v>
      </c>
      <c r="Q407" t="s">
        <v>33</v>
      </c>
      <c r="R407" t="s">
        <v>1586</v>
      </c>
      <c r="S407">
        <v>77064</v>
      </c>
      <c r="T407" t="s">
        <v>1587</v>
      </c>
      <c r="U407" t="s">
        <v>1588</v>
      </c>
      <c r="V407" t="s">
        <v>1589</v>
      </c>
    </row>
    <row r="408" spans="1:22">
      <c r="A408" t="s">
        <v>49</v>
      </c>
      <c r="B408">
        <v>89915487</v>
      </c>
      <c r="C408">
        <v>89915906</v>
      </c>
      <c r="D408">
        <v>420</v>
      </c>
      <c r="E408">
        <v>14</v>
      </c>
      <c r="F408">
        <v>0.52529971054892299</v>
      </c>
      <c r="G408">
        <v>5.5817999513332603</v>
      </c>
      <c r="H408">
        <v>1.6819069949198899E-2</v>
      </c>
      <c r="I408">
        <v>0.821857014787157</v>
      </c>
      <c r="J408" t="s">
        <v>32</v>
      </c>
      <c r="K408">
        <v>17</v>
      </c>
      <c r="L408">
        <f>ABS(K408)</f>
        <v>17</v>
      </c>
      <c r="M408" t="s">
        <v>24</v>
      </c>
      <c r="N408" t="s">
        <v>24</v>
      </c>
      <c r="O408" t="s">
        <v>24</v>
      </c>
      <c r="P408" t="s">
        <v>25</v>
      </c>
      <c r="Q408" t="s">
        <v>26</v>
      </c>
      <c r="R408" t="s">
        <v>1590</v>
      </c>
      <c r="S408">
        <v>-73627</v>
      </c>
      <c r="T408" t="s">
        <v>1591</v>
      </c>
      <c r="U408" t="s">
        <v>1592</v>
      </c>
      <c r="V408" t="s">
        <v>1593</v>
      </c>
    </row>
    <row r="409" spans="1:22">
      <c r="A409" t="s">
        <v>103</v>
      </c>
      <c r="B409">
        <v>120578587</v>
      </c>
      <c r="C409">
        <v>120579202</v>
      </c>
      <c r="D409">
        <v>616</v>
      </c>
      <c r="E409">
        <v>13</v>
      </c>
      <c r="F409">
        <v>0.53050411957350097</v>
      </c>
      <c r="G409">
        <v>5.5808619043956398</v>
      </c>
      <c r="H409">
        <v>1.6842516608050001E-2</v>
      </c>
      <c r="I409">
        <v>0.821857014787157</v>
      </c>
      <c r="J409" t="s">
        <v>32</v>
      </c>
      <c r="K409">
        <v>17</v>
      </c>
      <c r="L409">
        <f>ABS(K409)</f>
        <v>17</v>
      </c>
      <c r="M409" t="s">
        <v>24</v>
      </c>
      <c r="N409" t="s">
        <v>24</v>
      </c>
      <c r="O409" t="s">
        <v>24</v>
      </c>
      <c r="P409" t="s">
        <v>25</v>
      </c>
      <c r="Q409" t="s">
        <v>26</v>
      </c>
      <c r="R409" t="s">
        <v>1594</v>
      </c>
      <c r="S409">
        <v>100143</v>
      </c>
      <c r="T409" t="s">
        <v>1595</v>
      </c>
      <c r="U409" t="s">
        <v>1596</v>
      </c>
      <c r="V409" t="s">
        <v>1597</v>
      </c>
    </row>
    <row r="410" spans="1:22">
      <c r="A410" t="s">
        <v>76</v>
      </c>
      <c r="B410">
        <v>142935329</v>
      </c>
      <c r="C410">
        <v>142935626</v>
      </c>
      <c r="D410">
        <v>298</v>
      </c>
      <c r="E410">
        <v>6</v>
      </c>
      <c r="F410">
        <v>0.52059463347817903</v>
      </c>
      <c r="G410">
        <v>5.5413107611315002</v>
      </c>
      <c r="H410">
        <v>1.8124267291910901E-2</v>
      </c>
      <c r="I410">
        <v>0.821857014787157</v>
      </c>
      <c r="J410" t="s">
        <v>32</v>
      </c>
      <c r="K410">
        <v>17</v>
      </c>
      <c r="L410">
        <f>ABS(K410)</f>
        <v>17</v>
      </c>
      <c r="M410" t="s">
        <v>24</v>
      </c>
      <c r="N410" t="s">
        <v>24</v>
      </c>
      <c r="O410" t="s">
        <v>24</v>
      </c>
      <c r="P410" t="s">
        <v>25</v>
      </c>
      <c r="Q410" t="s">
        <v>26</v>
      </c>
      <c r="R410" t="s">
        <v>1598</v>
      </c>
      <c r="S410">
        <v>52834</v>
      </c>
      <c r="U410" t="s">
        <v>1599</v>
      </c>
      <c r="V410" t="s">
        <v>1600</v>
      </c>
    </row>
    <row r="411" spans="1:22">
      <c r="A411" t="s">
        <v>373</v>
      </c>
      <c r="B411">
        <v>12602220</v>
      </c>
      <c r="C411">
        <v>12602883</v>
      </c>
      <c r="D411">
        <v>664</v>
      </c>
      <c r="E411">
        <v>5</v>
      </c>
      <c r="F411">
        <v>0.53737845266116102</v>
      </c>
      <c r="G411">
        <v>5.5006063462596799</v>
      </c>
      <c r="H411">
        <v>1.94607268464244E-2</v>
      </c>
      <c r="I411">
        <v>0.821857014787157</v>
      </c>
      <c r="J411" t="s">
        <v>32</v>
      </c>
      <c r="K411">
        <v>17</v>
      </c>
      <c r="L411">
        <f>ABS(K411)</f>
        <v>17</v>
      </c>
      <c r="M411" t="s">
        <v>24</v>
      </c>
      <c r="N411" t="s">
        <v>24</v>
      </c>
      <c r="O411" t="s">
        <v>24</v>
      </c>
      <c r="P411" t="s">
        <v>25</v>
      </c>
      <c r="Q411" t="s">
        <v>26</v>
      </c>
      <c r="R411" t="s">
        <v>1601</v>
      </c>
      <c r="S411">
        <v>-209605</v>
      </c>
      <c r="T411" t="s">
        <v>1602</v>
      </c>
      <c r="U411" t="s">
        <v>1603</v>
      </c>
      <c r="V411" t="s">
        <v>1604</v>
      </c>
    </row>
    <row r="412" spans="1:22">
      <c r="A412" t="s">
        <v>38</v>
      </c>
      <c r="B412">
        <v>50421603</v>
      </c>
      <c r="C412">
        <v>50422227</v>
      </c>
      <c r="D412">
        <v>625</v>
      </c>
      <c r="E412">
        <v>22</v>
      </c>
      <c r="F412">
        <v>0.51881716830662605</v>
      </c>
      <c r="G412">
        <v>5.47403437984162</v>
      </c>
      <c r="H412">
        <v>2.0179757717858501E-2</v>
      </c>
      <c r="I412">
        <v>0.821857014787157</v>
      </c>
      <c r="J412" t="s">
        <v>32</v>
      </c>
      <c r="K412">
        <v>17</v>
      </c>
      <c r="L412">
        <f>ABS(K412)</f>
        <v>17</v>
      </c>
      <c r="M412" t="s">
        <v>24</v>
      </c>
      <c r="N412" t="s">
        <v>24</v>
      </c>
      <c r="O412" t="s">
        <v>24</v>
      </c>
      <c r="P412" t="s">
        <v>25</v>
      </c>
      <c r="Q412" t="s">
        <v>26</v>
      </c>
      <c r="R412" t="s">
        <v>1605</v>
      </c>
      <c r="S412">
        <v>-72298</v>
      </c>
      <c r="T412" t="s">
        <v>1606</v>
      </c>
      <c r="U412" t="s">
        <v>1607</v>
      </c>
      <c r="V412" t="s">
        <v>1608</v>
      </c>
    </row>
    <row r="413" spans="1:22">
      <c r="A413" t="s">
        <v>22</v>
      </c>
      <c r="B413">
        <v>86800829</v>
      </c>
      <c r="C413">
        <v>86801558</v>
      </c>
      <c r="D413">
        <v>730</v>
      </c>
      <c r="E413">
        <v>12</v>
      </c>
      <c r="F413">
        <v>0.52969234545990196</v>
      </c>
      <c r="G413">
        <v>5.4631127145684797</v>
      </c>
      <c r="H413">
        <v>2.0515826494724498E-2</v>
      </c>
      <c r="I413">
        <v>0.821857014787157</v>
      </c>
      <c r="J413" t="s">
        <v>32</v>
      </c>
      <c r="K413">
        <v>17</v>
      </c>
      <c r="L413">
        <f>ABS(K413)</f>
        <v>17</v>
      </c>
      <c r="M413" t="s">
        <v>24</v>
      </c>
      <c r="N413" t="s">
        <v>24</v>
      </c>
      <c r="O413" t="s">
        <v>24</v>
      </c>
      <c r="P413" t="s">
        <v>25</v>
      </c>
      <c r="Q413" t="s">
        <v>33</v>
      </c>
      <c r="R413" t="s">
        <v>1609</v>
      </c>
      <c r="S413">
        <v>47129</v>
      </c>
      <c r="T413" t="s">
        <v>1610</v>
      </c>
      <c r="U413" t="s">
        <v>1611</v>
      </c>
      <c r="V413" t="s">
        <v>1612</v>
      </c>
    </row>
    <row r="414" spans="1:22">
      <c r="A414" t="s">
        <v>199</v>
      </c>
      <c r="B414">
        <v>73070803</v>
      </c>
      <c r="C414">
        <v>73071445</v>
      </c>
      <c r="D414">
        <v>643</v>
      </c>
      <c r="E414">
        <v>13</v>
      </c>
      <c r="F414">
        <v>0.54419815094521296</v>
      </c>
      <c r="G414">
        <v>5.4627150898178298</v>
      </c>
      <c r="H414">
        <v>2.05392731535756E-2</v>
      </c>
      <c r="I414">
        <v>0.821857014787157</v>
      </c>
      <c r="J414" t="s">
        <v>32</v>
      </c>
      <c r="K414">
        <v>17</v>
      </c>
      <c r="L414">
        <f>ABS(K414)</f>
        <v>17</v>
      </c>
      <c r="M414" t="s">
        <v>24</v>
      </c>
      <c r="N414" t="s">
        <v>24</v>
      </c>
      <c r="O414" t="s">
        <v>24</v>
      </c>
      <c r="P414" t="s">
        <v>25</v>
      </c>
      <c r="Q414" t="s">
        <v>26</v>
      </c>
      <c r="R414" t="s">
        <v>1613</v>
      </c>
      <c r="S414">
        <v>-189034</v>
      </c>
      <c r="T414" t="s">
        <v>1614</v>
      </c>
      <c r="U414" t="s">
        <v>1615</v>
      </c>
      <c r="V414" t="s">
        <v>1616</v>
      </c>
    </row>
    <row r="415" spans="1:22">
      <c r="A415" t="s">
        <v>125</v>
      </c>
      <c r="B415">
        <v>66936844</v>
      </c>
      <c r="C415">
        <v>66937360</v>
      </c>
      <c r="D415">
        <v>517</v>
      </c>
      <c r="E415">
        <v>15</v>
      </c>
      <c r="F415">
        <v>0.51877512816795801</v>
      </c>
      <c r="G415">
        <v>5.4395119163968602</v>
      </c>
      <c r="H415">
        <v>2.1367721766315E-2</v>
      </c>
      <c r="I415">
        <v>0.821857014787157</v>
      </c>
      <c r="J415" t="s">
        <v>32</v>
      </c>
      <c r="K415">
        <v>17</v>
      </c>
      <c r="L415">
        <f>ABS(K415)</f>
        <v>17</v>
      </c>
      <c r="M415" t="s">
        <v>24</v>
      </c>
      <c r="N415" t="s">
        <v>24</v>
      </c>
      <c r="O415" t="s">
        <v>24</v>
      </c>
      <c r="P415" t="s">
        <v>25</v>
      </c>
      <c r="Q415" t="s">
        <v>26</v>
      </c>
      <c r="R415" t="s">
        <v>1617</v>
      </c>
      <c r="S415">
        <v>-16586</v>
      </c>
      <c r="U415" t="s">
        <v>1618</v>
      </c>
      <c r="V415" t="s">
        <v>1619</v>
      </c>
    </row>
    <row r="416" spans="1:22">
      <c r="A416" t="s">
        <v>38</v>
      </c>
      <c r="B416">
        <v>46144930</v>
      </c>
      <c r="C416">
        <v>46145270</v>
      </c>
      <c r="D416">
        <v>341</v>
      </c>
      <c r="E416">
        <v>7</v>
      </c>
      <c r="F416">
        <v>0.51966236257163601</v>
      </c>
      <c r="G416">
        <v>5.4316318948492999</v>
      </c>
      <c r="H416">
        <v>2.1633450566627601E-2</v>
      </c>
      <c r="I416">
        <v>0.821857014787157</v>
      </c>
      <c r="J416" t="s">
        <v>32</v>
      </c>
      <c r="K416">
        <v>17</v>
      </c>
      <c r="L416">
        <f>ABS(K416)</f>
        <v>17</v>
      </c>
      <c r="M416" t="s">
        <v>24</v>
      </c>
      <c r="N416" t="s">
        <v>24</v>
      </c>
      <c r="O416" t="s">
        <v>24</v>
      </c>
      <c r="P416" t="s">
        <v>25</v>
      </c>
      <c r="Q416" t="s">
        <v>33</v>
      </c>
      <c r="R416" t="s">
        <v>1620</v>
      </c>
      <c r="S416">
        <v>132110</v>
      </c>
      <c r="T416" t="s">
        <v>1621</v>
      </c>
      <c r="U416" t="s">
        <v>1622</v>
      </c>
      <c r="V416" t="s">
        <v>1623</v>
      </c>
    </row>
    <row r="417" spans="1:22">
      <c r="A417" t="s">
        <v>54</v>
      </c>
      <c r="B417">
        <v>58629118</v>
      </c>
      <c r="C417">
        <v>58629823</v>
      </c>
      <c r="D417">
        <v>706</v>
      </c>
      <c r="E417">
        <v>8</v>
      </c>
      <c r="F417">
        <v>0.54580075161728603</v>
      </c>
      <c r="G417">
        <v>5.41025782953764</v>
      </c>
      <c r="H417">
        <v>2.25322391559203E-2</v>
      </c>
      <c r="I417">
        <v>0.821857014787157</v>
      </c>
      <c r="J417" t="s">
        <v>32</v>
      </c>
      <c r="K417">
        <v>17</v>
      </c>
      <c r="L417">
        <f>ABS(K417)</f>
        <v>17</v>
      </c>
      <c r="M417" t="s">
        <v>24</v>
      </c>
      <c r="N417" t="s">
        <v>24</v>
      </c>
      <c r="O417" t="s">
        <v>24</v>
      </c>
      <c r="P417" t="s">
        <v>25</v>
      </c>
      <c r="Q417" t="s">
        <v>33</v>
      </c>
      <c r="R417" t="s">
        <v>1624</v>
      </c>
      <c r="S417">
        <v>61820</v>
      </c>
      <c r="T417" t="s">
        <v>1625</v>
      </c>
      <c r="U417" t="s">
        <v>1626</v>
      </c>
      <c r="V417" t="s">
        <v>1627</v>
      </c>
    </row>
    <row r="418" spans="1:22">
      <c r="A418" t="s">
        <v>59</v>
      </c>
      <c r="B418">
        <v>152011614</v>
      </c>
      <c r="C418">
        <v>152012239</v>
      </c>
      <c r="D418">
        <v>626</v>
      </c>
      <c r="E418">
        <v>10</v>
      </c>
      <c r="F418">
        <v>0.538115682535518</v>
      </c>
      <c r="G418">
        <v>5.3954297832470797</v>
      </c>
      <c r="H418">
        <v>2.3094958968346999E-2</v>
      </c>
      <c r="I418">
        <v>0.821857014787157</v>
      </c>
      <c r="J418" t="s">
        <v>32</v>
      </c>
      <c r="K418">
        <v>17</v>
      </c>
      <c r="L418">
        <f>ABS(K418)</f>
        <v>17</v>
      </c>
      <c r="M418" t="s">
        <v>24</v>
      </c>
      <c r="N418" t="s">
        <v>24</v>
      </c>
      <c r="O418" t="s">
        <v>24</v>
      </c>
      <c r="P418" t="s">
        <v>25</v>
      </c>
      <c r="Q418" t="s">
        <v>33</v>
      </c>
      <c r="R418" t="s">
        <v>1628</v>
      </c>
      <c r="S418">
        <v>77731</v>
      </c>
      <c r="T418" t="s">
        <v>1629</v>
      </c>
      <c r="U418" t="s">
        <v>1630</v>
      </c>
      <c r="V418" t="s">
        <v>1631</v>
      </c>
    </row>
    <row r="419" spans="1:22">
      <c r="A419" t="s">
        <v>332</v>
      </c>
      <c r="B419">
        <v>13531087</v>
      </c>
      <c r="C419">
        <v>13531464</v>
      </c>
      <c r="D419">
        <v>378</v>
      </c>
      <c r="E419">
        <v>8</v>
      </c>
      <c r="F419">
        <v>0.536678313245737</v>
      </c>
      <c r="G419">
        <v>5.3834466597669399</v>
      </c>
      <c r="H419">
        <v>2.3540445486518201E-2</v>
      </c>
      <c r="I419">
        <v>0.821857014787157</v>
      </c>
      <c r="J419" t="s">
        <v>32</v>
      </c>
      <c r="K419">
        <v>17</v>
      </c>
      <c r="L419">
        <f>ABS(K419)</f>
        <v>17</v>
      </c>
      <c r="M419" t="s">
        <v>24</v>
      </c>
      <c r="N419" t="s">
        <v>24</v>
      </c>
      <c r="O419" t="s">
        <v>24</v>
      </c>
      <c r="P419" t="s">
        <v>25</v>
      </c>
      <c r="Q419" t="s">
        <v>33</v>
      </c>
      <c r="R419" t="s">
        <v>1632</v>
      </c>
      <c r="S419">
        <v>312368</v>
      </c>
      <c r="T419" t="s">
        <v>1633</v>
      </c>
      <c r="U419" t="s">
        <v>1634</v>
      </c>
      <c r="V419" t="s">
        <v>1635</v>
      </c>
    </row>
    <row r="420" spans="1:22">
      <c r="A420" t="s">
        <v>332</v>
      </c>
      <c r="B420">
        <v>60636904</v>
      </c>
      <c r="C420">
        <v>60637341</v>
      </c>
      <c r="D420">
        <v>438</v>
      </c>
      <c r="E420">
        <v>16</v>
      </c>
      <c r="F420">
        <v>0.52307925378221698</v>
      </c>
      <c r="G420">
        <v>5.3678538249471304</v>
      </c>
      <c r="H420">
        <v>2.4189136381398999E-2</v>
      </c>
      <c r="I420">
        <v>0.821857014787157</v>
      </c>
      <c r="J420" t="s">
        <v>32</v>
      </c>
      <c r="K420">
        <v>17</v>
      </c>
      <c r="L420">
        <f>ABS(K420)</f>
        <v>17</v>
      </c>
      <c r="M420" t="s">
        <v>24</v>
      </c>
      <c r="N420" t="s">
        <v>24</v>
      </c>
      <c r="O420" t="s">
        <v>24</v>
      </c>
      <c r="P420" t="s">
        <v>25</v>
      </c>
      <c r="Q420" t="s">
        <v>33</v>
      </c>
      <c r="R420" t="s">
        <v>1636</v>
      </c>
      <c r="S420">
        <v>10978</v>
      </c>
      <c r="T420" t="s">
        <v>1637</v>
      </c>
      <c r="U420" t="s">
        <v>1638</v>
      </c>
      <c r="V420" t="s">
        <v>1639</v>
      </c>
    </row>
    <row r="421" spans="1:22">
      <c r="A421" t="s">
        <v>54</v>
      </c>
      <c r="B421">
        <v>157512905</v>
      </c>
      <c r="C421">
        <v>157513358</v>
      </c>
      <c r="D421">
        <v>454</v>
      </c>
      <c r="E421">
        <v>11</v>
      </c>
      <c r="F421">
        <v>0.53202537934630501</v>
      </c>
      <c r="G421">
        <v>5.3675953959614997</v>
      </c>
      <c r="H421">
        <v>2.4196951934349401E-2</v>
      </c>
      <c r="I421">
        <v>0.821857014787157</v>
      </c>
      <c r="J421" t="s">
        <v>32</v>
      </c>
      <c r="K421">
        <v>17</v>
      </c>
      <c r="L421">
        <f>ABS(K421)</f>
        <v>17</v>
      </c>
      <c r="M421" t="s">
        <v>24</v>
      </c>
      <c r="N421" t="s">
        <v>24</v>
      </c>
      <c r="O421" t="s">
        <v>24</v>
      </c>
      <c r="P421" t="s">
        <v>25</v>
      </c>
      <c r="Q421" t="s">
        <v>26</v>
      </c>
      <c r="R421" t="s">
        <v>1640</v>
      </c>
      <c r="S421">
        <v>46649</v>
      </c>
      <c r="T421" t="s">
        <v>1641</v>
      </c>
      <c r="U421" t="s">
        <v>1642</v>
      </c>
      <c r="V421" t="s">
        <v>1643</v>
      </c>
    </row>
    <row r="422" spans="1:22">
      <c r="A422" t="s">
        <v>81</v>
      </c>
      <c r="B422">
        <v>47454703</v>
      </c>
      <c r="C422">
        <v>47455088</v>
      </c>
      <c r="D422">
        <v>386</v>
      </c>
      <c r="E422">
        <v>10</v>
      </c>
      <c r="F422">
        <v>0.52820803675255401</v>
      </c>
      <c r="G422">
        <v>5.3583384249238799</v>
      </c>
      <c r="H422">
        <v>2.4548651817116102E-2</v>
      </c>
      <c r="I422">
        <v>0.821857014787157</v>
      </c>
      <c r="J422" t="s">
        <v>32</v>
      </c>
      <c r="K422">
        <v>17</v>
      </c>
      <c r="L422">
        <f>ABS(K422)</f>
        <v>17</v>
      </c>
      <c r="M422" t="s">
        <v>24</v>
      </c>
      <c r="N422" t="s">
        <v>24</v>
      </c>
      <c r="O422" t="s">
        <v>24</v>
      </c>
      <c r="P422" t="s">
        <v>25</v>
      </c>
      <c r="Q422" t="s">
        <v>33</v>
      </c>
      <c r="R422" t="s">
        <v>1644</v>
      </c>
      <c r="S422">
        <v>9313</v>
      </c>
      <c r="T422" t="s">
        <v>1645</v>
      </c>
      <c r="U422" t="s">
        <v>1646</v>
      </c>
      <c r="V422" t="s">
        <v>1647</v>
      </c>
    </row>
    <row r="423" spans="1:22">
      <c r="A423" t="s">
        <v>199</v>
      </c>
      <c r="B423">
        <v>43729688</v>
      </c>
      <c r="C423">
        <v>43730173</v>
      </c>
      <c r="D423">
        <v>486</v>
      </c>
      <c r="E423">
        <v>15</v>
      </c>
      <c r="F423">
        <v>0.53243965233706103</v>
      </c>
      <c r="G423">
        <v>5.3579563864227904</v>
      </c>
      <c r="H423">
        <v>2.45720984759672E-2</v>
      </c>
      <c r="I423">
        <v>0.821857014787157</v>
      </c>
      <c r="J423" t="s">
        <v>32</v>
      </c>
      <c r="K423">
        <v>17</v>
      </c>
      <c r="L423">
        <f>ABS(K423)</f>
        <v>17</v>
      </c>
      <c r="M423" t="s">
        <v>24</v>
      </c>
      <c r="N423" t="s">
        <v>24</v>
      </c>
      <c r="O423" t="s">
        <v>24</v>
      </c>
      <c r="P423" t="s">
        <v>25</v>
      </c>
      <c r="Q423" t="s">
        <v>26</v>
      </c>
      <c r="R423" t="s">
        <v>1648</v>
      </c>
      <c r="S423">
        <v>12897</v>
      </c>
      <c r="T423" t="s">
        <v>1649</v>
      </c>
      <c r="U423" t="s">
        <v>1650</v>
      </c>
      <c r="V423" t="s">
        <v>1651</v>
      </c>
    </row>
    <row r="424" spans="1:22">
      <c r="A424" t="s">
        <v>103</v>
      </c>
      <c r="B424">
        <v>15415710</v>
      </c>
      <c r="C424">
        <v>15416309</v>
      </c>
      <c r="D424">
        <v>600</v>
      </c>
      <c r="E424">
        <v>7</v>
      </c>
      <c r="F424">
        <v>-0.52786542524301705</v>
      </c>
      <c r="G424">
        <v>-5.3276391942652204</v>
      </c>
      <c r="H424">
        <v>2.5767878077374001E-2</v>
      </c>
      <c r="I424">
        <v>0.82480228969687297</v>
      </c>
      <c r="J424" t="s">
        <v>23</v>
      </c>
      <c r="K424">
        <v>-17</v>
      </c>
      <c r="L424">
        <f>ABS(K424)</f>
        <v>17</v>
      </c>
      <c r="M424" t="s">
        <v>24</v>
      </c>
      <c r="N424" t="s">
        <v>24</v>
      </c>
      <c r="O424" t="s">
        <v>24</v>
      </c>
      <c r="P424" t="s">
        <v>25</v>
      </c>
      <c r="Q424" t="s">
        <v>33</v>
      </c>
      <c r="R424" t="s">
        <v>1652</v>
      </c>
      <c r="S424">
        <v>20196</v>
      </c>
      <c r="T424" t="s">
        <v>1653</v>
      </c>
      <c r="U424" t="s">
        <v>1654</v>
      </c>
      <c r="V424" t="s">
        <v>1655</v>
      </c>
    </row>
    <row r="425" spans="1:22">
      <c r="A425" t="s">
        <v>154</v>
      </c>
      <c r="B425">
        <v>30714243</v>
      </c>
      <c r="C425">
        <v>30714512</v>
      </c>
      <c r="D425">
        <v>270</v>
      </c>
      <c r="E425">
        <v>7</v>
      </c>
      <c r="F425">
        <v>-0.53621578866208897</v>
      </c>
      <c r="G425">
        <v>-5.3246032572349504</v>
      </c>
      <c r="H425">
        <v>2.5900742477530301E-2</v>
      </c>
      <c r="I425">
        <v>0.82480228969687297</v>
      </c>
      <c r="J425" t="s">
        <v>23</v>
      </c>
      <c r="K425">
        <v>-17</v>
      </c>
      <c r="L425">
        <f>ABS(K425)</f>
        <v>17</v>
      </c>
      <c r="M425" t="s">
        <v>24</v>
      </c>
      <c r="N425" t="s">
        <v>24</v>
      </c>
      <c r="O425" t="s">
        <v>24</v>
      </c>
      <c r="P425" t="s">
        <v>25</v>
      </c>
      <c r="Q425" t="s">
        <v>26</v>
      </c>
      <c r="R425" t="s">
        <v>1656</v>
      </c>
      <c r="S425">
        <v>-9035</v>
      </c>
      <c r="T425" t="s">
        <v>1657</v>
      </c>
      <c r="U425" t="s">
        <v>1658</v>
      </c>
      <c r="V425" t="s">
        <v>1659</v>
      </c>
    </row>
    <row r="426" spans="1:22">
      <c r="A426" t="s">
        <v>94</v>
      </c>
      <c r="B426">
        <v>7982685</v>
      </c>
      <c r="C426">
        <v>7983098</v>
      </c>
      <c r="D426">
        <v>414</v>
      </c>
      <c r="E426">
        <v>15</v>
      </c>
      <c r="F426">
        <v>-0.53353355452475903</v>
      </c>
      <c r="G426">
        <v>-5.2773868247113702</v>
      </c>
      <c r="H426">
        <v>2.7956232903477901E-2</v>
      </c>
      <c r="I426">
        <v>0.82480228969687297</v>
      </c>
      <c r="J426" t="s">
        <v>23</v>
      </c>
      <c r="K426">
        <v>-17</v>
      </c>
      <c r="L426">
        <f>ABS(K426)</f>
        <v>17</v>
      </c>
      <c r="M426" t="s">
        <v>24</v>
      </c>
      <c r="N426" t="s">
        <v>24</v>
      </c>
      <c r="O426" t="s">
        <v>24</v>
      </c>
      <c r="P426" t="s">
        <v>25</v>
      </c>
      <c r="Q426" t="s">
        <v>26</v>
      </c>
      <c r="R426" t="s">
        <v>1660</v>
      </c>
      <c r="S426">
        <v>442038</v>
      </c>
      <c r="T426" t="s">
        <v>1661</v>
      </c>
      <c r="U426" t="s">
        <v>1662</v>
      </c>
      <c r="V426" t="s">
        <v>1663</v>
      </c>
    </row>
    <row r="427" spans="1:22">
      <c r="A427" t="s">
        <v>94</v>
      </c>
      <c r="B427">
        <v>93972976</v>
      </c>
      <c r="C427">
        <v>93973382</v>
      </c>
      <c r="D427">
        <v>407</v>
      </c>
      <c r="E427">
        <v>12</v>
      </c>
      <c r="F427">
        <v>-0.53736057343614296</v>
      </c>
      <c r="G427">
        <v>-5.25803021413265</v>
      </c>
      <c r="H427">
        <v>2.89566236811254E-2</v>
      </c>
      <c r="I427">
        <v>0.82480228969687297</v>
      </c>
      <c r="J427" t="s">
        <v>23</v>
      </c>
      <c r="K427">
        <v>-17</v>
      </c>
      <c r="L427">
        <f>ABS(K427)</f>
        <v>17</v>
      </c>
      <c r="M427" t="s">
        <v>24</v>
      </c>
      <c r="N427" t="s">
        <v>24</v>
      </c>
      <c r="O427" t="s">
        <v>24</v>
      </c>
      <c r="P427" t="s">
        <v>25</v>
      </c>
      <c r="Q427" t="s">
        <v>33</v>
      </c>
      <c r="R427" t="s">
        <v>1664</v>
      </c>
      <c r="S427">
        <v>35455</v>
      </c>
      <c r="T427" t="s">
        <v>1665</v>
      </c>
      <c r="U427" t="s">
        <v>1666</v>
      </c>
      <c r="V427" t="s">
        <v>1667</v>
      </c>
    </row>
    <row r="428" spans="1:22">
      <c r="A428" t="s">
        <v>125</v>
      </c>
      <c r="B428">
        <v>79784449</v>
      </c>
      <c r="C428">
        <v>79784653</v>
      </c>
      <c r="D428">
        <v>205</v>
      </c>
      <c r="E428">
        <v>13</v>
      </c>
      <c r="F428">
        <v>-0.54939044739490395</v>
      </c>
      <c r="G428">
        <v>-5.2396249627294402</v>
      </c>
      <c r="H428">
        <v>2.9706916764361099E-2</v>
      </c>
      <c r="I428">
        <v>0.82480228969687297</v>
      </c>
      <c r="J428" t="s">
        <v>23</v>
      </c>
      <c r="K428">
        <v>-17</v>
      </c>
      <c r="L428">
        <f>ABS(K428)</f>
        <v>17</v>
      </c>
      <c r="M428" t="s">
        <v>24</v>
      </c>
      <c r="N428" t="s">
        <v>24</v>
      </c>
      <c r="O428" t="s">
        <v>24</v>
      </c>
      <c r="P428" t="s">
        <v>25</v>
      </c>
      <c r="Q428" t="s">
        <v>171</v>
      </c>
      <c r="R428" t="s">
        <v>1668</v>
      </c>
      <c r="S428">
        <v>0</v>
      </c>
      <c r="T428" t="s">
        <v>1669</v>
      </c>
      <c r="U428" t="s">
        <v>1670</v>
      </c>
      <c r="V428" t="s">
        <v>1671</v>
      </c>
    </row>
    <row r="429" spans="1:22">
      <c r="A429" t="s">
        <v>43</v>
      </c>
      <c r="B429">
        <v>57960098</v>
      </c>
      <c r="C429">
        <v>57960905</v>
      </c>
      <c r="D429">
        <v>808</v>
      </c>
      <c r="E429">
        <v>13</v>
      </c>
      <c r="F429">
        <v>-0.52353545132867596</v>
      </c>
      <c r="G429">
        <v>-5.2112489020180597</v>
      </c>
      <c r="H429">
        <v>3.1277842907385701E-2</v>
      </c>
      <c r="I429">
        <v>0.82480228969687297</v>
      </c>
      <c r="J429" t="s">
        <v>23</v>
      </c>
      <c r="K429">
        <v>-17</v>
      </c>
      <c r="L429">
        <f>ABS(K429)</f>
        <v>17</v>
      </c>
      <c r="M429" t="s">
        <v>24</v>
      </c>
      <c r="N429" t="s">
        <v>24</v>
      </c>
      <c r="O429" t="s">
        <v>24</v>
      </c>
      <c r="P429" t="s">
        <v>25</v>
      </c>
      <c r="Q429" t="s">
        <v>33</v>
      </c>
      <c r="R429" t="s">
        <v>1672</v>
      </c>
      <c r="S429">
        <v>951735</v>
      </c>
      <c r="T429" t="s">
        <v>1673</v>
      </c>
      <c r="U429" t="s">
        <v>1674</v>
      </c>
      <c r="V429" t="s">
        <v>1675</v>
      </c>
    </row>
    <row r="430" spans="1:22">
      <c r="A430" t="s">
        <v>199</v>
      </c>
      <c r="B430">
        <v>111996885</v>
      </c>
      <c r="C430">
        <v>111997255</v>
      </c>
      <c r="D430">
        <v>371</v>
      </c>
      <c r="E430">
        <v>12</v>
      </c>
      <c r="F430">
        <v>-0.54799991696887695</v>
      </c>
      <c r="G430">
        <v>-5.1948560731350302</v>
      </c>
      <c r="H430">
        <v>3.1981242672919102E-2</v>
      </c>
      <c r="I430">
        <v>0.82480228969687297</v>
      </c>
      <c r="J430" t="s">
        <v>23</v>
      </c>
      <c r="K430">
        <v>-17</v>
      </c>
      <c r="L430">
        <f>ABS(K430)</f>
        <v>17</v>
      </c>
      <c r="M430" t="s">
        <v>24</v>
      </c>
      <c r="N430" t="s">
        <v>24</v>
      </c>
      <c r="O430" t="s">
        <v>24</v>
      </c>
      <c r="P430" t="s">
        <v>25</v>
      </c>
      <c r="Q430" t="s">
        <v>26</v>
      </c>
      <c r="R430" t="s">
        <v>1676</v>
      </c>
      <c r="S430">
        <v>128949</v>
      </c>
      <c r="T430" t="s">
        <v>1677</v>
      </c>
      <c r="U430" t="s">
        <v>1678</v>
      </c>
      <c r="V430" t="s">
        <v>1679</v>
      </c>
    </row>
    <row r="431" spans="1:22">
      <c r="A431" t="s">
        <v>125</v>
      </c>
      <c r="B431">
        <v>63380638</v>
      </c>
      <c r="C431">
        <v>63381372</v>
      </c>
      <c r="D431">
        <v>735</v>
      </c>
      <c r="E431">
        <v>6</v>
      </c>
      <c r="F431">
        <v>-0.52789812805944103</v>
      </c>
      <c r="G431">
        <v>-5.16685581745074</v>
      </c>
      <c r="H431">
        <v>3.3380226651035599E-2</v>
      </c>
      <c r="I431">
        <v>0.82480228969687297</v>
      </c>
      <c r="J431" t="s">
        <v>23</v>
      </c>
      <c r="K431">
        <v>-17</v>
      </c>
      <c r="L431">
        <f>ABS(K431)</f>
        <v>17</v>
      </c>
      <c r="M431" t="s">
        <v>24</v>
      </c>
      <c r="N431" t="s">
        <v>24</v>
      </c>
      <c r="O431" t="s">
        <v>24</v>
      </c>
      <c r="P431" t="s">
        <v>25</v>
      </c>
      <c r="Q431" t="s">
        <v>171</v>
      </c>
      <c r="R431" t="s">
        <v>1680</v>
      </c>
      <c r="S431">
        <v>332</v>
      </c>
      <c r="T431" t="s">
        <v>1681</v>
      </c>
      <c r="U431" t="s">
        <v>1682</v>
      </c>
      <c r="V431" t="s">
        <v>1683</v>
      </c>
    </row>
    <row r="432" spans="1:22">
      <c r="A432" t="s">
        <v>76</v>
      </c>
      <c r="B432">
        <v>51723047</v>
      </c>
      <c r="C432">
        <v>51723352</v>
      </c>
      <c r="D432">
        <v>306</v>
      </c>
      <c r="E432">
        <v>7</v>
      </c>
      <c r="F432">
        <v>-0.520483895914719</v>
      </c>
      <c r="G432">
        <v>-5.1545233398713997</v>
      </c>
      <c r="H432">
        <v>3.4067995310668203E-2</v>
      </c>
      <c r="I432">
        <v>0.82480228969687297</v>
      </c>
      <c r="J432" t="s">
        <v>23</v>
      </c>
      <c r="K432">
        <v>-17</v>
      </c>
      <c r="L432">
        <f>ABS(K432)</f>
        <v>17</v>
      </c>
      <c r="M432" t="s">
        <v>24</v>
      </c>
      <c r="N432" t="s">
        <v>24</v>
      </c>
      <c r="O432" t="s">
        <v>24</v>
      </c>
      <c r="P432" t="s">
        <v>25</v>
      </c>
      <c r="Q432" t="s">
        <v>33</v>
      </c>
      <c r="R432" t="s">
        <v>1684</v>
      </c>
      <c r="S432">
        <v>73184</v>
      </c>
      <c r="T432" t="s">
        <v>1685</v>
      </c>
      <c r="U432" t="s">
        <v>1686</v>
      </c>
      <c r="V432" t="s">
        <v>1687</v>
      </c>
    </row>
    <row r="433" spans="1:22">
      <c r="A433" t="s">
        <v>373</v>
      </c>
      <c r="B433">
        <v>109542080</v>
      </c>
      <c r="C433">
        <v>109543106</v>
      </c>
      <c r="D433">
        <v>1027</v>
      </c>
      <c r="E433">
        <v>30</v>
      </c>
      <c r="F433">
        <v>-0.54440771033270696</v>
      </c>
      <c r="G433">
        <v>-5.12997112608676</v>
      </c>
      <c r="H433">
        <v>3.5443532629933598E-2</v>
      </c>
      <c r="I433">
        <v>0.82480228969687297</v>
      </c>
      <c r="J433" t="s">
        <v>23</v>
      </c>
      <c r="K433">
        <v>-17</v>
      </c>
      <c r="L433">
        <f>ABS(K433)</f>
        <v>17</v>
      </c>
      <c r="M433" t="s">
        <v>24</v>
      </c>
      <c r="N433" t="s">
        <v>24</v>
      </c>
      <c r="O433" t="s">
        <v>24</v>
      </c>
      <c r="P433" t="s">
        <v>25</v>
      </c>
      <c r="Q433" t="s">
        <v>171</v>
      </c>
      <c r="R433" t="s">
        <v>1688</v>
      </c>
      <c r="S433">
        <v>0</v>
      </c>
      <c r="T433" t="s">
        <v>1689</v>
      </c>
      <c r="U433" t="s">
        <v>1690</v>
      </c>
      <c r="V433" t="s">
        <v>1691</v>
      </c>
    </row>
    <row r="434" spans="1:22">
      <c r="A434" t="s">
        <v>125</v>
      </c>
      <c r="B434">
        <v>100010479</v>
      </c>
      <c r="C434">
        <v>100010846</v>
      </c>
      <c r="D434">
        <v>368</v>
      </c>
      <c r="E434">
        <v>10</v>
      </c>
      <c r="F434">
        <v>0.537848312824037</v>
      </c>
      <c r="G434">
        <v>5.3217135182603599</v>
      </c>
      <c r="H434">
        <v>2.60883157483392E-2</v>
      </c>
      <c r="I434">
        <v>0.82480228969687297</v>
      </c>
      <c r="J434" t="s">
        <v>32</v>
      </c>
      <c r="K434">
        <v>17</v>
      </c>
      <c r="L434">
        <f>ABS(K434)</f>
        <v>17</v>
      </c>
      <c r="M434" t="s">
        <v>24</v>
      </c>
      <c r="N434" t="s">
        <v>24</v>
      </c>
      <c r="O434" t="s">
        <v>24</v>
      </c>
      <c r="P434" t="s">
        <v>25</v>
      </c>
      <c r="Q434" t="s">
        <v>26</v>
      </c>
      <c r="R434" t="s">
        <v>1692</v>
      </c>
      <c r="S434">
        <v>-4784</v>
      </c>
      <c r="T434" t="s">
        <v>1693</v>
      </c>
      <c r="U434" t="s">
        <v>1694</v>
      </c>
      <c r="V434" t="s">
        <v>1695</v>
      </c>
    </row>
    <row r="435" spans="1:22">
      <c r="A435" t="s">
        <v>76</v>
      </c>
      <c r="B435">
        <v>31054069</v>
      </c>
      <c r="C435">
        <v>31054448</v>
      </c>
      <c r="D435">
        <v>380</v>
      </c>
      <c r="E435">
        <v>10</v>
      </c>
      <c r="F435">
        <v>0.53374721501742495</v>
      </c>
      <c r="G435">
        <v>5.30201752325583</v>
      </c>
      <c r="H435">
        <v>2.6822977725674099E-2</v>
      </c>
      <c r="I435">
        <v>0.82480228969687297</v>
      </c>
      <c r="J435" t="s">
        <v>32</v>
      </c>
      <c r="K435">
        <v>17</v>
      </c>
      <c r="L435">
        <f>ABS(K435)</f>
        <v>17</v>
      </c>
      <c r="M435" t="s">
        <v>24</v>
      </c>
      <c r="N435" t="s">
        <v>24</v>
      </c>
      <c r="O435" t="s">
        <v>24</v>
      </c>
      <c r="P435" t="s">
        <v>25</v>
      </c>
      <c r="Q435" t="s">
        <v>65</v>
      </c>
      <c r="R435" t="s">
        <v>1696</v>
      </c>
      <c r="S435">
        <v>15103</v>
      </c>
      <c r="T435" t="s">
        <v>1697</v>
      </c>
      <c r="U435" t="s">
        <v>1698</v>
      </c>
      <c r="V435" t="s">
        <v>1699</v>
      </c>
    </row>
    <row r="436" spans="1:22">
      <c r="A436" t="s">
        <v>94</v>
      </c>
      <c r="B436">
        <v>5572470</v>
      </c>
      <c r="C436">
        <v>5574020</v>
      </c>
      <c r="D436">
        <v>1551</v>
      </c>
      <c r="E436">
        <v>9</v>
      </c>
      <c r="F436">
        <v>0.54866348902852802</v>
      </c>
      <c r="G436">
        <v>5.2844218295516896</v>
      </c>
      <c r="H436">
        <v>2.7604533020711201E-2</v>
      </c>
      <c r="I436">
        <v>0.82480228969687297</v>
      </c>
      <c r="J436" t="s">
        <v>32</v>
      </c>
      <c r="K436">
        <v>17</v>
      </c>
      <c r="L436">
        <f>ABS(K436)</f>
        <v>17</v>
      </c>
      <c r="M436" t="s">
        <v>24</v>
      </c>
      <c r="N436" t="s">
        <v>24</v>
      </c>
      <c r="O436" t="s">
        <v>24</v>
      </c>
      <c r="P436" t="s">
        <v>25</v>
      </c>
      <c r="Q436" t="s">
        <v>26</v>
      </c>
      <c r="R436" t="s">
        <v>324</v>
      </c>
      <c r="S436">
        <v>-311335</v>
      </c>
      <c r="T436" t="s">
        <v>325</v>
      </c>
      <c r="U436" t="s">
        <v>326</v>
      </c>
      <c r="V436" t="s">
        <v>327</v>
      </c>
    </row>
    <row r="437" spans="1:22">
      <c r="A437" t="s">
        <v>38</v>
      </c>
      <c r="B437">
        <v>61604128</v>
      </c>
      <c r="C437">
        <v>61604970</v>
      </c>
      <c r="D437">
        <v>843</v>
      </c>
      <c r="E437">
        <v>15</v>
      </c>
      <c r="F437">
        <v>0.52815153895423295</v>
      </c>
      <c r="G437">
        <v>5.2826951820444297</v>
      </c>
      <c r="H437">
        <v>2.7682688550214898E-2</v>
      </c>
      <c r="I437">
        <v>0.82480228969687297</v>
      </c>
      <c r="J437" t="s">
        <v>32</v>
      </c>
      <c r="K437">
        <v>17</v>
      </c>
      <c r="L437">
        <f>ABS(K437)</f>
        <v>17</v>
      </c>
      <c r="M437" t="s">
        <v>24</v>
      </c>
      <c r="N437" t="s">
        <v>24</v>
      </c>
      <c r="O437" t="s">
        <v>24</v>
      </c>
      <c r="P437" t="s">
        <v>25</v>
      </c>
      <c r="Q437" t="s">
        <v>26</v>
      </c>
      <c r="R437" t="s">
        <v>1700</v>
      </c>
      <c r="S437">
        <v>194191</v>
      </c>
      <c r="T437" t="s">
        <v>1701</v>
      </c>
      <c r="U437" t="s">
        <v>1702</v>
      </c>
      <c r="V437" t="s">
        <v>1703</v>
      </c>
    </row>
    <row r="438" spans="1:22">
      <c r="A438" t="s">
        <v>199</v>
      </c>
      <c r="B438">
        <v>116610481</v>
      </c>
      <c r="C438">
        <v>116611220</v>
      </c>
      <c r="D438">
        <v>740</v>
      </c>
      <c r="E438">
        <v>6</v>
      </c>
      <c r="F438">
        <v>0.52111546079416304</v>
      </c>
      <c r="G438">
        <v>5.2637251207470204</v>
      </c>
      <c r="H438">
        <v>2.8597108245408401E-2</v>
      </c>
      <c r="I438">
        <v>0.82480228969687297</v>
      </c>
      <c r="J438" t="s">
        <v>32</v>
      </c>
      <c r="K438">
        <v>17</v>
      </c>
      <c r="L438">
        <f>ABS(K438)</f>
        <v>17</v>
      </c>
      <c r="M438" t="s">
        <v>24</v>
      </c>
      <c r="N438" t="s">
        <v>24</v>
      </c>
      <c r="O438" t="s">
        <v>24</v>
      </c>
      <c r="P438" t="s">
        <v>25</v>
      </c>
      <c r="Q438" t="s">
        <v>33</v>
      </c>
      <c r="R438" t="s">
        <v>1704</v>
      </c>
      <c r="S438">
        <v>226958</v>
      </c>
      <c r="T438" t="s">
        <v>1705</v>
      </c>
      <c r="U438" t="s">
        <v>1706</v>
      </c>
      <c r="V438" t="s">
        <v>1707</v>
      </c>
    </row>
    <row r="439" spans="1:22">
      <c r="A439" t="s">
        <v>64</v>
      </c>
      <c r="B439">
        <v>116179069</v>
      </c>
      <c r="C439">
        <v>116179539</v>
      </c>
      <c r="D439">
        <v>471</v>
      </c>
      <c r="E439">
        <v>10</v>
      </c>
      <c r="F439">
        <v>0.53720911634244095</v>
      </c>
      <c r="G439">
        <v>5.2632132780199603</v>
      </c>
      <c r="H439">
        <v>2.86361860101602E-2</v>
      </c>
      <c r="I439">
        <v>0.82480228969687297</v>
      </c>
      <c r="J439" t="s">
        <v>32</v>
      </c>
      <c r="K439">
        <v>17</v>
      </c>
      <c r="L439">
        <f>ABS(K439)</f>
        <v>17</v>
      </c>
      <c r="M439" t="s">
        <v>24</v>
      </c>
      <c r="N439" t="s">
        <v>24</v>
      </c>
      <c r="O439" t="s">
        <v>24</v>
      </c>
      <c r="P439" t="s">
        <v>25</v>
      </c>
      <c r="Q439" t="s">
        <v>33</v>
      </c>
      <c r="R439" t="s">
        <v>1708</v>
      </c>
      <c r="S439">
        <v>109446</v>
      </c>
      <c r="T439" t="s">
        <v>1709</v>
      </c>
      <c r="U439" t="s">
        <v>1710</v>
      </c>
      <c r="V439" t="s">
        <v>1711</v>
      </c>
    </row>
    <row r="440" spans="1:22">
      <c r="A440" t="s">
        <v>70</v>
      </c>
      <c r="B440">
        <v>104745906</v>
      </c>
      <c r="C440">
        <v>104746693</v>
      </c>
      <c r="D440">
        <v>788</v>
      </c>
      <c r="E440">
        <v>11</v>
      </c>
      <c r="F440">
        <v>0.521095575509258</v>
      </c>
      <c r="G440">
        <v>5.2322883274867902</v>
      </c>
      <c r="H440">
        <v>3.0042985541226998E-2</v>
      </c>
      <c r="I440">
        <v>0.82480228969687297</v>
      </c>
      <c r="J440" t="s">
        <v>32</v>
      </c>
      <c r="K440">
        <v>17</v>
      </c>
      <c r="L440">
        <f>ABS(K440)</f>
        <v>17</v>
      </c>
      <c r="M440" t="s">
        <v>24</v>
      </c>
      <c r="N440" t="s">
        <v>24</v>
      </c>
      <c r="O440" t="s">
        <v>24</v>
      </c>
      <c r="P440" t="s">
        <v>25</v>
      </c>
      <c r="Q440" t="s">
        <v>65</v>
      </c>
      <c r="R440" t="s">
        <v>1712</v>
      </c>
      <c r="S440">
        <v>-19624</v>
      </c>
      <c r="T440" t="s">
        <v>1713</v>
      </c>
      <c r="U440" t="s">
        <v>1714</v>
      </c>
      <c r="V440" t="s">
        <v>1715</v>
      </c>
    </row>
    <row r="441" spans="1:22">
      <c r="A441" t="s">
        <v>43</v>
      </c>
      <c r="B441">
        <v>36593864</v>
      </c>
      <c r="C441">
        <v>36594351</v>
      </c>
      <c r="D441">
        <v>488</v>
      </c>
      <c r="E441">
        <v>9</v>
      </c>
      <c r="F441">
        <v>0.52981497223650498</v>
      </c>
      <c r="G441">
        <v>5.2156165116787703</v>
      </c>
      <c r="H441">
        <v>3.0957405236420502E-2</v>
      </c>
      <c r="I441">
        <v>0.82480228969687297</v>
      </c>
      <c r="J441" t="s">
        <v>32</v>
      </c>
      <c r="K441">
        <v>17</v>
      </c>
      <c r="L441">
        <f>ABS(K441)</f>
        <v>17</v>
      </c>
      <c r="M441" t="s">
        <v>24</v>
      </c>
      <c r="N441" t="s">
        <v>24</v>
      </c>
      <c r="O441" t="s">
        <v>24</v>
      </c>
      <c r="P441" t="s">
        <v>25</v>
      </c>
      <c r="Q441" t="s">
        <v>33</v>
      </c>
      <c r="R441" t="s">
        <v>1716</v>
      </c>
      <c r="S441">
        <v>19592</v>
      </c>
      <c r="T441" t="s">
        <v>1717</v>
      </c>
      <c r="U441" t="s">
        <v>1718</v>
      </c>
      <c r="V441" t="s">
        <v>1719</v>
      </c>
    </row>
    <row r="442" spans="1:22">
      <c r="A442" t="s">
        <v>59</v>
      </c>
      <c r="B442">
        <v>65115044</v>
      </c>
      <c r="C442">
        <v>65115191</v>
      </c>
      <c r="D442">
        <v>148</v>
      </c>
      <c r="E442">
        <v>6</v>
      </c>
      <c r="F442">
        <v>0.52722793467421603</v>
      </c>
      <c r="G442">
        <v>5.2084987866088897</v>
      </c>
      <c r="H442">
        <v>3.1395076201641302E-2</v>
      </c>
      <c r="I442">
        <v>0.82480228969687297</v>
      </c>
      <c r="J442" t="s">
        <v>32</v>
      </c>
      <c r="K442">
        <v>17</v>
      </c>
      <c r="L442">
        <f>ABS(K442)</f>
        <v>17</v>
      </c>
      <c r="M442" t="s">
        <v>24</v>
      </c>
      <c r="N442" t="s">
        <v>24</v>
      </c>
      <c r="O442" t="s">
        <v>24</v>
      </c>
      <c r="P442" t="s">
        <v>25</v>
      </c>
      <c r="Q442" t="s">
        <v>33</v>
      </c>
      <c r="R442" t="s">
        <v>1720</v>
      </c>
      <c r="S442">
        <v>4367</v>
      </c>
      <c r="T442" t="s">
        <v>1721</v>
      </c>
      <c r="U442" t="s">
        <v>1722</v>
      </c>
      <c r="V442" t="s">
        <v>1723</v>
      </c>
    </row>
    <row r="443" spans="1:22">
      <c r="A443" t="s">
        <v>81</v>
      </c>
      <c r="B443">
        <v>59052763</v>
      </c>
      <c r="C443">
        <v>59053684</v>
      </c>
      <c r="D443">
        <v>922</v>
      </c>
      <c r="E443">
        <v>11</v>
      </c>
      <c r="F443">
        <v>0.54212296158232898</v>
      </c>
      <c r="G443">
        <v>5.2064454161886298</v>
      </c>
      <c r="H443">
        <v>3.1465416178194601E-2</v>
      </c>
      <c r="I443">
        <v>0.82480228969687297</v>
      </c>
      <c r="J443" t="s">
        <v>32</v>
      </c>
      <c r="K443">
        <v>17</v>
      </c>
      <c r="L443">
        <f>ABS(K443)</f>
        <v>17</v>
      </c>
      <c r="M443" t="s">
        <v>24</v>
      </c>
      <c r="N443" t="s">
        <v>24</v>
      </c>
      <c r="O443" t="s">
        <v>24</v>
      </c>
      <c r="P443" t="s">
        <v>25</v>
      </c>
      <c r="Q443" t="s">
        <v>33</v>
      </c>
      <c r="R443" t="s">
        <v>82</v>
      </c>
      <c r="S443">
        <v>22385</v>
      </c>
      <c r="T443" t="s">
        <v>83</v>
      </c>
      <c r="U443" t="s">
        <v>84</v>
      </c>
      <c r="V443" t="s">
        <v>85</v>
      </c>
    </row>
    <row r="444" spans="1:22">
      <c r="A444" t="s">
        <v>43</v>
      </c>
      <c r="B444">
        <v>47824409</v>
      </c>
      <c r="C444">
        <v>47824964</v>
      </c>
      <c r="D444">
        <v>556</v>
      </c>
      <c r="E444">
        <v>17</v>
      </c>
      <c r="F444">
        <v>0.52368032899227701</v>
      </c>
      <c r="G444">
        <v>5.1481351636888899</v>
      </c>
      <c r="H444">
        <v>3.4380617428683098E-2</v>
      </c>
      <c r="I444">
        <v>0.82480228969687297</v>
      </c>
      <c r="J444" t="s">
        <v>32</v>
      </c>
      <c r="K444">
        <v>17</v>
      </c>
      <c r="L444">
        <f>ABS(K444)</f>
        <v>17</v>
      </c>
      <c r="M444" t="s">
        <v>24</v>
      </c>
      <c r="N444" t="s">
        <v>24</v>
      </c>
      <c r="O444" t="s">
        <v>24</v>
      </c>
      <c r="P444" t="s">
        <v>25</v>
      </c>
      <c r="Q444" t="s">
        <v>171</v>
      </c>
      <c r="R444" t="s">
        <v>1724</v>
      </c>
      <c r="S444">
        <v>0</v>
      </c>
      <c r="T444" t="s">
        <v>1725</v>
      </c>
      <c r="U444" t="s">
        <v>1726</v>
      </c>
      <c r="V444" t="s">
        <v>1727</v>
      </c>
    </row>
    <row r="445" spans="1:22">
      <c r="A445" t="s">
        <v>59</v>
      </c>
      <c r="B445">
        <v>55987145</v>
      </c>
      <c r="C445">
        <v>55987497</v>
      </c>
      <c r="D445">
        <v>353</v>
      </c>
      <c r="E445">
        <v>8</v>
      </c>
      <c r="F445">
        <v>0.54031944358330697</v>
      </c>
      <c r="G445">
        <v>5.14166443726217</v>
      </c>
      <c r="H445">
        <v>3.47088706525987E-2</v>
      </c>
      <c r="I445">
        <v>0.82480228969687297</v>
      </c>
      <c r="J445" t="s">
        <v>32</v>
      </c>
      <c r="K445">
        <v>17</v>
      </c>
      <c r="L445">
        <f>ABS(K445)</f>
        <v>17</v>
      </c>
      <c r="M445" t="s">
        <v>24</v>
      </c>
      <c r="N445" t="s">
        <v>24</v>
      </c>
      <c r="O445" t="s">
        <v>24</v>
      </c>
      <c r="P445" t="s">
        <v>25</v>
      </c>
      <c r="Q445" t="s">
        <v>26</v>
      </c>
      <c r="R445" t="s">
        <v>1728</v>
      </c>
      <c r="S445">
        <v>26231</v>
      </c>
      <c r="T445" t="s">
        <v>1729</v>
      </c>
      <c r="U445" t="s">
        <v>1730</v>
      </c>
      <c r="V445" t="s">
        <v>1731</v>
      </c>
    </row>
    <row r="446" spans="1:22">
      <c r="A446" t="s">
        <v>103</v>
      </c>
      <c r="B446">
        <v>33478693</v>
      </c>
      <c r="C446">
        <v>33479822</v>
      </c>
      <c r="D446">
        <v>1130</v>
      </c>
      <c r="E446">
        <v>7</v>
      </c>
      <c r="F446">
        <v>0.52331499250886804</v>
      </c>
      <c r="G446">
        <v>5.1283464045890597</v>
      </c>
      <c r="H446">
        <v>3.5529503712387701E-2</v>
      </c>
      <c r="I446">
        <v>0.82480228969687297</v>
      </c>
      <c r="J446" t="s">
        <v>32</v>
      </c>
      <c r="K446">
        <v>17</v>
      </c>
      <c r="L446">
        <f>ABS(K446)</f>
        <v>17</v>
      </c>
      <c r="M446" t="s">
        <v>24</v>
      </c>
      <c r="N446" t="s">
        <v>24</v>
      </c>
      <c r="O446" t="s">
        <v>24</v>
      </c>
      <c r="P446" t="s">
        <v>25</v>
      </c>
      <c r="Q446" t="s">
        <v>33</v>
      </c>
      <c r="R446" t="s">
        <v>130</v>
      </c>
      <c r="S446">
        <v>-31535</v>
      </c>
      <c r="T446" t="s">
        <v>131</v>
      </c>
      <c r="U446" t="s">
        <v>132</v>
      </c>
      <c r="V446" t="s">
        <v>133</v>
      </c>
    </row>
    <row r="447" spans="1:22">
      <c r="A447" t="s">
        <v>94</v>
      </c>
      <c r="B447">
        <v>74548400</v>
      </c>
      <c r="C447">
        <v>74549259</v>
      </c>
      <c r="D447">
        <v>860</v>
      </c>
      <c r="E447">
        <v>9</v>
      </c>
      <c r="F447">
        <v>0.54319832100840004</v>
      </c>
      <c r="G447">
        <v>5.0961391917482697</v>
      </c>
      <c r="H447">
        <v>3.7311449785072302E-2</v>
      </c>
      <c r="I447">
        <v>0.83187573270808901</v>
      </c>
      <c r="J447" t="s">
        <v>32</v>
      </c>
      <c r="K447">
        <v>17</v>
      </c>
      <c r="L447">
        <f>ABS(K447)</f>
        <v>17</v>
      </c>
      <c r="M447" t="s">
        <v>24</v>
      </c>
      <c r="N447" t="s">
        <v>24</v>
      </c>
      <c r="O447" t="s">
        <v>24</v>
      </c>
      <c r="P447" t="s">
        <v>25</v>
      </c>
      <c r="Q447" t="s">
        <v>26</v>
      </c>
      <c r="R447" t="s">
        <v>868</v>
      </c>
      <c r="S447">
        <v>-136575</v>
      </c>
      <c r="T447" t="s">
        <v>869</v>
      </c>
      <c r="U447" t="s">
        <v>870</v>
      </c>
      <c r="V447" t="s">
        <v>871</v>
      </c>
    </row>
    <row r="448" spans="1:22">
      <c r="A448" t="s">
        <v>76</v>
      </c>
      <c r="B448">
        <v>101960461</v>
      </c>
      <c r="C448">
        <v>101961053</v>
      </c>
      <c r="D448">
        <v>593</v>
      </c>
      <c r="E448">
        <v>8</v>
      </c>
      <c r="F448">
        <v>-0.53973646243455198</v>
      </c>
      <c r="G448">
        <v>-5.0940256569834501</v>
      </c>
      <c r="H448">
        <v>3.74912075029308E-2</v>
      </c>
      <c r="I448">
        <v>0.83289367536312497</v>
      </c>
      <c r="J448" t="s">
        <v>23</v>
      </c>
      <c r="K448">
        <v>-17</v>
      </c>
      <c r="L448">
        <f>ABS(K448)</f>
        <v>17</v>
      </c>
      <c r="M448" t="s">
        <v>24</v>
      </c>
      <c r="N448" t="s">
        <v>24</v>
      </c>
      <c r="O448" t="s">
        <v>24</v>
      </c>
      <c r="P448" t="s">
        <v>25</v>
      </c>
      <c r="Q448" t="s">
        <v>26</v>
      </c>
      <c r="R448" t="s">
        <v>1732</v>
      </c>
      <c r="S448">
        <v>-36008</v>
      </c>
      <c r="T448" t="s">
        <v>1733</v>
      </c>
      <c r="U448" t="s">
        <v>1734</v>
      </c>
      <c r="V448" t="s">
        <v>1735</v>
      </c>
    </row>
    <row r="449" spans="1:22">
      <c r="A449" t="s">
        <v>31</v>
      </c>
      <c r="B449">
        <v>60276919</v>
      </c>
      <c r="C449">
        <v>60277845</v>
      </c>
      <c r="D449">
        <v>927</v>
      </c>
      <c r="E449">
        <v>13</v>
      </c>
      <c r="F449">
        <v>-0.54814726418719995</v>
      </c>
      <c r="G449">
        <v>-5.08800511062576</v>
      </c>
      <c r="H449">
        <v>3.7694411879640503E-2</v>
      </c>
      <c r="I449">
        <v>0.83331195614484099</v>
      </c>
      <c r="J449" t="s">
        <v>23</v>
      </c>
      <c r="K449">
        <v>-17</v>
      </c>
      <c r="L449">
        <f>ABS(K449)</f>
        <v>17</v>
      </c>
      <c r="M449" t="s">
        <v>24</v>
      </c>
      <c r="N449" t="s">
        <v>24</v>
      </c>
      <c r="O449" t="s">
        <v>24</v>
      </c>
      <c r="P449" t="s">
        <v>25</v>
      </c>
      <c r="Q449" t="s">
        <v>33</v>
      </c>
      <c r="R449" t="s">
        <v>1736</v>
      </c>
      <c r="S449">
        <v>75060</v>
      </c>
      <c r="T449" t="s">
        <v>1737</v>
      </c>
      <c r="U449" t="s">
        <v>1738</v>
      </c>
      <c r="V449" t="s">
        <v>1739</v>
      </c>
    </row>
    <row r="450" spans="1:22">
      <c r="A450" t="s">
        <v>38</v>
      </c>
      <c r="B450">
        <v>99178413</v>
      </c>
      <c r="C450">
        <v>99178768</v>
      </c>
      <c r="D450">
        <v>356</v>
      </c>
      <c r="E450">
        <v>8</v>
      </c>
      <c r="F450">
        <v>0.53453492006733605</v>
      </c>
      <c r="G450">
        <v>5.0694648662224804</v>
      </c>
      <c r="H450">
        <v>3.8796404845642798E-2</v>
      </c>
      <c r="I450">
        <v>0.84458858593232999</v>
      </c>
      <c r="J450" t="s">
        <v>32</v>
      </c>
      <c r="K450">
        <v>17</v>
      </c>
      <c r="L450">
        <f>ABS(K450)</f>
        <v>17</v>
      </c>
      <c r="M450" t="s">
        <v>24</v>
      </c>
      <c r="N450" t="s">
        <v>24</v>
      </c>
      <c r="O450" t="s">
        <v>24</v>
      </c>
      <c r="P450" t="s">
        <v>25</v>
      </c>
      <c r="Q450" t="s">
        <v>26</v>
      </c>
      <c r="R450" t="s">
        <v>1740</v>
      </c>
      <c r="S450">
        <v>-37792</v>
      </c>
      <c r="T450" t="s">
        <v>1741</v>
      </c>
      <c r="U450" t="s">
        <v>1742</v>
      </c>
      <c r="V450" t="s">
        <v>1743</v>
      </c>
    </row>
    <row r="451" spans="1:22">
      <c r="A451" t="s">
        <v>125</v>
      </c>
      <c r="B451">
        <v>30256984</v>
      </c>
      <c r="C451">
        <v>30257996</v>
      </c>
      <c r="D451">
        <v>1013</v>
      </c>
      <c r="E451">
        <v>10</v>
      </c>
      <c r="F451">
        <v>0.527807538494666</v>
      </c>
      <c r="G451">
        <v>5.05957437127645</v>
      </c>
      <c r="H451">
        <v>3.93122313403673E-2</v>
      </c>
      <c r="I451">
        <v>0.84834841607278</v>
      </c>
      <c r="J451" t="s">
        <v>32</v>
      </c>
      <c r="K451">
        <v>17</v>
      </c>
      <c r="L451">
        <f>ABS(K451)</f>
        <v>17</v>
      </c>
      <c r="M451" t="s">
        <v>24</v>
      </c>
      <c r="N451" t="s">
        <v>24</v>
      </c>
      <c r="O451" t="s">
        <v>24</v>
      </c>
      <c r="P451" t="s">
        <v>25</v>
      </c>
      <c r="Q451" t="s">
        <v>26</v>
      </c>
      <c r="R451" t="s">
        <v>1744</v>
      </c>
      <c r="S451">
        <v>-56424</v>
      </c>
      <c r="T451" t="s">
        <v>1745</v>
      </c>
      <c r="U451" t="s">
        <v>1746</v>
      </c>
      <c r="V451" t="s">
        <v>1747</v>
      </c>
    </row>
    <row r="452" spans="1:22">
      <c r="A452" t="s">
        <v>54</v>
      </c>
      <c r="B452">
        <v>98481516</v>
      </c>
      <c r="C452">
        <v>98482697</v>
      </c>
      <c r="D452">
        <v>1182</v>
      </c>
      <c r="E452">
        <v>6</v>
      </c>
      <c r="F452">
        <v>0.52781635788528203</v>
      </c>
      <c r="G452">
        <v>5.0523304458701199</v>
      </c>
      <c r="H452">
        <v>3.9671746776084399E-2</v>
      </c>
      <c r="I452">
        <v>0.84834841607278</v>
      </c>
      <c r="J452" t="s">
        <v>32</v>
      </c>
      <c r="K452">
        <v>17</v>
      </c>
      <c r="L452">
        <f>ABS(K452)</f>
        <v>17</v>
      </c>
      <c r="M452" t="s">
        <v>24</v>
      </c>
      <c r="N452" t="s">
        <v>24</v>
      </c>
      <c r="O452" t="s">
        <v>24</v>
      </c>
      <c r="P452" t="s">
        <v>25</v>
      </c>
      <c r="Q452" t="s">
        <v>26</v>
      </c>
      <c r="R452" t="s">
        <v>1748</v>
      </c>
      <c r="S452">
        <v>1013427</v>
      </c>
      <c r="T452" t="s">
        <v>1749</v>
      </c>
      <c r="U452" t="s">
        <v>1750</v>
      </c>
      <c r="V452" t="s">
        <v>1751</v>
      </c>
    </row>
    <row r="453" spans="1:22">
      <c r="A453" t="s">
        <v>373</v>
      </c>
      <c r="B453">
        <v>69556044</v>
      </c>
      <c r="C453">
        <v>69556123</v>
      </c>
      <c r="D453">
        <v>80</v>
      </c>
      <c r="E453">
        <v>5</v>
      </c>
      <c r="F453">
        <v>-0.53372203060269097</v>
      </c>
      <c r="G453">
        <v>-4.9593931976992902</v>
      </c>
      <c r="H453">
        <v>4.6064869089488099E-2</v>
      </c>
      <c r="I453">
        <v>0.85168511240452205</v>
      </c>
      <c r="J453" t="s">
        <v>23</v>
      </c>
      <c r="K453">
        <v>-17</v>
      </c>
      <c r="L453">
        <f>ABS(K453)</f>
        <v>17</v>
      </c>
      <c r="M453" t="s">
        <v>24</v>
      </c>
      <c r="N453" t="s">
        <v>24</v>
      </c>
      <c r="O453" t="s">
        <v>24</v>
      </c>
      <c r="P453" t="s">
        <v>25</v>
      </c>
      <c r="Q453" t="s">
        <v>26</v>
      </c>
      <c r="R453" t="s">
        <v>1752</v>
      </c>
      <c r="S453">
        <v>26812</v>
      </c>
      <c r="T453" t="s">
        <v>1753</v>
      </c>
      <c r="U453" t="s">
        <v>1754</v>
      </c>
      <c r="V453" t="s">
        <v>1755</v>
      </c>
    </row>
    <row r="454" spans="1:22">
      <c r="A454" t="s">
        <v>76</v>
      </c>
      <c r="B454">
        <v>134688342</v>
      </c>
      <c r="C454">
        <v>134689129</v>
      </c>
      <c r="D454">
        <v>788</v>
      </c>
      <c r="E454">
        <v>6</v>
      </c>
      <c r="F454">
        <v>-0.53713099276002096</v>
      </c>
      <c r="G454">
        <v>-4.9177957182845704</v>
      </c>
      <c r="H454">
        <v>4.88940992575225E-2</v>
      </c>
      <c r="I454">
        <v>0.85168511240452205</v>
      </c>
      <c r="J454" t="s">
        <v>23</v>
      </c>
      <c r="K454">
        <v>-17</v>
      </c>
      <c r="L454">
        <f>ABS(K454)</f>
        <v>17</v>
      </c>
      <c r="M454" t="s">
        <v>24</v>
      </c>
      <c r="N454" t="s">
        <v>24</v>
      </c>
      <c r="O454" t="s">
        <v>24</v>
      </c>
      <c r="P454" t="s">
        <v>25</v>
      </c>
      <c r="Q454" t="s">
        <v>26</v>
      </c>
      <c r="R454" t="s">
        <v>1756</v>
      </c>
      <c r="S454">
        <v>-139878</v>
      </c>
      <c r="T454" t="s">
        <v>1757</v>
      </c>
      <c r="U454" t="s">
        <v>1758</v>
      </c>
      <c r="V454" t="s">
        <v>1759</v>
      </c>
    </row>
    <row r="455" spans="1:22">
      <c r="A455" t="s">
        <v>199</v>
      </c>
      <c r="B455">
        <v>102888501</v>
      </c>
      <c r="C455">
        <v>102888702</v>
      </c>
      <c r="D455">
        <v>202</v>
      </c>
      <c r="E455">
        <v>10</v>
      </c>
      <c r="F455">
        <v>0.51960490594548003</v>
      </c>
      <c r="G455">
        <v>5.0351744064467896</v>
      </c>
      <c r="H455">
        <v>4.0906604142243098E-2</v>
      </c>
      <c r="I455">
        <v>0.85168511240452205</v>
      </c>
      <c r="J455" t="s">
        <v>32</v>
      </c>
      <c r="K455">
        <v>17</v>
      </c>
      <c r="L455">
        <f>ABS(K455)</f>
        <v>17</v>
      </c>
      <c r="M455" t="s">
        <v>24</v>
      </c>
      <c r="N455" t="s">
        <v>24</v>
      </c>
      <c r="O455" t="s">
        <v>24</v>
      </c>
      <c r="P455" t="s">
        <v>25</v>
      </c>
      <c r="Q455" t="s">
        <v>33</v>
      </c>
      <c r="R455" t="s">
        <v>1760</v>
      </c>
      <c r="S455">
        <v>445490</v>
      </c>
      <c r="T455" t="s">
        <v>1761</v>
      </c>
      <c r="U455" t="s">
        <v>1762</v>
      </c>
      <c r="V455" t="s">
        <v>1763</v>
      </c>
    </row>
    <row r="456" spans="1:22">
      <c r="A456" t="s">
        <v>81</v>
      </c>
      <c r="B456">
        <v>48260812</v>
      </c>
      <c r="C456">
        <v>48261438</v>
      </c>
      <c r="D456">
        <v>627</v>
      </c>
      <c r="E456">
        <v>9</v>
      </c>
      <c r="F456">
        <v>0.52045252554054999</v>
      </c>
      <c r="G456">
        <v>5.0336777356630398</v>
      </c>
      <c r="H456">
        <v>4.1039468542399399E-2</v>
      </c>
      <c r="I456">
        <v>0.85168511240452205</v>
      </c>
      <c r="J456" t="s">
        <v>32</v>
      </c>
      <c r="K456">
        <v>17</v>
      </c>
      <c r="L456">
        <f>ABS(K456)</f>
        <v>17</v>
      </c>
      <c r="M456" t="s">
        <v>24</v>
      </c>
      <c r="N456" t="s">
        <v>24</v>
      </c>
      <c r="O456" t="s">
        <v>24</v>
      </c>
      <c r="P456" t="s">
        <v>25</v>
      </c>
      <c r="Q456" t="s">
        <v>33</v>
      </c>
      <c r="R456" t="s">
        <v>1764</v>
      </c>
      <c r="S456">
        <v>54787</v>
      </c>
      <c r="T456" t="s">
        <v>1765</v>
      </c>
      <c r="U456" t="s">
        <v>1766</v>
      </c>
      <c r="V456" t="s">
        <v>1767</v>
      </c>
    </row>
    <row r="457" spans="1:22">
      <c r="A457" t="s">
        <v>81</v>
      </c>
      <c r="B457">
        <v>58269482</v>
      </c>
      <c r="C457">
        <v>58270158</v>
      </c>
      <c r="D457">
        <v>677</v>
      </c>
      <c r="E457">
        <v>10</v>
      </c>
      <c r="F457">
        <v>0.52893249877076598</v>
      </c>
      <c r="G457">
        <v>5.0243733764863601</v>
      </c>
      <c r="H457">
        <v>4.1711606096131303E-2</v>
      </c>
      <c r="I457">
        <v>0.85168511240452205</v>
      </c>
      <c r="J457" t="s">
        <v>32</v>
      </c>
      <c r="K457">
        <v>17</v>
      </c>
      <c r="L457">
        <f>ABS(K457)</f>
        <v>17</v>
      </c>
      <c r="M457" t="s">
        <v>24</v>
      </c>
      <c r="N457" t="s">
        <v>24</v>
      </c>
      <c r="O457" t="s">
        <v>24</v>
      </c>
      <c r="P457" t="s">
        <v>25</v>
      </c>
      <c r="Q457" t="s">
        <v>44</v>
      </c>
      <c r="R457" t="s">
        <v>1768</v>
      </c>
      <c r="S457">
        <v>185240</v>
      </c>
      <c r="T457" t="s">
        <v>1769</v>
      </c>
      <c r="U457" t="s">
        <v>1770</v>
      </c>
      <c r="V457" t="s">
        <v>1771</v>
      </c>
    </row>
    <row r="458" spans="1:22">
      <c r="A458" t="s">
        <v>108</v>
      </c>
      <c r="B458">
        <v>58749801</v>
      </c>
      <c r="C458">
        <v>58750342</v>
      </c>
      <c r="D458">
        <v>542</v>
      </c>
      <c r="E458">
        <v>8</v>
      </c>
      <c r="F458">
        <v>0.523710897337335</v>
      </c>
      <c r="G458">
        <v>5.0159099309216302</v>
      </c>
      <c r="H458">
        <v>4.2188354826103898E-2</v>
      </c>
      <c r="I458">
        <v>0.85168511240452205</v>
      </c>
      <c r="J458" t="s">
        <v>32</v>
      </c>
      <c r="K458">
        <v>17</v>
      </c>
      <c r="L458">
        <f>ABS(K458)</f>
        <v>17</v>
      </c>
      <c r="M458" t="s">
        <v>24</v>
      </c>
      <c r="N458" t="s">
        <v>24</v>
      </c>
      <c r="O458" t="s">
        <v>24</v>
      </c>
      <c r="P458" t="s">
        <v>25</v>
      </c>
      <c r="Q458" t="s">
        <v>33</v>
      </c>
      <c r="R458" t="s">
        <v>1772</v>
      </c>
      <c r="S458">
        <v>91555</v>
      </c>
      <c r="T458" t="s">
        <v>1773</v>
      </c>
      <c r="U458" t="s">
        <v>1774</v>
      </c>
      <c r="V458" t="s">
        <v>1775</v>
      </c>
    </row>
    <row r="459" spans="1:22">
      <c r="A459" t="s">
        <v>70</v>
      </c>
      <c r="B459">
        <v>57205772</v>
      </c>
      <c r="C459">
        <v>57206422</v>
      </c>
      <c r="D459">
        <v>651</v>
      </c>
      <c r="E459">
        <v>11</v>
      </c>
      <c r="F459">
        <v>0.53885348245577003</v>
      </c>
      <c r="G459">
        <v>5.0142685201593</v>
      </c>
      <c r="H459">
        <v>4.2289957014458798E-2</v>
      </c>
      <c r="I459">
        <v>0.85168511240452205</v>
      </c>
      <c r="J459" t="s">
        <v>32</v>
      </c>
      <c r="K459">
        <v>17</v>
      </c>
      <c r="L459">
        <f>ABS(K459)</f>
        <v>17</v>
      </c>
      <c r="M459" t="s">
        <v>24</v>
      </c>
      <c r="N459" t="s">
        <v>24</v>
      </c>
      <c r="O459" t="s">
        <v>24</v>
      </c>
      <c r="P459" t="s">
        <v>25</v>
      </c>
      <c r="Q459" t="s">
        <v>44</v>
      </c>
      <c r="R459" t="s">
        <v>1776</v>
      </c>
      <c r="S459">
        <v>95415</v>
      </c>
      <c r="T459" t="s">
        <v>1777</v>
      </c>
      <c r="U459" t="s">
        <v>1778</v>
      </c>
      <c r="V459" t="s">
        <v>1779</v>
      </c>
    </row>
    <row r="460" spans="1:22">
      <c r="A460" t="s">
        <v>199</v>
      </c>
      <c r="B460">
        <v>46363688</v>
      </c>
      <c r="C460">
        <v>46364224</v>
      </c>
      <c r="D460">
        <v>537</v>
      </c>
      <c r="E460">
        <v>11</v>
      </c>
      <c r="F460">
        <v>0.52997058362236404</v>
      </c>
      <c r="G460">
        <v>4.99853063473949</v>
      </c>
      <c r="H460">
        <v>4.3360687768659603E-2</v>
      </c>
      <c r="I460">
        <v>0.85168511240452205</v>
      </c>
      <c r="J460" t="s">
        <v>32</v>
      </c>
      <c r="K460">
        <v>17</v>
      </c>
      <c r="L460">
        <f>ABS(K460)</f>
        <v>17</v>
      </c>
      <c r="M460" t="s">
        <v>24</v>
      </c>
      <c r="N460" t="s">
        <v>24</v>
      </c>
      <c r="O460" t="s">
        <v>24</v>
      </c>
      <c r="P460" t="s">
        <v>25</v>
      </c>
      <c r="Q460" t="s">
        <v>26</v>
      </c>
      <c r="R460" t="s">
        <v>1780</v>
      </c>
      <c r="S460">
        <v>-54210</v>
      </c>
      <c r="T460" t="s">
        <v>1781</v>
      </c>
      <c r="U460" t="s">
        <v>1782</v>
      </c>
      <c r="V460" t="s">
        <v>1783</v>
      </c>
    </row>
    <row r="461" spans="1:22">
      <c r="A461" t="s">
        <v>64</v>
      </c>
      <c r="B461">
        <v>127346662</v>
      </c>
      <c r="C461">
        <v>127347207</v>
      </c>
      <c r="D461">
        <v>546</v>
      </c>
      <c r="E461">
        <v>5</v>
      </c>
      <c r="F461">
        <v>0.52224905961518997</v>
      </c>
      <c r="G461">
        <v>4.9945201439582299</v>
      </c>
      <c r="H461">
        <v>4.3595154357170797E-2</v>
      </c>
      <c r="I461">
        <v>0.85168511240452205</v>
      </c>
      <c r="J461" t="s">
        <v>32</v>
      </c>
      <c r="K461">
        <v>17</v>
      </c>
      <c r="L461">
        <f>ABS(K461)</f>
        <v>17</v>
      </c>
      <c r="M461" t="s">
        <v>24</v>
      </c>
      <c r="N461" t="s">
        <v>24</v>
      </c>
      <c r="O461" t="s">
        <v>24</v>
      </c>
      <c r="P461" t="s">
        <v>25</v>
      </c>
      <c r="Q461" t="s">
        <v>33</v>
      </c>
      <c r="R461" t="s">
        <v>1784</v>
      </c>
      <c r="S461">
        <v>104854</v>
      </c>
      <c r="T461" t="s">
        <v>1785</v>
      </c>
      <c r="U461" t="s">
        <v>1786</v>
      </c>
      <c r="V461" t="s">
        <v>1787</v>
      </c>
    </row>
    <row r="462" spans="1:22">
      <c r="A462" t="s">
        <v>22</v>
      </c>
      <c r="B462">
        <v>86438109</v>
      </c>
      <c r="C462">
        <v>86438609</v>
      </c>
      <c r="D462">
        <v>501</v>
      </c>
      <c r="E462">
        <v>9</v>
      </c>
      <c r="F462">
        <v>0.52812609982148695</v>
      </c>
      <c r="G462">
        <v>4.9936787988528701</v>
      </c>
      <c r="H462">
        <v>4.3642047674873001E-2</v>
      </c>
      <c r="I462">
        <v>0.85168511240452205</v>
      </c>
      <c r="J462" t="s">
        <v>32</v>
      </c>
      <c r="K462">
        <v>17</v>
      </c>
      <c r="L462">
        <f>ABS(K462)</f>
        <v>17</v>
      </c>
      <c r="M462" t="s">
        <v>24</v>
      </c>
      <c r="N462" t="s">
        <v>24</v>
      </c>
      <c r="O462" t="s">
        <v>24</v>
      </c>
      <c r="P462" t="s">
        <v>25</v>
      </c>
      <c r="Q462" t="s">
        <v>33</v>
      </c>
      <c r="R462" t="s">
        <v>1788</v>
      </c>
      <c r="S462">
        <v>270324</v>
      </c>
      <c r="T462" t="s">
        <v>1789</v>
      </c>
      <c r="U462" t="s">
        <v>1790</v>
      </c>
      <c r="V462" t="s">
        <v>1791</v>
      </c>
    </row>
    <row r="463" spans="1:22">
      <c r="A463" t="s">
        <v>43</v>
      </c>
      <c r="B463">
        <v>126251408</v>
      </c>
      <c r="C463">
        <v>126252188</v>
      </c>
      <c r="D463">
        <v>781</v>
      </c>
      <c r="E463">
        <v>10</v>
      </c>
      <c r="F463">
        <v>0.53214438792294805</v>
      </c>
      <c r="G463">
        <v>4.9879853639412399</v>
      </c>
      <c r="H463">
        <v>4.4095349745994501E-2</v>
      </c>
      <c r="I463">
        <v>0.85168511240452205</v>
      </c>
      <c r="J463" t="s">
        <v>32</v>
      </c>
      <c r="K463">
        <v>17</v>
      </c>
      <c r="L463">
        <f>ABS(K463)</f>
        <v>17</v>
      </c>
      <c r="M463" t="s">
        <v>24</v>
      </c>
      <c r="N463" t="s">
        <v>24</v>
      </c>
      <c r="O463" t="s">
        <v>24</v>
      </c>
      <c r="P463" t="s">
        <v>25</v>
      </c>
      <c r="Q463" t="s">
        <v>33</v>
      </c>
      <c r="R463" t="s">
        <v>1792</v>
      </c>
      <c r="S463">
        <v>112413</v>
      </c>
      <c r="T463" t="s">
        <v>1793</v>
      </c>
      <c r="U463" t="s">
        <v>1794</v>
      </c>
      <c r="V463" t="s">
        <v>1795</v>
      </c>
    </row>
    <row r="464" spans="1:22">
      <c r="A464" t="s">
        <v>54</v>
      </c>
      <c r="B464">
        <v>78996755</v>
      </c>
      <c r="C464">
        <v>78997165</v>
      </c>
      <c r="D464">
        <v>411</v>
      </c>
      <c r="E464">
        <v>12</v>
      </c>
      <c r="F464">
        <v>0.53665700279599904</v>
      </c>
      <c r="G464">
        <v>4.9847901113928597</v>
      </c>
      <c r="H464">
        <v>4.4329816334505702E-2</v>
      </c>
      <c r="I464">
        <v>0.85168511240452205</v>
      </c>
      <c r="J464" t="s">
        <v>32</v>
      </c>
      <c r="K464">
        <v>17</v>
      </c>
      <c r="L464">
        <f>ABS(K464)</f>
        <v>17</v>
      </c>
      <c r="M464" t="s">
        <v>24</v>
      </c>
      <c r="N464" t="s">
        <v>24</v>
      </c>
      <c r="O464" t="s">
        <v>24</v>
      </c>
      <c r="P464" t="s">
        <v>25</v>
      </c>
      <c r="Q464" t="s">
        <v>33</v>
      </c>
      <c r="R464" t="s">
        <v>1796</v>
      </c>
      <c r="S464">
        <v>78362</v>
      </c>
      <c r="T464" t="s">
        <v>1797</v>
      </c>
      <c r="U464" t="s">
        <v>1798</v>
      </c>
      <c r="V464" t="s">
        <v>1799</v>
      </c>
    </row>
    <row r="465" spans="1:22">
      <c r="A465" t="s">
        <v>332</v>
      </c>
      <c r="B465">
        <v>84264301</v>
      </c>
      <c r="C465">
        <v>84264843</v>
      </c>
      <c r="D465">
        <v>543</v>
      </c>
      <c r="E465">
        <v>13</v>
      </c>
      <c r="F465">
        <v>0.52200009774130995</v>
      </c>
      <c r="G465">
        <v>4.9806296474841902</v>
      </c>
      <c r="H465">
        <v>4.4634622899570098E-2</v>
      </c>
      <c r="I465">
        <v>0.85168511240452205</v>
      </c>
      <c r="J465" t="s">
        <v>32</v>
      </c>
      <c r="K465">
        <v>17</v>
      </c>
      <c r="L465">
        <f>ABS(K465)</f>
        <v>17</v>
      </c>
      <c r="M465" t="s">
        <v>24</v>
      </c>
      <c r="N465" t="s">
        <v>24</v>
      </c>
      <c r="O465" t="s">
        <v>24</v>
      </c>
      <c r="P465" t="s">
        <v>25</v>
      </c>
      <c r="Q465" t="s">
        <v>33</v>
      </c>
      <c r="R465" t="s">
        <v>1800</v>
      </c>
      <c r="S465">
        <v>293582</v>
      </c>
      <c r="T465" t="s">
        <v>1801</v>
      </c>
      <c r="U465" t="s">
        <v>1802</v>
      </c>
      <c r="V465" t="s">
        <v>1803</v>
      </c>
    </row>
    <row r="466" spans="1:22">
      <c r="A466" t="s">
        <v>70</v>
      </c>
      <c r="B466">
        <v>139598021</v>
      </c>
      <c r="C466">
        <v>139598499</v>
      </c>
      <c r="D466">
        <v>479</v>
      </c>
      <c r="E466">
        <v>17</v>
      </c>
      <c r="F466">
        <v>0.54170957990274005</v>
      </c>
      <c r="G466">
        <v>4.9773950225538899</v>
      </c>
      <c r="H466">
        <v>4.4876905041031701E-2</v>
      </c>
      <c r="I466">
        <v>0.85168511240452205</v>
      </c>
      <c r="J466" t="s">
        <v>32</v>
      </c>
      <c r="K466">
        <v>17</v>
      </c>
      <c r="L466">
        <f>ABS(K466)</f>
        <v>17</v>
      </c>
      <c r="M466" t="s">
        <v>24</v>
      </c>
      <c r="N466" t="s">
        <v>24</v>
      </c>
      <c r="O466" t="s">
        <v>24</v>
      </c>
      <c r="P466" t="s">
        <v>25</v>
      </c>
      <c r="Q466" t="s">
        <v>33</v>
      </c>
      <c r="R466" t="s">
        <v>1804</v>
      </c>
      <c r="S466">
        <v>67473</v>
      </c>
      <c r="T466" t="s">
        <v>1805</v>
      </c>
      <c r="U466" t="s">
        <v>1806</v>
      </c>
      <c r="V466" t="s">
        <v>1807</v>
      </c>
    </row>
    <row r="467" spans="1:22">
      <c r="A467" t="s">
        <v>59</v>
      </c>
      <c r="B467">
        <v>125994679</v>
      </c>
      <c r="C467">
        <v>125995176</v>
      </c>
      <c r="D467">
        <v>498</v>
      </c>
      <c r="E467">
        <v>9</v>
      </c>
      <c r="F467">
        <v>0.52068959308292195</v>
      </c>
      <c r="G467">
        <v>4.96949802069072</v>
      </c>
      <c r="H467">
        <v>4.5494333724110998E-2</v>
      </c>
      <c r="I467">
        <v>0.85168511240452205</v>
      </c>
      <c r="J467" t="s">
        <v>32</v>
      </c>
      <c r="K467">
        <v>17</v>
      </c>
      <c r="L467">
        <f>ABS(K467)</f>
        <v>17</v>
      </c>
      <c r="M467" t="s">
        <v>24</v>
      </c>
      <c r="N467" t="s">
        <v>24</v>
      </c>
      <c r="O467" t="s">
        <v>24</v>
      </c>
      <c r="P467" t="s">
        <v>25</v>
      </c>
      <c r="Q467" t="s">
        <v>33</v>
      </c>
      <c r="R467" t="s">
        <v>248</v>
      </c>
      <c r="S467">
        <v>497751</v>
      </c>
      <c r="T467" t="s">
        <v>249</v>
      </c>
      <c r="U467" t="s">
        <v>250</v>
      </c>
      <c r="V467" t="s">
        <v>251</v>
      </c>
    </row>
    <row r="468" spans="1:22">
      <c r="A468" t="s">
        <v>54</v>
      </c>
      <c r="B468">
        <v>71518851</v>
      </c>
      <c r="C468">
        <v>71519329</v>
      </c>
      <c r="D468">
        <v>479</v>
      </c>
      <c r="E468">
        <v>6</v>
      </c>
      <c r="F468">
        <v>0.54937407106995595</v>
      </c>
      <c r="G468">
        <v>4.9668924371444101</v>
      </c>
      <c r="H468">
        <v>4.5650644783118401E-2</v>
      </c>
      <c r="I468">
        <v>0.85168511240452205</v>
      </c>
      <c r="J468" t="s">
        <v>32</v>
      </c>
      <c r="K468">
        <v>17</v>
      </c>
      <c r="L468">
        <f>ABS(K468)</f>
        <v>17</v>
      </c>
      <c r="M468" t="s">
        <v>24</v>
      </c>
      <c r="N468" t="s">
        <v>24</v>
      </c>
      <c r="O468" t="s">
        <v>24</v>
      </c>
      <c r="P468" t="s">
        <v>25</v>
      </c>
      <c r="Q468" t="s">
        <v>33</v>
      </c>
      <c r="R468" t="s">
        <v>1808</v>
      </c>
      <c r="S468">
        <v>65575</v>
      </c>
      <c r="T468" t="s">
        <v>1809</v>
      </c>
      <c r="U468" t="s">
        <v>1810</v>
      </c>
      <c r="V468" t="s">
        <v>1811</v>
      </c>
    </row>
    <row r="469" spans="1:22">
      <c r="A469" t="s">
        <v>54</v>
      </c>
      <c r="B469">
        <v>114362048</v>
      </c>
      <c r="C469">
        <v>114363011</v>
      </c>
      <c r="D469">
        <v>964</v>
      </c>
      <c r="E469">
        <v>5</v>
      </c>
      <c r="F469">
        <v>0.54383072885357897</v>
      </c>
      <c r="G469">
        <v>4.9324467754801402</v>
      </c>
      <c r="H469">
        <v>4.7713950762016399E-2</v>
      </c>
      <c r="I469">
        <v>0.85168511240452205</v>
      </c>
      <c r="J469" t="s">
        <v>32</v>
      </c>
      <c r="K469">
        <v>17</v>
      </c>
      <c r="L469">
        <f>ABS(K469)</f>
        <v>17</v>
      </c>
      <c r="M469" t="s">
        <v>24</v>
      </c>
      <c r="N469" t="s">
        <v>24</v>
      </c>
      <c r="O469" t="s">
        <v>24</v>
      </c>
      <c r="P469" t="s">
        <v>25</v>
      </c>
      <c r="Q469" t="s">
        <v>26</v>
      </c>
      <c r="R469" t="s">
        <v>1812</v>
      </c>
      <c r="S469">
        <v>-160579</v>
      </c>
      <c r="T469" t="s">
        <v>1813</v>
      </c>
      <c r="U469" t="s">
        <v>1814</v>
      </c>
      <c r="V469" t="s">
        <v>1815</v>
      </c>
    </row>
    <row r="470" spans="1:22">
      <c r="A470" t="s">
        <v>22</v>
      </c>
      <c r="B470">
        <v>76402668</v>
      </c>
      <c r="C470">
        <v>76403901</v>
      </c>
      <c r="D470">
        <v>1234</v>
      </c>
      <c r="E470">
        <v>6</v>
      </c>
      <c r="F470">
        <v>0.51976849697183003</v>
      </c>
      <c r="G470">
        <v>4.92155196270883</v>
      </c>
      <c r="H470">
        <v>4.8612739351309102E-2</v>
      </c>
      <c r="I470">
        <v>0.85168511240452205</v>
      </c>
      <c r="J470" t="s">
        <v>32</v>
      </c>
      <c r="K470">
        <v>17</v>
      </c>
      <c r="L470">
        <f>ABS(K470)</f>
        <v>17</v>
      </c>
      <c r="M470" t="s">
        <v>24</v>
      </c>
      <c r="N470" t="s">
        <v>24</v>
      </c>
      <c r="O470" t="s">
        <v>24</v>
      </c>
      <c r="P470" t="s">
        <v>25</v>
      </c>
      <c r="Q470" t="s">
        <v>26</v>
      </c>
      <c r="R470" t="s">
        <v>1816</v>
      </c>
      <c r="S470">
        <v>541645</v>
      </c>
      <c r="T470" t="s">
        <v>1817</v>
      </c>
      <c r="U470" t="s">
        <v>1818</v>
      </c>
      <c r="V470" t="s">
        <v>1819</v>
      </c>
    </row>
    <row r="471" spans="1:22">
      <c r="A471" t="s">
        <v>49</v>
      </c>
      <c r="B471">
        <v>42625867</v>
      </c>
      <c r="C471">
        <v>42626918</v>
      </c>
      <c r="D471">
        <v>1052</v>
      </c>
      <c r="E471">
        <v>5</v>
      </c>
      <c r="F471">
        <v>0.53619038638036698</v>
      </c>
      <c r="G471">
        <v>4.9188600280247696</v>
      </c>
      <c r="H471">
        <v>4.8815943728018799E-2</v>
      </c>
      <c r="I471">
        <v>0.85168511240452205</v>
      </c>
      <c r="J471" t="s">
        <v>32</v>
      </c>
      <c r="K471">
        <v>17</v>
      </c>
      <c r="L471">
        <f>ABS(K471)</f>
        <v>17</v>
      </c>
      <c r="M471" t="s">
        <v>24</v>
      </c>
      <c r="N471" t="s">
        <v>24</v>
      </c>
      <c r="O471" t="s">
        <v>24</v>
      </c>
      <c r="P471" t="s">
        <v>25</v>
      </c>
      <c r="Q471" t="s">
        <v>33</v>
      </c>
      <c r="R471" t="s">
        <v>1820</v>
      </c>
      <c r="S471">
        <v>50059</v>
      </c>
      <c r="T471" t="s">
        <v>1821</v>
      </c>
      <c r="U471" t="s">
        <v>1822</v>
      </c>
      <c r="V471" t="s">
        <v>1823</v>
      </c>
    </row>
    <row r="472" spans="1:22">
      <c r="A472" t="s">
        <v>54</v>
      </c>
      <c r="B472">
        <v>168398936</v>
      </c>
      <c r="C472">
        <v>168399343</v>
      </c>
      <c r="D472">
        <v>408</v>
      </c>
      <c r="E472">
        <v>10</v>
      </c>
      <c r="F472">
        <v>-0.50050769064244705</v>
      </c>
      <c r="G472">
        <v>-6.2498150116140998</v>
      </c>
      <c r="H472">
        <v>5.5177803829620899E-3</v>
      </c>
      <c r="I472">
        <v>0.814633151139599</v>
      </c>
      <c r="J472" t="s">
        <v>23</v>
      </c>
      <c r="K472">
        <v>-16</v>
      </c>
      <c r="L472">
        <f>ABS(K472)</f>
        <v>16</v>
      </c>
      <c r="M472" t="s">
        <v>24</v>
      </c>
      <c r="N472" t="s">
        <v>24</v>
      </c>
      <c r="O472" t="s">
        <v>24</v>
      </c>
      <c r="P472" t="s">
        <v>25</v>
      </c>
      <c r="Q472" t="s">
        <v>26</v>
      </c>
      <c r="R472" t="s">
        <v>1824</v>
      </c>
      <c r="S472">
        <v>-117804</v>
      </c>
      <c r="T472" t="s">
        <v>1825</v>
      </c>
      <c r="U472" t="s">
        <v>1826</v>
      </c>
      <c r="V472" t="s">
        <v>1827</v>
      </c>
    </row>
    <row r="473" spans="1:22">
      <c r="A473" t="s">
        <v>154</v>
      </c>
      <c r="B473">
        <v>86272207</v>
      </c>
      <c r="C473">
        <v>86272600</v>
      </c>
      <c r="D473">
        <v>394</v>
      </c>
      <c r="E473">
        <v>14</v>
      </c>
      <c r="F473">
        <v>-0.48700602253289699</v>
      </c>
      <c r="G473">
        <v>-6.0217633600384604</v>
      </c>
      <c r="H473">
        <v>8.0343884329816297E-3</v>
      </c>
      <c r="I473">
        <v>0.814633151139599</v>
      </c>
      <c r="J473" t="s">
        <v>23</v>
      </c>
      <c r="K473">
        <v>-16</v>
      </c>
      <c r="L473">
        <f>ABS(K473)</f>
        <v>16</v>
      </c>
      <c r="M473" t="s">
        <v>24</v>
      </c>
      <c r="N473" t="s">
        <v>24</v>
      </c>
      <c r="O473" t="s">
        <v>24</v>
      </c>
      <c r="P473" t="s">
        <v>25</v>
      </c>
      <c r="Q473" t="s">
        <v>71</v>
      </c>
      <c r="R473" t="s">
        <v>1828</v>
      </c>
      <c r="S473">
        <v>76984</v>
      </c>
      <c r="T473" t="s">
        <v>1829</v>
      </c>
      <c r="U473" t="s">
        <v>1830</v>
      </c>
      <c r="V473" t="s">
        <v>1831</v>
      </c>
    </row>
    <row r="474" spans="1:22">
      <c r="A474" t="s">
        <v>108</v>
      </c>
      <c r="B474">
        <v>48922984</v>
      </c>
      <c r="C474">
        <v>48923362</v>
      </c>
      <c r="D474">
        <v>379</v>
      </c>
      <c r="E474">
        <v>15</v>
      </c>
      <c r="F474">
        <v>-0.49472605900505801</v>
      </c>
      <c r="G474">
        <v>-5.9491998066854697</v>
      </c>
      <c r="H474">
        <v>8.9722547870261793E-3</v>
      </c>
      <c r="I474">
        <v>0.814633151139599</v>
      </c>
      <c r="J474" t="s">
        <v>23</v>
      </c>
      <c r="K474">
        <v>-16</v>
      </c>
      <c r="L474">
        <f>ABS(K474)</f>
        <v>16</v>
      </c>
      <c r="M474" t="s">
        <v>24</v>
      </c>
      <c r="N474" t="s">
        <v>24</v>
      </c>
      <c r="O474" t="s">
        <v>24</v>
      </c>
      <c r="P474" t="s">
        <v>25</v>
      </c>
      <c r="Q474" t="s">
        <v>33</v>
      </c>
      <c r="R474" t="s">
        <v>1832</v>
      </c>
      <c r="S474">
        <v>14268</v>
      </c>
      <c r="T474" t="s">
        <v>1833</v>
      </c>
      <c r="U474" t="s">
        <v>1834</v>
      </c>
      <c r="V474" t="s">
        <v>1835</v>
      </c>
    </row>
    <row r="475" spans="1:22">
      <c r="A475" t="s">
        <v>70</v>
      </c>
      <c r="B475">
        <v>148000374</v>
      </c>
      <c r="C475">
        <v>148001168</v>
      </c>
      <c r="D475">
        <v>795</v>
      </c>
      <c r="E475">
        <v>19</v>
      </c>
      <c r="F475">
        <v>-0.50906098519903498</v>
      </c>
      <c r="G475">
        <v>-5.8623661321950502</v>
      </c>
      <c r="H475">
        <v>1.0535365377100399E-2</v>
      </c>
      <c r="I475">
        <v>0.814633151139599</v>
      </c>
      <c r="J475" t="s">
        <v>23</v>
      </c>
      <c r="K475">
        <v>-16</v>
      </c>
      <c r="L475">
        <f>ABS(K475)</f>
        <v>16</v>
      </c>
      <c r="M475" t="s">
        <v>24</v>
      </c>
      <c r="N475" t="s">
        <v>24</v>
      </c>
      <c r="O475" t="s">
        <v>24</v>
      </c>
      <c r="P475" t="s">
        <v>25</v>
      </c>
      <c r="Q475" t="s">
        <v>171</v>
      </c>
      <c r="R475" t="s">
        <v>1836</v>
      </c>
      <c r="S475">
        <v>0</v>
      </c>
      <c r="T475" t="s">
        <v>1837</v>
      </c>
      <c r="U475" t="s">
        <v>1838</v>
      </c>
      <c r="V475" t="s">
        <v>1839</v>
      </c>
    </row>
    <row r="476" spans="1:22">
      <c r="A476" t="s">
        <v>125</v>
      </c>
      <c r="B476">
        <v>62251829</v>
      </c>
      <c r="C476">
        <v>62252238</v>
      </c>
      <c r="D476">
        <v>410</v>
      </c>
      <c r="E476">
        <v>10</v>
      </c>
      <c r="F476">
        <v>-0.51438181105323599</v>
      </c>
      <c r="G476">
        <v>-5.8169130455961602</v>
      </c>
      <c r="H476">
        <v>1.1473231731145001E-2</v>
      </c>
      <c r="I476">
        <v>0.814633151139599</v>
      </c>
      <c r="J476" t="s">
        <v>23</v>
      </c>
      <c r="K476">
        <v>-16</v>
      </c>
      <c r="L476">
        <f>ABS(K476)</f>
        <v>16</v>
      </c>
      <c r="M476" t="s">
        <v>24</v>
      </c>
      <c r="N476" t="s">
        <v>24</v>
      </c>
      <c r="O476" t="s">
        <v>24</v>
      </c>
      <c r="P476" t="s">
        <v>25</v>
      </c>
      <c r="Q476" t="s">
        <v>171</v>
      </c>
      <c r="R476" t="s">
        <v>1840</v>
      </c>
      <c r="S476">
        <v>-200</v>
      </c>
      <c r="T476" t="s">
        <v>1841</v>
      </c>
      <c r="U476" t="s">
        <v>1842</v>
      </c>
      <c r="V476" t="s">
        <v>1843</v>
      </c>
    </row>
    <row r="477" spans="1:22">
      <c r="A477" t="s">
        <v>54</v>
      </c>
      <c r="B477">
        <v>126061196</v>
      </c>
      <c r="C477">
        <v>126061648</v>
      </c>
      <c r="D477">
        <v>453</v>
      </c>
      <c r="E477">
        <v>14</v>
      </c>
      <c r="F477">
        <v>0.49422187628395498</v>
      </c>
      <c r="G477">
        <v>7.1250322288842503</v>
      </c>
      <c r="H477">
        <v>1.23485736615866E-3</v>
      </c>
      <c r="I477">
        <v>0.814633151139599</v>
      </c>
      <c r="J477" t="s">
        <v>32</v>
      </c>
      <c r="K477">
        <v>16</v>
      </c>
      <c r="L477">
        <f>ABS(K477)</f>
        <v>16</v>
      </c>
      <c r="M477" t="s">
        <v>24</v>
      </c>
      <c r="N477" t="s">
        <v>24</v>
      </c>
      <c r="O477" t="s">
        <v>24</v>
      </c>
      <c r="P477" t="s">
        <v>25</v>
      </c>
      <c r="Q477" t="s">
        <v>33</v>
      </c>
      <c r="R477" t="s">
        <v>1844</v>
      </c>
      <c r="S477">
        <v>26538</v>
      </c>
      <c r="T477" t="s">
        <v>1845</v>
      </c>
      <c r="U477" t="s">
        <v>1846</v>
      </c>
      <c r="V477" t="s">
        <v>1847</v>
      </c>
    </row>
    <row r="478" spans="1:22">
      <c r="A478" t="s">
        <v>54</v>
      </c>
      <c r="B478">
        <v>72372258</v>
      </c>
      <c r="C478">
        <v>72372860</v>
      </c>
      <c r="D478">
        <v>603</v>
      </c>
      <c r="E478">
        <v>14</v>
      </c>
      <c r="F478">
        <v>0.491852618730373</v>
      </c>
      <c r="G478">
        <v>6.8908296037639296</v>
      </c>
      <c r="H478">
        <v>1.9304415787416999E-3</v>
      </c>
      <c r="I478">
        <v>0.814633151139599</v>
      </c>
      <c r="J478" t="s">
        <v>32</v>
      </c>
      <c r="K478">
        <v>16</v>
      </c>
      <c r="L478">
        <f>ABS(K478)</f>
        <v>16</v>
      </c>
      <c r="M478" t="s">
        <v>24</v>
      </c>
      <c r="N478" t="s">
        <v>24</v>
      </c>
      <c r="O478" t="s">
        <v>24</v>
      </c>
      <c r="P478" t="s">
        <v>25</v>
      </c>
      <c r="Q478" t="s">
        <v>33</v>
      </c>
      <c r="R478" t="s">
        <v>1848</v>
      </c>
      <c r="S478">
        <v>86621</v>
      </c>
      <c r="T478" t="s">
        <v>1849</v>
      </c>
      <c r="U478" t="s">
        <v>1850</v>
      </c>
      <c r="V478" t="s">
        <v>1851</v>
      </c>
    </row>
    <row r="479" spans="1:22">
      <c r="A479" t="s">
        <v>64</v>
      </c>
      <c r="B479">
        <v>122319397</v>
      </c>
      <c r="C479">
        <v>122319954</v>
      </c>
      <c r="D479">
        <v>558</v>
      </c>
      <c r="E479">
        <v>14</v>
      </c>
      <c r="F479">
        <v>0.50496384306660902</v>
      </c>
      <c r="G479">
        <v>6.7719451557572503</v>
      </c>
      <c r="H479">
        <v>2.3212192262602599E-3</v>
      </c>
      <c r="I479">
        <v>0.814633151139599</v>
      </c>
      <c r="J479" t="s">
        <v>32</v>
      </c>
      <c r="K479">
        <v>16</v>
      </c>
      <c r="L479">
        <f>ABS(K479)</f>
        <v>16</v>
      </c>
      <c r="M479" t="s">
        <v>24</v>
      </c>
      <c r="N479" t="s">
        <v>24</v>
      </c>
      <c r="O479" t="s">
        <v>24</v>
      </c>
      <c r="P479" t="s">
        <v>25</v>
      </c>
      <c r="Q479" t="s">
        <v>44</v>
      </c>
      <c r="R479" t="s">
        <v>1852</v>
      </c>
      <c r="S479">
        <v>35032</v>
      </c>
      <c r="T479" t="s">
        <v>1853</v>
      </c>
      <c r="U479" t="s">
        <v>1854</v>
      </c>
      <c r="V479" t="s">
        <v>1855</v>
      </c>
    </row>
    <row r="480" spans="1:22">
      <c r="A480" t="s">
        <v>64</v>
      </c>
      <c r="B480">
        <v>24490415</v>
      </c>
      <c r="C480">
        <v>24490863</v>
      </c>
      <c r="D480">
        <v>449</v>
      </c>
      <c r="E480">
        <v>14</v>
      </c>
      <c r="F480">
        <v>0.51360921611227195</v>
      </c>
      <c r="G480">
        <v>6.7511242899319797</v>
      </c>
      <c r="H480">
        <v>2.3915592028135998E-3</v>
      </c>
      <c r="I480">
        <v>0.814633151139599</v>
      </c>
      <c r="J480" t="s">
        <v>32</v>
      </c>
      <c r="K480">
        <v>16</v>
      </c>
      <c r="L480">
        <f>ABS(K480)</f>
        <v>16</v>
      </c>
      <c r="M480" t="s">
        <v>24</v>
      </c>
      <c r="N480" t="s">
        <v>24</v>
      </c>
      <c r="O480" t="s">
        <v>24</v>
      </c>
      <c r="P480" t="s">
        <v>25</v>
      </c>
      <c r="Q480" t="s">
        <v>33</v>
      </c>
      <c r="R480" t="s">
        <v>1856</v>
      </c>
      <c r="S480">
        <v>38238</v>
      </c>
      <c r="T480" t="s">
        <v>1857</v>
      </c>
      <c r="U480" t="s">
        <v>1858</v>
      </c>
      <c r="V480" t="s">
        <v>1859</v>
      </c>
    </row>
    <row r="481" spans="1:22">
      <c r="A481" t="s">
        <v>81</v>
      </c>
      <c r="B481">
        <v>58082898</v>
      </c>
      <c r="C481">
        <v>58083165</v>
      </c>
      <c r="D481">
        <v>268</v>
      </c>
      <c r="E481">
        <v>17</v>
      </c>
      <c r="F481">
        <v>0.48861411432607399</v>
      </c>
      <c r="G481">
        <v>6.5266293236928004</v>
      </c>
      <c r="H481">
        <v>3.4466588511137199E-3</v>
      </c>
      <c r="I481">
        <v>0.814633151139599</v>
      </c>
      <c r="J481" t="s">
        <v>32</v>
      </c>
      <c r="K481">
        <v>16</v>
      </c>
      <c r="L481">
        <f>ABS(K481)</f>
        <v>16</v>
      </c>
      <c r="M481" t="s">
        <v>24</v>
      </c>
      <c r="N481" t="s">
        <v>24</v>
      </c>
      <c r="O481" t="s">
        <v>24</v>
      </c>
      <c r="P481" t="s">
        <v>25</v>
      </c>
      <c r="Q481" t="s">
        <v>33</v>
      </c>
      <c r="R481" t="s">
        <v>1860</v>
      </c>
      <c r="S481">
        <v>471864</v>
      </c>
      <c r="T481" t="s">
        <v>1861</v>
      </c>
      <c r="U481" t="s">
        <v>1862</v>
      </c>
      <c r="V481" t="s">
        <v>1863</v>
      </c>
    </row>
    <row r="482" spans="1:22">
      <c r="A482" t="s">
        <v>154</v>
      </c>
      <c r="B482">
        <v>34251709</v>
      </c>
      <c r="C482">
        <v>34252504</v>
      </c>
      <c r="D482">
        <v>796</v>
      </c>
      <c r="E482">
        <v>16</v>
      </c>
      <c r="F482">
        <v>0.51070623429511397</v>
      </c>
      <c r="G482">
        <v>6.3949121076517601</v>
      </c>
      <c r="H482">
        <v>4.3141852286049196E-3</v>
      </c>
      <c r="I482">
        <v>0.814633151139599</v>
      </c>
      <c r="J482" t="s">
        <v>32</v>
      </c>
      <c r="K482">
        <v>16</v>
      </c>
      <c r="L482">
        <f>ABS(K482)</f>
        <v>16</v>
      </c>
      <c r="M482" t="s">
        <v>24</v>
      </c>
      <c r="N482" t="s">
        <v>24</v>
      </c>
      <c r="O482" t="s">
        <v>24</v>
      </c>
      <c r="P482" t="s">
        <v>25</v>
      </c>
      <c r="Q482" t="s">
        <v>26</v>
      </c>
      <c r="R482" t="s">
        <v>1864</v>
      </c>
      <c r="S482">
        <v>54183</v>
      </c>
      <c r="U482" t="s">
        <v>1865</v>
      </c>
      <c r="V482" t="s">
        <v>1866</v>
      </c>
    </row>
    <row r="483" spans="1:22">
      <c r="A483" t="s">
        <v>94</v>
      </c>
      <c r="B483">
        <v>29993530</v>
      </c>
      <c r="C483">
        <v>29994260</v>
      </c>
      <c r="D483">
        <v>731</v>
      </c>
      <c r="E483">
        <v>17</v>
      </c>
      <c r="F483">
        <v>0.51543577203848601</v>
      </c>
      <c r="G483">
        <v>6.2882036807088504</v>
      </c>
      <c r="H483">
        <v>5.2207893708479903E-3</v>
      </c>
      <c r="I483">
        <v>0.814633151139599</v>
      </c>
      <c r="J483" t="s">
        <v>32</v>
      </c>
      <c r="K483">
        <v>16</v>
      </c>
      <c r="L483">
        <f>ABS(K483)</f>
        <v>16</v>
      </c>
      <c r="M483" t="s">
        <v>24</v>
      </c>
      <c r="N483" t="s">
        <v>24</v>
      </c>
      <c r="O483" t="s">
        <v>24</v>
      </c>
      <c r="P483" t="s">
        <v>25</v>
      </c>
      <c r="Q483" t="s">
        <v>26</v>
      </c>
      <c r="R483" t="s">
        <v>1867</v>
      </c>
      <c r="S483">
        <v>-14346</v>
      </c>
      <c r="T483" t="s">
        <v>1868</v>
      </c>
      <c r="U483" t="s">
        <v>1869</v>
      </c>
      <c r="V483" t="s">
        <v>1870</v>
      </c>
    </row>
    <row r="484" spans="1:22">
      <c r="A484" t="s">
        <v>199</v>
      </c>
      <c r="B484">
        <v>95200765</v>
      </c>
      <c r="C484">
        <v>95201051</v>
      </c>
      <c r="D484">
        <v>287</v>
      </c>
      <c r="E484">
        <v>10</v>
      </c>
      <c r="F484">
        <v>0.51054678126456199</v>
      </c>
      <c r="G484">
        <v>6.2654699908074996</v>
      </c>
      <c r="H484">
        <v>5.44744040640875E-3</v>
      </c>
      <c r="I484">
        <v>0.814633151139599</v>
      </c>
      <c r="J484" t="s">
        <v>32</v>
      </c>
      <c r="K484">
        <v>16</v>
      </c>
      <c r="L484">
        <f>ABS(K484)</f>
        <v>16</v>
      </c>
      <c r="M484" t="s">
        <v>24</v>
      </c>
      <c r="N484" t="s">
        <v>24</v>
      </c>
      <c r="O484" t="s">
        <v>24</v>
      </c>
      <c r="P484" t="s">
        <v>25</v>
      </c>
      <c r="Q484" t="s">
        <v>33</v>
      </c>
      <c r="R484" t="s">
        <v>1871</v>
      </c>
      <c r="S484">
        <v>49285</v>
      </c>
      <c r="T484" t="s">
        <v>1872</v>
      </c>
      <c r="U484" t="s">
        <v>1873</v>
      </c>
      <c r="V484" t="s">
        <v>1874</v>
      </c>
    </row>
    <row r="485" spans="1:22">
      <c r="A485" t="s">
        <v>125</v>
      </c>
      <c r="B485">
        <v>98485857</v>
      </c>
      <c r="C485">
        <v>98486626</v>
      </c>
      <c r="D485">
        <v>770</v>
      </c>
      <c r="E485">
        <v>15</v>
      </c>
      <c r="F485">
        <v>0.50152404352506696</v>
      </c>
      <c r="G485">
        <v>6.24861808041525</v>
      </c>
      <c r="H485">
        <v>5.5255959359124703E-3</v>
      </c>
      <c r="I485">
        <v>0.814633151139599</v>
      </c>
      <c r="J485" t="s">
        <v>32</v>
      </c>
      <c r="K485">
        <v>16</v>
      </c>
      <c r="L485">
        <f>ABS(K485)</f>
        <v>16</v>
      </c>
      <c r="M485" t="s">
        <v>24</v>
      </c>
      <c r="N485" t="s">
        <v>24</v>
      </c>
      <c r="O485" t="s">
        <v>24</v>
      </c>
      <c r="P485" t="s">
        <v>25</v>
      </c>
      <c r="Q485" t="s">
        <v>44</v>
      </c>
      <c r="R485" t="s">
        <v>1875</v>
      </c>
      <c r="S485">
        <v>-133983</v>
      </c>
      <c r="T485" t="s">
        <v>1876</v>
      </c>
      <c r="U485" t="s">
        <v>1877</v>
      </c>
      <c r="V485" t="s">
        <v>1878</v>
      </c>
    </row>
    <row r="486" spans="1:22">
      <c r="A486" t="s">
        <v>38</v>
      </c>
      <c r="B486">
        <v>96740050</v>
      </c>
      <c r="C486">
        <v>96740600</v>
      </c>
      <c r="D486">
        <v>551</v>
      </c>
      <c r="E486">
        <v>18</v>
      </c>
      <c r="F486">
        <v>0.50780318899653898</v>
      </c>
      <c r="G486">
        <v>6.2336497863053104</v>
      </c>
      <c r="H486">
        <v>5.62719812426729E-3</v>
      </c>
      <c r="I486">
        <v>0.814633151139599</v>
      </c>
      <c r="J486" t="s">
        <v>32</v>
      </c>
      <c r="K486">
        <v>16</v>
      </c>
      <c r="L486">
        <f>ABS(K486)</f>
        <v>16</v>
      </c>
      <c r="M486" t="s">
        <v>24</v>
      </c>
      <c r="N486" t="s">
        <v>24</v>
      </c>
      <c r="O486" t="s">
        <v>24</v>
      </c>
      <c r="P486" t="s">
        <v>25</v>
      </c>
      <c r="Q486" t="s">
        <v>33</v>
      </c>
      <c r="R486" t="s">
        <v>1879</v>
      </c>
      <c r="S486">
        <v>12231</v>
      </c>
      <c r="T486" t="s">
        <v>1880</v>
      </c>
      <c r="U486" t="s">
        <v>1881</v>
      </c>
      <c r="V486" t="s">
        <v>1882</v>
      </c>
    </row>
    <row r="487" spans="1:22">
      <c r="A487" t="s">
        <v>125</v>
      </c>
      <c r="B487">
        <v>90923142</v>
      </c>
      <c r="C487">
        <v>90923721</v>
      </c>
      <c r="D487">
        <v>580</v>
      </c>
      <c r="E487">
        <v>12</v>
      </c>
      <c r="F487">
        <v>0.50842406023878695</v>
      </c>
      <c r="G487">
        <v>6.22692235699318</v>
      </c>
      <c r="H487">
        <v>5.68190699491989E-3</v>
      </c>
      <c r="I487">
        <v>0.814633151139599</v>
      </c>
      <c r="J487" t="s">
        <v>32</v>
      </c>
      <c r="K487">
        <v>16</v>
      </c>
      <c r="L487">
        <f>ABS(K487)</f>
        <v>16</v>
      </c>
      <c r="M487" t="s">
        <v>24</v>
      </c>
      <c r="N487" t="s">
        <v>24</v>
      </c>
      <c r="O487" t="s">
        <v>24</v>
      </c>
      <c r="P487" t="s">
        <v>25</v>
      </c>
      <c r="Q487" t="s">
        <v>960</v>
      </c>
      <c r="R487" t="s">
        <v>1123</v>
      </c>
      <c r="S487">
        <v>1049633</v>
      </c>
      <c r="T487" t="s">
        <v>1124</v>
      </c>
      <c r="U487" t="s">
        <v>1125</v>
      </c>
      <c r="V487" t="s">
        <v>1126</v>
      </c>
    </row>
    <row r="488" spans="1:22">
      <c r="A488" t="s">
        <v>76</v>
      </c>
      <c r="B488">
        <v>143121407</v>
      </c>
      <c r="C488">
        <v>143121945</v>
      </c>
      <c r="D488">
        <v>539</v>
      </c>
      <c r="E488">
        <v>8</v>
      </c>
      <c r="F488">
        <v>0.509234718786028</v>
      </c>
      <c r="G488">
        <v>6.15124678228229</v>
      </c>
      <c r="H488">
        <v>6.5103556076592404E-3</v>
      </c>
      <c r="I488">
        <v>0.814633151139599</v>
      </c>
      <c r="J488" t="s">
        <v>32</v>
      </c>
      <c r="K488">
        <v>16</v>
      </c>
      <c r="L488">
        <f>ABS(K488)</f>
        <v>16</v>
      </c>
      <c r="M488" t="s">
        <v>24</v>
      </c>
      <c r="N488" t="s">
        <v>24</v>
      </c>
      <c r="O488" t="s">
        <v>24</v>
      </c>
      <c r="P488" t="s">
        <v>25</v>
      </c>
      <c r="Q488" t="s">
        <v>33</v>
      </c>
      <c r="R488" t="s">
        <v>1883</v>
      </c>
      <c r="S488">
        <v>90793</v>
      </c>
      <c r="T488" t="s">
        <v>1884</v>
      </c>
      <c r="U488" t="s">
        <v>1885</v>
      </c>
      <c r="V488" t="s">
        <v>1886</v>
      </c>
    </row>
    <row r="489" spans="1:22">
      <c r="A489" t="s">
        <v>76</v>
      </c>
      <c r="B489">
        <v>142033567</v>
      </c>
      <c r="C489">
        <v>142034496</v>
      </c>
      <c r="D489">
        <v>930</v>
      </c>
      <c r="E489">
        <v>10</v>
      </c>
      <c r="F489">
        <v>0.50413922062862904</v>
      </c>
      <c r="G489">
        <v>6.1167870038494101</v>
      </c>
      <c r="H489">
        <v>6.8698710433763204E-3</v>
      </c>
      <c r="I489">
        <v>0.814633151139599</v>
      </c>
      <c r="J489" t="s">
        <v>32</v>
      </c>
      <c r="K489">
        <v>16</v>
      </c>
      <c r="L489">
        <f>ABS(K489)</f>
        <v>16</v>
      </c>
      <c r="M489" t="s">
        <v>24</v>
      </c>
      <c r="N489" t="s">
        <v>24</v>
      </c>
      <c r="O489" t="s">
        <v>24</v>
      </c>
      <c r="P489" t="s">
        <v>25</v>
      </c>
      <c r="Q489" t="s">
        <v>33</v>
      </c>
      <c r="R489" t="s">
        <v>1887</v>
      </c>
      <c r="S489">
        <v>134717</v>
      </c>
      <c r="T489" t="s">
        <v>1888</v>
      </c>
      <c r="U489" t="s">
        <v>1889</v>
      </c>
      <c r="V489" t="s">
        <v>1890</v>
      </c>
    </row>
    <row r="490" spans="1:22">
      <c r="A490" t="s">
        <v>22</v>
      </c>
      <c r="B490">
        <v>45086809</v>
      </c>
      <c r="C490">
        <v>45087652</v>
      </c>
      <c r="D490">
        <v>844</v>
      </c>
      <c r="E490">
        <v>12</v>
      </c>
      <c r="F490">
        <v>0.49619339201523999</v>
      </c>
      <c r="G490">
        <v>6.0664916965586597</v>
      </c>
      <c r="H490">
        <v>7.4247753028526802E-3</v>
      </c>
      <c r="I490">
        <v>0.814633151139599</v>
      </c>
      <c r="J490" t="s">
        <v>32</v>
      </c>
      <c r="K490">
        <v>16</v>
      </c>
      <c r="L490">
        <f>ABS(K490)</f>
        <v>16</v>
      </c>
      <c r="M490" t="s">
        <v>24</v>
      </c>
      <c r="N490" t="s">
        <v>24</v>
      </c>
      <c r="O490" t="s">
        <v>24</v>
      </c>
      <c r="P490" t="s">
        <v>25</v>
      </c>
      <c r="Q490" t="s">
        <v>33</v>
      </c>
      <c r="R490" t="s">
        <v>1891</v>
      </c>
      <c r="S490">
        <v>309657</v>
      </c>
      <c r="T490" t="s">
        <v>1892</v>
      </c>
      <c r="U490" t="s">
        <v>1893</v>
      </c>
      <c r="V490" t="s">
        <v>1894</v>
      </c>
    </row>
    <row r="491" spans="1:22">
      <c r="A491" t="s">
        <v>43</v>
      </c>
      <c r="B491">
        <v>64903644</v>
      </c>
      <c r="C491">
        <v>64904375</v>
      </c>
      <c r="D491">
        <v>732</v>
      </c>
      <c r="E491">
        <v>11</v>
      </c>
      <c r="F491">
        <v>0.50606353764560097</v>
      </c>
      <c r="G491">
        <v>6.0347035106990798</v>
      </c>
      <c r="H491">
        <v>7.8389996092223507E-3</v>
      </c>
      <c r="I491">
        <v>0.814633151139599</v>
      </c>
      <c r="J491" t="s">
        <v>32</v>
      </c>
      <c r="K491">
        <v>16</v>
      </c>
      <c r="L491">
        <f>ABS(K491)</f>
        <v>16</v>
      </c>
      <c r="M491" t="s">
        <v>24</v>
      </c>
      <c r="N491" t="s">
        <v>24</v>
      </c>
      <c r="O491" t="s">
        <v>24</v>
      </c>
      <c r="P491" t="s">
        <v>25</v>
      </c>
      <c r="Q491" t="s">
        <v>26</v>
      </c>
      <c r="R491" t="s">
        <v>1895</v>
      </c>
      <c r="S491">
        <v>-42810</v>
      </c>
      <c r="T491" t="s">
        <v>1896</v>
      </c>
      <c r="U491" t="s">
        <v>1897</v>
      </c>
      <c r="V491" t="s">
        <v>1898</v>
      </c>
    </row>
    <row r="492" spans="1:22">
      <c r="A492" t="s">
        <v>154</v>
      </c>
      <c r="B492">
        <v>103930290</v>
      </c>
      <c r="C492">
        <v>103930977</v>
      </c>
      <c r="D492">
        <v>688</v>
      </c>
      <c r="E492">
        <v>7</v>
      </c>
      <c r="F492">
        <v>0.51103142400046297</v>
      </c>
      <c r="G492">
        <v>6.0288325584793396</v>
      </c>
      <c r="H492">
        <v>7.92497069167644E-3</v>
      </c>
      <c r="I492">
        <v>0.814633151139599</v>
      </c>
      <c r="J492" t="s">
        <v>32</v>
      </c>
      <c r="K492">
        <v>16</v>
      </c>
      <c r="L492">
        <f>ABS(K492)</f>
        <v>16</v>
      </c>
      <c r="M492" t="s">
        <v>24</v>
      </c>
      <c r="N492" t="s">
        <v>24</v>
      </c>
      <c r="O492" t="s">
        <v>24</v>
      </c>
      <c r="P492" t="s">
        <v>25</v>
      </c>
      <c r="Q492" t="s">
        <v>26</v>
      </c>
      <c r="R492" t="s">
        <v>1899</v>
      </c>
      <c r="S492">
        <v>33662</v>
      </c>
      <c r="U492" t="s">
        <v>1900</v>
      </c>
      <c r="V492" t="s">
        <v>1901</v>
      </c>
    </row>
    <row r="493" spans="1:22">
      <c r="A493" t="s">
        <v>154</v>
      </c>
      <c r="B493">
        <v>146126399</v>
      </c>
      <c r="C493">
        <v>146127472</v>
      </c>
      <c r="D493">
        <v>1074</v>
      </c>
      <c r="E493">
        <v>11</v>
      </c>
      <c r="F493">
        <v>0.50811263538807105</v>
      </c>
      <c r="G493">
        <v>5.9544990996002296</v>
      </c>
      <c r="H493">
        <v>8.9175459163735801E-3</v>
      </c>
      <c r="I493">
        <v>0.814633151139599</v>
      </c>
      <c r="J493" t="s">
        <v>32</v>
      </c>
      <c r="K493">
        <v>16</v>
      </c>
      <c r="L493">
        <f>ABS(K493)</f>
        <v>16</v>
      </c>
      <c r="M493" t="s">
        <v>24</v>
      </c>
      <c r="N493" t="s">
        <v>24</v>
      </c>
      <c r="O493" t="s">
        <v>24</v>
      </c>
      <c r="P493" t="s">
        <v>25</v>
      </c>
      <c r="Q493" t="s">
        <v>33</v>
      </c>
      <c r="R493" t="s">
        <v>1902</v>
      </c>
      <c r="S493">
        <v>374706</v>
      </c>
      <c r="T493" t="s">
        <v>1903</v>
      </c>
      <c r="U493" t="s">
        <v>1904</v>
      </c>
      <c r="V493" t="s">
        <v>1905</v>
      </c>
    </row>
    <row r="494" spans="1:22">
      <c r="A494" t="s">
        <v>70</v>
      </c>
      <c r="B494">
        <v>96968566</v>
      </c>
      <c r="C494">
        <v>96969592</v>
      </c>
      <c r="D494">
        <v>1027</v>
      </c>
      <c r="E494">
        <v>15</v>
      </c>
      <c r="F494">
        <v>0.48885953890235001</v>
      </c>
      <c r="G494">
        <v>5.9370731829929504</v>
      </c>
      <c r="H494">
        <v>9.2223524814380592E-3</v>
      </c>
      <c r="I494">
        <v>0.814633151139599</v>
      </c>
      <c r="J494" t="s">
        <v>32</v>
      </c>
      <c r="K494">
        <v>16</v>
      </c>
      <c r="L494">
        <f>ABS(K494)</f>
        <v>16</v>
      </c>
      <c r="M494" t="s">
        <v>24</v>
      </c>
      <c r="N494" t="s">
        <v>24</v>
      </c>
      <c r="O494" t="s">
        <v>24</v>
      </c>
      <c r="P494" t="s">
        <v>25</v>
      </c>
      <c r="Q494" t="s">
        <v>26</v>
      </c>
      <c r="R494" t="s">
        <v>1906</v>
      </c>
      <c r="S494">
        <v>-183380</v>
      </c>
      <c r="T494" t="s">
        <v>1907</v>
      </c>
      <c r="U494" t="s">
        <v>1908</v>
      </c>
      <c r="V494" t="s">
        <v>1909</v>
      </c>
    </row>
    <row r="495" spans="1:22">
      <c r="A495" t="s">
        <v>31</v>
      </c>
      <c r="B495">
        <v>7219593</v>
      </c>
      <c r="C495">
        <v>7220162</v>
      </c>
      <c r="D495">
        <v>570</v>
      </c>
      <c r="E495">
        <v>13</v>
      </c>
      <c r="F495">
        <v>0.50353228668204497</v>
      </c>
      <c r="G495">
        <v>5.93132318888438</v>
      </c>
      <c r="H495">
        <v>9.3083235638921503E-3</v>
      </c>
      <c r="I495">
        <v>0.814633151139599</v>
      </c>
      <c r="J495" t="s">
        <v>32</v>
      </c>
      <c r="K495">
        <v>16</v>
      </c>
      <c r="L495">
        <f>ABS(K495)</f>
        <v>16</v>
      </c>
      <c r="M495" t="s">
        <v>24</v>
      </c>
      <c r="N495" t="s">
        <v>24</v>
      </c>
      <c r="O495" t="s">
        <v>24</v>
      </c>
      <c r="P495" t="s">
        <v>25</v>
      </c>
      <c r="Q495" t="s">
        <v>26</v>
      </c>
      <c r="R495" t="s">
        <v>1910</v>
      </c>
      <c r="S495">
        <v>-5670</v>
      </c>
      <c r="T495" t="s">
        <v>1911</v>
      </c>
      <c r="U495" t="s">
        <v>1912</v>
      </c>
      <c r="V495" t="s">
        <v>1913</v>
      </c>
    </row>
    <row r="496" spans="1:22">
      <c r="A496" t="s">
        <v>59</v>
      </c>
      <c r="B496">
        <v>19868487</v>
      </c>
      <c r="C496">
        <v>19870141</v>
      </c>
      <c r="D496">
        <v>1655</v>
      </c>
      <c r="E496">
        <v>18</v>
      </c>
      <c r="F496">
        <v>0.49213214790238802</v>
      </c>
      <c r="G496">
        <v>5.8434975905200996</v>
      </c>
      <c r="H496">
        <v>1.0926143024619001E-2</v>
      </c>
      <c r="I496">
        <v>0.814633151139599</v>
      </c>
      <c r="J496" t="s">
        <v>32</v>
      </c>
      <c r="K496">
        <v>16</v>
      </c>
      <c r="L496">
        <f>ABS(K496)</f>
        <v>16</v>
      </c>
      <c r="M496" t="s">
        <v>24</v>
      </c>
      <c r="N496" t="s">
        <v>24</v>
      </c>
      <c r="O496" t="s">
        <v>24</v>
      </c>
      <c r="P496" t="s">
        <v>25</v>
      </c>
      <c r="Q496" t="s">
        <v>26</v>
      </c>
      <c r="R496" t="s">
        <v>1914</v>
      </c>
      <c r="S496">
        <v>-486311</v>
      </c>
      <c r="T496" t="s">
        <v>1915</v>
      </c>
      <c r="U496" t="s">
        <v>1916</v>
      </c>
      <c r="V496" t="s">
        <v>1917</v>
      </c>
    </row>
    <row r="497" spans="1:22">
      <c r="A497" t="s">
        <v>31</v>
      </c>
      <c r="B497">
        <v>93818405</v>
      </c>
      <c r="C497">
        <v>93818898</v>
      </c>
      <c r="D497">
        <v>494</v>
      </c>
      <c r="E497">
        <v>12</v>
      </c>
      <c r="F497">
        <v>0.51406796330516202</v>
      </c>
      <c r="G497">
        <v>5.8363515879633097</v>
      </c>
      <c r="H497">
        <v>1.11137162954279E-2</v>
      </c>
      <c r="I497">
        <v>0.814633151139599</v>
      </c>
      <c r="J497" t="s">
        <v>32</v>
      </c>
      <c r="K497">
        <v>16</v>
      </c>
      <c r="L497">
        <f>ABS(K497)</f>
        <v>16</v>
      </c>
      <c r="M497" t="s">
        <v>24</v>
      </c>
      <c r="N497" t="s">
        <v>24</v>
      </c>
      <c r="O497" t="s">
        <v>24</v>
      </c>
      <c r="P497" t="s">
        <v>25</v>
      </c>
      <c r="Q497" t="s">
        <v>26</v>
      </c>
      <c r="R497" t="s">
        <v>1918</v>
      </c>
      <c r="S497">
        <v>57245</v>
      </c>
      <c r="T497" t="s">
        <v>1919</v>
      </c>
      <c r="U497" t="s">
        <v>1920</v>
      </c>
      <c r="V497" t="s">
        <v>1921</v>
      </c>
    </row>
    <row r="498" spans="1:22">
      <c r="A498" t="s">
        <v>108</v>
      </c>
      <c r="B498">
        <v>133967787</v>
      </c>
      <c r="C498">
        <v>133968190</v>
      </c>
      <c r="D498">
        <v>404</v>
      </c>
      <c r="E498">
        <v>10</v>
      </c>
      <c r="F498">
        <v>-0.50653659990669497</v>
      </c>
      <c r="G498">
        <v>-5.7826743918934902</v>
      </c>
      <c r="H498">
        <v>1.2168815943728E-2</v>
      </c>
      <c r="I498">
        <v>0.821857014787157</v>
      </c>
      <c r="J498" t="s">
        <v>23</v>
      </c>
      <c r="K498">
        <v>-16</v>
      </c>
      <c r="L498">
        <f>ABS(K498)</f>
        <v>16</v>
      </c>
      <c r="M498" t="s">
        <v>24</v>
      </c>
      <c r="N498" t="s">
        <v>24</v>
      </c>
      <c r="O498" t="s">
        <v>24</v>
      </c>
      <c r="P498" t="s">
        <v>25</v>
      </c>
      <c r="Q498" t="s">
        <v>44</v>
      </c>
      <c r="R498" t="s">
        <v>1922</v>
      </c>
      <c r="S498">
        <v>256907</v>
      </c>
      <c r="T498" t="s">
        <v>1923</v>
      </c>
      <c r="U498" t="s">
        <v>1924</v>
      </c>
      <c r="V498" t="s">
        <v>1925</v>
      </c>
    </row>
    <row r="499" spans="1:22">
      <c r="A499" t="s">
        <v>43</v>
      </c>
      <c r="B499">
        <v>78113149</v>
      </c>
      <c r="C499">
        <v>78113601</v>
      </c>
      <c r="D499">
        <v>453</v>
      </c>
      <c r="E499">
        <v>14</v>
      </c>
      <c r="F499">
        <v>-0.49164426139279499</v>
      </c>
      <c r="G499">
        <v>-5.7061487598445</v>
      </c>
      <c r="H499">
        <v>1.3630324345447401E-2</v>
      </c>
      <c r="I499">
        <v>0.821857014787157</v>
      </c>
      <c r="J499" t="s">
        <v>23</v>
      </c>
      <c r="K499">
        <v>-16</v>
      </c>
      <c r="L499">
        <f>ABS(K499)</f>
        <v>16</v>
      </c>
      <c r="M499" t="s">
        <v>24</v>
      </c>
      <c r="N499" t="s">
        <v>24</v>
      </c>
      <c r="O499" t="s">
        <v>24</v>
      </c>
      <c r="P499" t="s">
        <v>25</v>
      </c>
      <c r="Q499" t="s">
        <v>26</v>
      </c>
      <c r="R499" t="s">
        <v>1926</v>
      </c>
      <c r="S499">
        <v>-99696</v>
      </c>
      <c r="T499" t="s">
        <v>1927</v>
      </c>
      <c r="U499" t="s">
        <v>1928</v>
      </c>
      <c r="V499" t="s">
        <v>1929</v>
      </c>
    </row>
    <row r="500" spans="1:22">
      <c r="A500" t="s">
        <v>38</v>
      </c>
      <c r="B500">
        <v>24860867</v>
      </c>
      <c r="C500">
        <v>24861305</v>
      </c>
      <c r="D500">
        <v>439</v>
      </c>
      <c r="E500">
        <v>9</v>
      </c>
      <c r="F500">
        <v>-0.50972455325503996</v>
      </c>
      <c r="G500">
        <v>-5.6250625712731299</v>
      </c>
      <c r="H500">
        <v>1.5560765924189099E-2</v>
      </c>
      <c r="I500">
        <v>0.821857014787157</v>
      </c>
      <c r="J500" t="s">
        <v>23</v>
      </c>
      <c r="K500">
        <v>-16</v>
      </c>
      <c r="L500">
        <f>ABS(K500)</f>
        <v>16</v>
      </c>
      <c r="M500" t="s">
        <v>24</v>
      </c>
      <c r="N500" t="s">
        <v>24</v>
      </c>
      <c r="O500" t="s">
        <v>24</v>
      </c>
      <c r="P500" t="s">
        <v>25</v>
      </c>
      <c r="Q500" t="s">
        <v>26</v>
      </c>
      <c r="R500" t="s">
        <v>1930</v>
      </c>
      <c r="S500">
        <v>-86564</v>
      </c>
      <c r="T500" t="s">
        <v>1931</v>
      </c>
      <c r="U500" t="s">
        <v>1932</v>
      </c>
      <c r="V500" t="s">
        <v>1933</v>
      </c>
    </row>
    <row r="501" spans="1:22">
      <c r="A501" t="s">
        <v>43</v>
      </c>
      <c r="B501">
        <v>91482640</v>
      </c>
      <c r="C501">
        <v>91483177</v>
      </c>
      <c r="D501">
        <v>538</v>
      </c>
      <c r="E501">
        <v>15</v>
      </c>
      <c r="F501">
        <v>-0.50560274800348604</v>
      </c>
      <c r="G501">
        <v>-5.5984066130321803</v>
      </c>
      <c r="H501">
        <v>1.6389214536928501E-2</v>
      </c>
      <c r="I501">
        <v>0.821857014787157</v>
      </c>
      <c r="J501" t="s">
        <v>23</v>
      </c>
      <c r="K501">
        <v>-16</v>
      </c>
      <c r="L501">
        <f>ABS(K501)</f>
        <v>16</v>
      </c>
      <c r="M501" t="s">
        <v>24</v>
      </c>
      <c r="N501" t="s">
        <v>24</v>
      </c>
      <c r="O501" t="s">
        <v>24</v>
      </c>
      <c r="P501" t="s">
        <v>25</v>
      </c>
      <c r="Q501" t="s">
        <v>33</v>
      </c>
      <c r="R501" t="s">
        <v>1574</v>
      </c>
      <c r="S501">
        <v>169115</v>
      </c>
      <c r="T501" t="s">
        <v>1575</v>
      </c>
      <c r="U501" t="s">
        <v>1576</v>
      </c>
      <c r="V501" t="s">
        <v>1577</v>
      </c>
    </row>
    <row r="502" spans="1:22">
      <c r="A502" t="s">
        <v>38</v>
      </c>
      <c r="B502">
        <v>67896646</v>
      </c>
      <c r="C502">
        <v>67897751</v>
      </c>
      <c r="D502">
        <v>1106</v>
      </c>
      <c r="E502">
        <v>14</v>
      </c>
      <c r="F502">
        <v>-0.48782849527526201</v>
      </c>
      <c r="G502">
        <v>-5.5829227450041801</v>
      </c>
      <c r="H502">
        <v>1.67956232903478E-2</v>
      </c>
      <c r="I502">
        <v>0.821857014787157</v>
      </c>
      <c r="J502" t="s">
        <v>23</v>
      </c>
      <c r="K502">
        <v>-16</v>
      </c>
      <c r="L502">
        <f>ABS(K502)</f>
        <v>16</v>
      </c>
      <c r="M502" t="s">
        <v>24</v>
      </c>
      <c r="N502" t="s">
        <v>24</v>
      </c>
      <c r="O502" t="s">
        <v>24</v>
      </c>
      <c r="P502" t="s">
        <v>25</v>
      </c>
      <c r="Q502" t="s">
        <v>44</v>
      </c>
      <c r="R502" t="s">
        <v>1934</v>
      </c>
      <c r="S502">
        <v>56250</v>
      </c>
      <c r="T502" t="s">
        <v>1935</v>
      </c>
      <c r="U502" t="s">
        <v>1936</v>
      </c>
      <c r="V502" t="s">
        <v>1937</v>
      </c>
    </row>
    <row r="503" spans="1:22">
      <c r="A503" t="s">
        <v>22</v>
      </c>
      <c r="B503">
        <v>26054582</v>
      </c>
      <c r="C503">
        <v>26054874</v>
      </c>
      <c r="D503">
        <v>293</v>
      </c>
      <c r="E503">
        <v>9</v>
      </c>
      <c r="F503">
        <v>-0.49701437938651599</v>
      </c>
      <c r="G503">
        <v>-5.5208911475729501</v>
      </c>
      <c r="H503">
        <v>1.8741695974990199E-2</v>
      </c>
      <c r="I503">
        <v>0.821857014787157</v>
      </c>
      <c r="J503" t="s">
        <v>23</v>
      </c>
      <c r="K503">
        <v>-16</v>
      </c>
      <c r="L503">
        <f>ABS(K503)</f>
        <v>16</v>
      </c>
      <c r="M503" t="s">
        <v>24</v>
      </c>
      <c r="N503" t="s">
        <v>24</v>
      </c>
      <c r="O503" t="s">
        <v>24</v>
      </c>
      <c r="P503" t="s">
        <v>25</v>
      </c>
      <c r="Q503" t="s">
        <v>33</v>
      </c>
      <c r="R503" t="s">
        <v>1938</v>
      </c>
      <c r="S503">
        <v>14671</v>
      </c>
      <c r="T503" t="s">
        <v>1939</v>
      </c>
      <c r="U503" t="s">
        <v>1940</v>
      </c>
      <c r="V503" t="s">
        <v>1941</v>
      </c>
    </row>
    <row r="504" spans="1:22">
      <c r="A504" t="s">
        <v>22</v>
      </c>
      <c r="B504">
        <v>83897371</v>
      </c>
      <c r="C504">
        <v>83898282</v>
      </c>
      <c r="D504">
        <v>912</v>
      </c>
      <c r="E504">
        <v>13</v>
      </c>
      <c r="F504">
        <v>-0.51014185330963302</v>
      </c>
      <c r="G504">
        <v>-5.5159984219056204</v>
      </c>
      <c r="H504">
        <v>1.8898007033997698E-2</v>
      </c>
      <c r="I504">
        <v>0.821857014787157</v>
      </c>
      <c r="J504" t="s">
        <v>23</v>
      </c>
      <c r="K504">
        <v>-16</v>
      </c>
      <c r="L504">
        <f>ABS(K504)</f>
        <v>16</v>
      </c>
      <c r="M504" t="s">
        <v>24</v>
      </c>
      <c r="N504" t="s">
        <v>24</v>
      </c>
      <c r="O504" t="s">
        <v>24</v>
      </c>
      <c r="P504" t="s">
        <v>25</v>
      </c>
      <c r="Q504" t="s">
        <v>26</v>
      </c>
      <c r="R504" t="s">
        <v>1942</v>
      </c>
      <c r="S504">
        <v>-42953</v>
      </c>
      <c r="T504" t="s">
        <v>1943</v>
      </c>
      <c r="U504" t="s">
        <v>1944</v>
      </c>
      <c r="V504" t="s">
        <v>1945</v>
      </c>
    </row>
    <row r="505" spans="1:22">
      <c r="A505" t="s">
        <v>22</v>
      </c>
      <c r="B505">
        <v>85610744</v>
      </c>
      <c r="C505">
        <v>85611724</v>
      </c>
      <c r="D505">
        <v>981</v>
      </c>
      <c r="E505">
        <v>12</v>
      </c>
      <c r="F505">
        <v>-0.51406115902906002</v>
      </c>
      <c r="G505">
        <v>-5.4972632926065002</v>
      </c>
      <c r="H505">
        <v>1.9554513481828802E-2</v>
      </c>
      <c r="I505">
        <v>0.821857014787157</v>
      </c>
      <c r="J505" t="s">
        <v>23</v>
      </c>
      <c r="K505">
        <v>-16</v>
      </c>
      <c r="L505">
        <f>ABS(K505)</f>
        <v>16</v>
      </c>
      <c r="M505" t="s">
        <v>24</v>
      </c>
      <c r="N505" t="s">
        <v>25</v>
      </c>
      <c r="O505" t="s">
        <v>24</v>
      </c>
      <c r="P505" t="s">
        <v>24</v>
      </c>
      <c r="Q505" t="s">
        <v>44</v>
      </c>
      <c r="R505" t="s">
        <v>1946</v>
      </c>
      <c r="S505">
        <v>3624</v>
      </c>
      <c r="T505" t="s">
        <v>1947</v>
      </c>
      <c r="U505" t="s">
        <v>1948</v>
      </c>
      <c r="V505" t="s">
        <v>1949</v>
      </c>
    </row>
    <row r="506" spans="1:22">
      <c r="A506" t="s">
        <v>59</v>
      </c>
      <c r="B506">
        <v>71641598</v>
      </c>
      <c r="C506">
        <v>71641921</v>
      </c>
      <c r="D506">
        <v>324</v>
      </c>
      <c r="E506">
        <v>10</v>
      </c>
      <c r="F506">
        <v>-0.51824712057445199</v>
      </c>
      <c r="G506">
        <v>-5.4746873805655296</v>
      </c>
      <c r="H506">
        <v>2.0164126611957801E-2</v>
      </c>
      <c r="I506">
        <v>0.821857014787157</v>
      </c>
      <c r="J506" t="s">
        <v>23</v>
      </c>
      <c r="K506">
        <v>-16</v>
      </c>
      <c r="L506">
        <f>ABS(K506)</f>
        <v>16</v>
      </c>
      <c r="M506" t="s">
        <v>24</v>
      </c>
      <c r="N506" t="s">
        <v>24</v>
      </c>
      <c r="O506" t="s">
        <v>24</v>
      </c>
      <c r="P506" t="s">
        <v>25</v>
      </c>
      <c r="Q506" t="s">
        <v>33</v>
      </c>
      <c r="R506" t="s">
        <v>1950</v>
      </c>
      <c r="S506">
        <v>11251</v>
      </c>
      <c r="T506" t="s">
        <v>1951</v>
      </c>
      <c r="U506" t="s">
        <v>1952</v>
      </c>
      <c r="V506" t="s">
        <v>1953</v>
      </c>
    </row>
    <row r="507" spans="1:22">
      <c r="A507" t="s">
        <v>199</v>
      </c>
      <c r="B507">
        <v>113078778</v>
      </c>
      <c r="C507">
        <v>113079636</v>
      </c>
      <c r="D507">
        <v>859</v>
      </c>
      <c r="E507">
        <v>20</v>
      </c>
      <c r="F507">
        <v>-0.49362622077200602</v>
      </c>
      <c r="G507">
        <v>-5.4515089983323497</v>
      </c>
      <c r="H507">
        <v>2.0851895271590499E-2</v>
      </c>
      <c r="I507">
        <v>0.821857014787157</v>
      </c>
      <c r="J507" t="s">
        <v>23</v>
      </c>
      <c r="K507">
        <v>-16</v>
      </c>
      <c r="L507">
        <f>ABS(K507)</f>
        <v>16</v>
      </c>
      <c r="M507" t="s">
        <v>24</v>
      </c>
      <c r="N507" t="s">
        <v>24</v>
      </c>
      <c r="O507" t="s">
        <v>24</v>
      </c>
      <c r="P507" t="s">
        <v>25</v>
      </c>
      <c r="Q507" t="s">
        <v>44</v>
      </c>
      <c r="R507" t="s">
        <v>1954</v>
      </c>
      <c r="S507">
        <v>43399</v>
      </c>
      <c r="T507" t="s">
        <v>1955</v>
      </c>
      <c r="U507" t="s">
        <v>1956</v>
      </c>
      <c r="V507" t="s">
        <v>1957</v>
      </c>
    </row>
    <row r="508" spans="1:22">
      <c r="A508" t="s">
        <v>199</v>
      </c>
      <c r="B508">
        <v>47246274</v>
      </c>
      <c r="C508">
        <v>47246927</v>
      </c>
      <c r="D508">
        <v>654</v>
      </c>
      <c r="E508">
        <v>15</v>
      </c>
      <c r="F508">
        <v>-0.50863370879855097</v>
      </c>
      <c r="G508">
        <v>-5.4452074354913096</v>
      </c>
      <c r="H508">
        <v>2.1156701836654902E-2</v>
      </c>
      <c r="I508">
        <v>0.821857014787157</v>
      </c>
      <c r="J508" t="s">
        <v>23</v>
      </c>
      <c r="K508">
        <v>-16</v>
      </c>
      <c r="L508">
        <f>ABS(K508)</f>
        <v>16</v>
      </c>
      <c r="M508" t="s">
        <v>24</v>
      </c>
      <c r="N508" t="s">
        <v>24</v>
      </c>
      <c r="O508" t="s">
        <v>24</v>
      </c>
      <c r="P508" t="s">
        <v>25</v>
      </c>
      <c r="Q508" t="s">
        <v>71</v>
      </c>
      <c r="R508" t="s">
        <v>1958</v>
      </c>
      <c r="S508">
        <v>123618</v>
      </c>
      <c r="T508" t="s">
        <v>1959</v>
      </c>
      <c r="U508" t="s">
        <v>1960</v>
      </c>
      <c r="V508" t="s">
        <v>1961</v>
      </c>
    </row>
    <row r="509" spans="1:22">
      <c r="A509" t="s">
        <v>108</v>
      </c>
      <c r="B509">
        <v>70977767</v>
      </c>
      <c r="C509">
        <v>70978396</v>
      </c>
      <c r="D509">
        <v>630</v>
      </c>
      <c r="E509">
        <v>10</v>
      </c>
      <c r="F509">
        <v>-0.499138930835478</v>
      </c>
      <c r="G509">
        <v>-5.3500471857253604</v>
      </c>
      <c r="H509">
        <v>2.48769050410317E-2</v>
      </c>
      <c r="I509">
        <v>0.821857014787157</v>
      </c>
      <c r="J509" t="s">
        <v>23</v>
      </c>
      <c r="K509">
        <v>-16</v>
      </c>
      <c r="L509">
        <f>ABS(K509)</f>
        <v>16</v>
      </c>
      <c r="M509" t="s">
        <v>24</v>
      </c>
      <c r="N509" t="s">
        <v>24</v>
      </c>
      <c r="O509" t="s">
        <v>24</v>
      </c>
      <c r="P509" t="s">
        <v>25</v>
      </c>
      <c r="Q509" t="s">
        <v>33</v>
      </c>
      <c r="R509" t="s">
        <v>1962</v>
      </c>
      <c r="S509">
        <v>589462</v>
      </c>
      <c r="T509" t="s">
        <v>1963</v>
      </c>
      <c r="U509" t="s">
        <v>1964</v>
      </c>
      <c r="V509" t="s">
        <v>1965</v>
      </c>
    </row>
    <row r="510" spans="1:22">
      <c r="A510" t="s">
        <v>59</v>
      </c>
      <c r="B510">
        <v>61555071</v>
      </c>
      <c r="C510">
        <v>61555913</v>
      </c>
      <c r="D510">
        <v>843</v>
      </c>
      <c r="E510">
        <v>13</v>
      </c>
      <c r="F510">
        <v>0.50220312865137995</v>
      </c>
      <c r="G510">
        <v>5.7347214514534004</v>
      </c>
      <c r="H510">
        <v>1.3075420085971101E-2</v>
      </c>
      <c r="I510">
        <v>0.821857014787157</v>
      </c>
      <c r="J510" t="s">
        <v>32</v>
      </c>
      <c r="K510">
        <v>16</v>
      </c>
      <c r="L510">
        <f>ABS(K510)</f>
        <v>16</v>
      </c>
      <c r="M510" t="s">
        <v>24</v>
      </c>
      <c r="N510" t="s">
        <v>24</v>
      </c>
      <c r="O510" t="s">
        <v>24</v>
      </c>
      <c r="P510" t="s">
        <v>25</v>
      </c>
      <c r="Q510" t="s">
        <v>26</v>
      </c>
      <c r="R510" t="s">
        <v>1966</v>
      </c>
      <c r="S510">
        <v>-82911</v>
      </c>
      <c r="T510" t="s">
        <v>1967</v>
      </c>
      <c r="U510" t="s">
        <v>1968</v>
      </c>
      <c r="V510" t="s">
        <v>1969</v>
      </c>
    </row>
    <row r="511" spans="1:22">
      <c r="A511" t="s">
        <v>373</v>
      </c>
      <c r="B511">
        <v>48615783</v>
      </c>
      <c r="C511">
        <v>48616543</v>
      </c>
      <c r="D511">
        <v>761</v>
      </c>
      <c r="E511">
        <v>8</v>
      </c>
      <c r="F511">
        <v>0.493172546790211</v>
      </c>
      <c r="G511">
        <v>5.7030203374481001</v>
      </c>
      <c r="H511">
        <v>1.36772176631497E-2</v>
      </c>
      <c r="I511">
        <v>0.821857014787157</v>
      </c>
      <c r="J511" t="s">
        <v>32</v>
      </c>
      <c r="K511">
        <v>16</v>
      </c>
      <c r="L511">
        <f>ABS(K511)</f>
        <v>16</v>
      </c>
      <c r="M511" t="s">
        <v>24</v>
      </c>
      <c r="N511" t="s">
        <v>24</v>
      </c>
      <c r="O511" t="s">
        <v>24</v>
      </c>
      <c r="P511" t="s">
        <v>25</v>
      </c>
      <c r="Q511" t="s">
        <v>26</v>
      </c>
      <c r="R511" t="s">
        <v>1970</v>
      </c>
      <c r="S511">
        <v>-766117</v>
      </c>
      <c r="T511" t="s">
        <v>1971</v>
      </c>
      <c r="U511" t="s">
        <v>1972</v>
      </c>
      <c r="V511" t="s">
        <v>1973</v>
      </c>
    </row>
    <row r="512" spans="1:22">
      <c r="A512" t="s">
        <v>43</v>
      </c>
      <c r="B512">
        <v>48664929</v>
      </c>
      <c r="C512">
        <v>48665799</v>
      </c>
      <c r="D512">
        <v>871</v>
      </c>
      <c r="E512">
        <v>14</v>
      </c>
      <c r="F512">
        <v>0.506041452613198</v>
      </c>
      <c r="G512">
        <v>5.6724885053021703</v>
      </c>
      <c r="H512">
        <v>1.4396248534583799E-2</v>
      </c>
      <c r="I512">
        <v>0.821857014787157</v>
      </c>
      <c r="J512" t="s">
        <v>32</v>
      </c>
      <c r="K512">
        <v>16</v>
      </c>
      <c r="L512">
        <f>ABS(K512)</f>
        <v>16</v>
      </c>
      <c r="M512" t="s">
        <v>24</v>
      </c>
      <c r="N512" t="s">
        <v>24</v>
      </c>
      <c r="O512" t="s">
        <v>24</v>
      </c>
      <c r="P512" t="s">
        <v>25</v>
      </c>
      <c r="Q512" t="s">
        <v>33</v>
      </c>
      <c r="R512" t="s">
        <v>1053</v>
      </c>
      <c r="S512">
        <v>8891</v>
      </c>
      <c r="T512" t="s">
        <v>1054</v>
      </c>
      <c r="U512" t="s">
        <v>1055</v>
      </c>
      <c r="V512" t="s">
        <v>1056</v>
      </c>
    </row>
    <row r="513" spans="1:22">
      <c r="A513" t="s">
        <v>76</v>
      </c>
      <c r="B513">
        <v>116400472</v>
      </c>
      <c r="C513">
        <v>116401385</v>
      </c>
      <c r="D513">
        <v>914</v>
      </c>
      <c r="E513">
        <v>17</v>
      </c>
      <c r="F513">
        <v>0.51397300689568004</v>
      </c>
      <c r="G513">
        <v>5.6613420133258598</v>
      </c>
      <c r="H513">
        <v>1.4685423993747599E-2</v>
      </c>
      <c r="I513">
        <v>0.821857014787157</v>
      </c>
      <c r="J513" t="s">
        <v>32</v>
      </c>
      <c r="K513">
        <v>16</v>
      </c>
      <c r="L513">
        <f>ABS(K513)</f>
        <v>16</v>
      </c>
      <c r="M513" t="s">
        <v>24</v>
      </c>
      <c r="N513" t="s">
        <v>24</v>
      </c>
      <c r="O513" t="s">
        <v>24</v>
      </c>
      <c r="P513" t="s">
        <v>25</v>
      </c>
      <c r="Q513" t="s">
        <v>44</v>
      </c>
      <c r="R513" t="s">
        <v>1974</v>
      </c>
      <c r="S513">
        <v>22601</v>
      </c>
      <c r="T513" t="s">
        <v>1975</v>
      </c>
      <c r="U513" t="s">
        <v>1976</v>
      </c>
      <c r="V513" t="s">
        <v>1977</v>
      </c>
    </row>
    <row r="514" spans="1:22">
      <c r="A514" t="s">
        <v>43</v>
      </c>
      <c r="B514">
        <v>115688023</v>
      </c>
      <c r="C514">
        <v>115688587</v>
      </c>
      <c r="D514">
        <v>565</v>
      </c>
      <c r="E514">
        <v>12</v>
      </c>
      <c r="F514">
        <v>0.48763895794163098</v>
      </c>
      <c r="G514">
        <v>5.6607178082259404</v>
      </c>
      <c r="H514">
        <v>1.47088706525987E-2</v>
      </c>
      <c r="I514">
        <v>0.821857014787157</v>
      </c>
      <c r="J514" t="s">
        <v>32</v>
      </c>
      <c r="K514">
        <v>16</v>
      </c>
      <c r="L514">
        <f>ABS(K514)</f>
        <v>16</v>
      </c>
      <c r="M514" t="s">
        <v>24</v>
      </c>
      <c r="N514" t="s">
        <v>24</v>
      </c>
      <c r="O514" t="s">
        <v>24</v>
      </c>
      <c r="P514" t="s">
        <v>25</v>
      </c>
      <c r="Q514" t="s">
        <v>33</v>
      </c>
      <c r="R514" t="s">
        <v>1978</v>
      </c>
      <c r="S514">
        <v>19207</v>
      </c>
      <c r="T514" t="s">
        <v>1979</v>
      </c>
      <c r="U514" t="s">
        <v>1980</v>
      </c>
      <c r="V514" t="s">
        <v>1981</v>
      </c>
    </row>
    <row r="515" spans="1:22">
      <c r="A515" t="s">
        <v>154</v>
      </c>
      <c r="B515">
        <v>137318332</v>
      </c>
      <c r="C515">
        <v>137319306</v>
      </c>
      <c r="D515">
        <v>975</v>
      </c>
      <c r="E515">
        <v>19</v>
      </c>
      <c r="F515">
        <v>0.49625827335406802</v>
      </c>
      <c r="G515">
        <v>5.6558470297053196</v>
      </c>
      <c r="H515">
        <v>1.4810472840953499E-2</v>
      </c>
      <c r="I515">
        <v>0.821857014787157</v>
      </c>
      <c r="J515" t="s">
        <v>32</v>
      </c>
      <c r="K515">
        <v>16</v>
      </c>
      <c r="L515">
        <f>ABS(K515)</f>
        <v>16</v>
      </c>
      <c r="M515" t="s">
        <v>24</v>
      </c>
      <c r="N515" t="s">
        <v>24</v>
      </c>
      <c r="O515" t="s">
        <v>24</v>
      </c>
      <c r="P515" t="s">
        <v>25</v>
      </c>
      <c r="Q515" t="s">
        <v>33</v>
      </c>
      <c r="R515" t="s">
        <v>1982</v>
      </c>
      <c r="S515">
        <v>66013</v>
      </c>
      <c r="T515" t="s">
        <v>1983</v>
      </c>
      <c r="U515" t="s">
        <v>1984</v>
      </c>
      <c r="V515" t="s">
        <v>1985</v>
      </c>
    </row>
    <row r="516" spans="1:22">
      <c r="A516" t="s">
        <v>43</v>
      </c>
      <c r="B516">
        <v>26358748</v>
      </c>
      <c r="C516">
        <v>26358925</v>
      </c>
      <c r="D516">
        <v>178</v>
      </c>
      <c r="E516">
        <v>9</v>
      </c>
      <c r="F516">
        <v>0.51728877231870796</v>
      </c>
      <c r="G516">
        <v>5.64469601732727</v>
      </c>
      <c r="H516">
        <v>1.5005861664712799E-2</v>
      </c>
      <c r="I516">
        <v>0.821857014787157</v>
      </c>
      <c r="J516" t="s">
        <v>32</v>
      </c>
      <c r="K516">
        <v>16</v>
      </c>
      <c r="L516">
        <f>ABS(K516)</f>
        <v>16</v>
      </c>
      <c r="M516" t="s">
        <v>24</v>
      </c>
      <c r="N516" t="s">
        <v>24</v>
      </c>
      <c r="O516" t="s">
        <v>24</v>
      </c>
      <c r="P516" t="s">
        <v>25</v>
      </c>
      <c r="Q516" t="s">
        <v>26</v>
      </c>
      <c r="R516" t="s">
        <v>1986</v>
      </c>
      <c r="S516">
        <v>199955</v>
      </c>
      <c r="T516" t="s">
        <v>1987</v>
      </c>
      <c r="U516" t="s">
        <v>1988</v>
      </c>
      <c r="V516" t="s">
        <v>1989</v>
      </c>
    </row>
    <row r="517" spans="1:22">
      <c r="A517" t="s">
        <v>54</v>
      </c>
      <c r="B517">
        <v>12328250</v>
      </c>
      <c r="C517">
        <v>12328871</v>
      </c>
      <c r="D517">
        <v>622</v>
      </c>
      <c r="E517">
        <v>10</v>
      </c>
      <c r="F517">
        <v>0.498950931984037</v>
      </c>
      <c r="G517">
        <v>5.62283311679034</v>
      </c>
      <c r="H517">
        <v>1.5638921453692799E-2</v>
      </c>
      <c r="I517">
        <v>0.821857014787157</v>
      </c>
      <c r="J517" t="s">
        <v>32</v>
      </c>
      <c r="K517">
        <v>16</v>
      </c>
      <c r="L517">
        <f>ABS(K517)</f>
        <v>16</v>
      </c>
      <c r="M517" t="s">
        <v>24</v>
      </c>
      <c r="N517" t="s">
        <v>24</v>
      </c>
      <c r="O517" t="s">
        <v>24</v>
      </c>
      <c r="P517" t="s">
        <v>25</v>
      </c>
      <c r="Q517" t="s">
        <v>26</v>
      </c>
      <c r="R517" t="s">
        <v>1990</v>
      </c>
      <c r="S517">
        <v>-26328</v>
      </c>
      <c r="T517" t="s">
        <v>1991</v>
      </c>
      <c r="U517" t="s">
        <v>1992</v>
      </c>
      <c r="V517" t="s">
        <v>1993</v>
      </c>
    </row>
    <row r="518" spans="1:22">
      <c r="A518" t="s">
        <v>54</v>
      </c>
      <c r="B518">
        <v>116661230</v>
      </c>
      <c r="C518">
        <v>116661549</v>
      </c>
      <c r="D518">
        <v>320</v>
      </c>
      <c r="E518">
        <v>9</v>
      </c>
      <c r="F518">
        <v>0.494491450677709</v>
      </c>
      <c r="G518">
        <v>5.59080894190609</v>
      </c>
      <c r="H518">
        <v>1.6600234466588499E-2</v>
      </c>
      <c r="I518">
        <v>0.821857014787157</v>
      </c>
      <c r="J518" t="s">
        <v>32</v>
      </c>
      <c r="K518">
        <v>16</v>
      </c>
      <c r="L518">
        <f>ABS(K518)</f>
        <v>16</v>
      </c>
      <c r="M518" t="s">
        <v>24</v>
      </c>
      <c r="N518" t="s">
        <v>24</v>
      </c>
      <c r="O518" t="s">
        <v>24</v>
      </c>
      <c r="P518" t="s">
        <v>25</v>
      </c>
      <c r="Q518" t="s">
        <v>26</v>
      </c>
      <c r="R518" t="s">
        <v>1994</v>
      </c>
      <c r="S518">
        <v>-217142</v>
      </c>
      <c r="T518" t="s">
        <v>1995</v>
      </c>
      <c r="U518" t="s">
        <v>1996</v>
      </c>
      <c r="V518" t="s">
        <v>1997</v>
      </c>
    </row>
    <row r="519" spans="1:22">
      <c r="A519" t="s">
        <v>70</v>
      </c>
      <c r="B519">
        <v>142362531</v>
      </c>
      <c r="C519">
        <v>142362795</v>
      </c>
      <c r="D519">
        <v>265</v>
      </c>
      <c r="E519">
        <v>10</v>
      </c>
      <c r="F519">
        <v>0.49211070851084698</v>
      </c>
      <c r="G519">
        <v>5.5765323042462098</v>
      </c>
      <c r="H519">
        <v>1.6959749902305601E-2</v>
      </c>
      <c r="I519">
        <v>0.821857014787157</v>
      </c>
      <c r="J519" t="s">
        <v>32</v>
      </c>
      <c r="K519">
        <v>16</v>
      </c>
      <c r="L519">
        <f>ABS(K519)</f>
        <v>16</v>
      </c>
      <c r="M519" t="s">
        <v>24</v>
      </c>
      <c r="N519" t="s">
        <v>24</v>
      </c>
      <c r="O519" t="s">
        <v>24</v>
      </c>
      <c r="P519" t="s">
        <v>25</v>
      </c>
      <c r="Q519" t="s">
        <v>26</v>
      </c>
      <c r="R519" t="s">
        <v>677</v>
      </c>
      <c r="S519">
        <v>-123130</v>
      </c>
      <c r="T519" t="s">
        <v>678</v>
      </c>
      <c r="U519" t="s">
        <v>679</v>
      </c>
      <c r="V519" t="s">
        <v>680</v>
      </c>
    </row>
    <row r="520" spans="1:22">
      <c r="A520" t="s">
        <v>43</v>
      </c>
      <c r="B520">
        <v>17015327</v>
      </c>
      <c r="C520">
        <v>17015783</v>
      </c>
      <c r="D520">
        <v>457</v>
      </c>
      <c r="E520">
        <v>11</v>
      </c>
      <c r="F520">
        <v>0.49041453910011101</v>
      </c>
      <c r="G520">
        <v>5.5714852738016001</v>
      </c>
      <c r="H520">
        <v>1.70847987495115E-2</v>
      </c>
      <c r="I520">
        <v>0.821857014787157</v>
      </c>
      <c r="J520" t="s">
        <v>32</v>
      </c>
      <c r="K520">
        <v>16</v>
      </c>
      <c r="L520">
        <f>ABS(K520)</f>
        <v>16</v>
      </c>
      <c r="M520" t="s">
        <v>24</v>
      </c>
      <c r="N520" t="s">
        <v>24</v>
      </c>
      <c r="O520" t="s">
        <v>24</v>
      </c>
      <c r="P520" t="s">
        <v>25</v>
      </c>
      <c r="Q520" t="s">
        <v>33</v>
      </c>
      <c r="R520" t="s">
        <v>1998</v>
      </c>
      <c r="S520">
        <v>519498</v>
      </c>
      <c r="T520" t="s">
        <v>1999</v>
      </c>
      <c r="U520" t="s">
        <v>2000</v>
      </c>
      <c r="V520" t="s">
        <v>2001</v>
      </c>
    </row>
    <row r="521" spans="1:22">
      <c r="A521" t="s">
        <v>22</v>
      </c>
      <c r="B521">
        <v>70992947</v>
      </c>
      <c r="C521">
        <v>70994025</v>
      </c>
      <c r="D521">
        <v>1079</v>
      </c>
      <c r="E521">
        <v>13</v>
      </c>
      <c r="F521">
        <v>0.50701316246999795</v>
      </c>
      <c r="G521">
        <v>5.5619415352648502</v>
      </c>
      <c r="H521">
        <v>1.7413051973427102E-2</v>
      </c>
      <c r="I521">
        <v>0.821857014787157</v>
      </c>
      <c r="J521" t="s">
        <v>32</v>
      </c>
      <c r="K521">
        <v>16</v>
      </c>
      <c r="L521">
        <f>ABS(K521)</f>
        <v>16</v>
      </c>
      <c r="M521" t="s">
        <v>24</v>
      </c>
      <c r="N521" t="s">
        <v>24</v>
      </c>
      <c r="O521" t="s">
        <v>25</v>
      </c>
      <c r="P521" t="s">
        <v>24</v>
      </c>
      <c r="Q521" t="s">
        <v>71</v>
      </c>
      <c r="R521" t="s">
        <v>2002</v>
      </c>
      <c r="S521">
        <v>8183</v>
      </c>
      <c r="T521" t="s">
        <v>2003</v>
      </c>
      <c r="U521" t="s">
        <v>2004</v>
      </c>
      <c r="V521" t="s">
        <v>2005</v>
      </c>
    </row>
    <row r="522" spans="1:22">
      <c r="A522" t="s">
        <v>59</v>
      </c>
      <c r="B522">
        <v>155489665</v>
      </c>
      <c r="C522">
        <v>155490320</v>
      </c>
      <c r="D522">
        <v>656</v>
      </c>
      <c r="E522">
        <v>11</v>
      </c>
      <c r="F522">
        <v>0.50053670516180204</v>
      </c>
      <c r="G522">
        <v>5.5411989059652003</v>
      </c>
      <c r="H522">
        <v>1.8124267291910901E-2</v>
      </c>
      <c r="I522">
        <v>0.821857014787157</v>
      </c>
      <c r="J522" t="s">
        <v>32</v>
      </c>
      <c r="K522">
        <v>16</v>
      </c>
      <c r="L522">
        <f>ABS(K522)</f>
        <v>16</v>
      </c>
      <c r="M522" t="s">
        <v>24</v>
      </c>
      <c r="N522" t="s">
        <v>24</v>
      </c>
      <c r="O522" t="s">
        <v>24</v>
      </c>
      <c r="P522" t="s">
        <v>25</v>
      </c>
      <c r="Q522" t="s">
        <v>26</v>
      </c>
      <c r="R522" t="s">
        <v>2006</v>
      </c>
      <c r="S522">
        <v>36791</v>
      </c>
      <c r="T522" t="s">
        <v>2007</v>
      </c>
      <c r="U522" t="s">
        <v>2008</v>
      </c>
      <c r="V522" t="s">
        <v>2009</v>
      </c>
    </row>
    <row r="523" spans="1:22">
      <c r="A523" t="s">
        <v>125</v>
      </c>
      <c r="B523">
        <v>105384008</v>
      </c>
      <c r="C523">
        <v>105385006</v>
      </c>
      <c r="D523">
        <v>999</v>
      </c>
      <c r="E523">
        <v>9</v>
      </c>
      <c r="F523">
        <v>0.49787213084450099</v>
      </c>
      <c r="G523">
        <v>5.5255158955901402</v>
      </c>
      <c r="H523">
        <v>1.8624462680734699E-2</v>
      </c>
      <c r="I523">
        <v>0.821857014787157</v>
      </c>
      <c r="J523" t="s">
        <v>32</v>
      </c>
      <c r="K523">
        <v>16</v>
      </c>
      <c r="L523">
        <f>ABS(K523)</f>
        <v>16</v>
      </c>
      <c r="M523" t="s">
        <v>24</v>
      </c>
      <c r="N523" t="s">
        <v>24</v>
      </c>
      <c r="O523" t="s">
        <v>24</v>
      </c>
      <c r="P523" t="s">
        <v>25</v>
      </c>
      <c r="Q523" t="s">
        <v>33</v>
      </c>
      <c r="R523" t="s">
        <v>284</v>
      </c>
      <c r="S523">
        <v>189429</v>
      </c>
      <c r="T523" t="s">
        <v>285</v>
      </c>
      <c r="U523" t="s">
        <v>286</v>
      </c>
      <c r="V523" t="s">
        <v>287</v>
      </c>
    </row>
    <row r="524" spans="1:22">
      <c r="A524" t="s">
        <v>70</v>
      </c>
      <c r="B524">
        <v>131237207</v>
      </c>
      <c r="C524">
        <v>131238698</v>
      </c>
      <c r="D524">
        <v>1492</v>
      </c>
      <c r="E524">
        <v>27</v>
      </c>
      <c r="F524">
        <v>0.50273864603722296</v>
      </c>
      <c r="G524">
        <v>5.48052859629572</v>
      </c>
      <c r="H524">
        <v>2.00390777647519E-2</v>
      </c>
      <c r="I524">
        <v>0.821857014787157</v>
      </c>
      <c r="J524" t="s">
        <v>32</v>
      </c>
      <c r="K524">
        <v>16</v>
      </c>
      <c r="L524">
        <f>ABS(K524)</f>
        <v>16</v>
      </c>
      <c r="M524" t="s">
        <v>24</v>
      </c>
      <c r="N524" t="s">
        <v>24</v>
      </c>
      <c r="O524" t="s">
        <v>24</v>
      </c>
      <c r="P524" t="s">
        <v>25</v>
      </c>
      <c r="Q524" t="s">
        <v>26</v>
      </c>
      <c r="R524" t="s">
        <v>2010</v>
      </c>
      <c r="S524">
        <v>-226733</v>
      </c>
      <c r="T524" t="s">
        <v>2011</v>
      </c>
      <c r="U524" t="s">
        <v>2012</v>
      </c>
      <c r="V524" t="s">
        <v>2013</v>
      </c>
    </row>
    <row r="525" spans="1:22">
      <c r="A525" t="s">
        <v>199</v>
      </c>
      <c r="B525">
        <v>104037762</v>
      </c>
      <c r="C525">
        <v>104038440</v>
      </c>
      <c r="D525">
        <v>679</v>
      </c>
      <c r="E525">
        <v>13</v>
      </c>
      <c r="F525">
        <v>0.51480918714809898</v>
      </c>
      <c r="G525">
        <v>5.4780458339400102</v>
      </c>
      <c r="H525">
        <v>2.00859710824541E-2</v>
      </c>
      <c r="I525">
        <v>0.821857014787157</v>
      </c>
      <c r="J525" t="s">
        <v>32</v>
      </c>
      <c r="K525">
        <v>16</v>
      </c>
      <c r="L525">
        <f>ABS(K525)</f>
        <v>16</v>
      </c>
      <c r="M525" t="s">
        <v>24</v>
      </c>
      <c r="N525" t="s">
        <v>24</v>
      </c>
      <c r="O525" t="s">
        <v>24</v>
      </c>
      <c r="P525" t="s">
        <v>25</v>
      </c>
      <c r="Q525" t="s">
        <v>33</v>
      </c>
      <c r="R525" t="s">
        <v>2014</v>
      </c>
      <c r="S525">
        <v>71174</v>
      </c>
      <c r="T525" t="s">
        <v>2015</v>
      </c>
      <c r="U525" t="s">
        <v>2016</v>
      </c>
      <c r="V525" t="s">
        <v>2017</v>
      </c>
    </row>
    <row r="526" spans="1:22">
      <c r="A526" t="s">
        <v>199</v>
      </c>
      <c r="B526">
        <v>53153169</v>
      </c>
      <c r="C526">
        <v>53153819</v>
      </c>
      <c r="D526">
        <v>651</v>
      </c>
      <c r="E526">
        <v>13</v>
      </c>
      <c r="F526">
        <v>0.50408219969170498</v>
      </c>
      <c r="G526">
        <v>5.4605146155505802</v>
      </c>
      <c r="H526">
        <v>2.05939820242282E-2</v>
      </c>
      <c r="I526">
        <v>0.821857014787157</v>
      </c>
      <c r="J526" t="s">
        <v>32</v>
      </c>
      <c r="K526">
        <v>16</v>
      </c>
      <c r="L526">
        <f>ABS(K526)</f>
        <v>16</v>
      </c>
      <c r="M526" t="s">
        <v>24</v>
      </c>
      <c r="N526" t="s">
        <v>24</v>
      </c>
      <c r="O526" t="s">
        <v>24</v>
      </c>
      <c r="P526" t="s">
        <v>25</v>
      </c>
      <c r="Q526" t="s">
        <v>33</v>
      </c>
      <c r="R526" t="s">
        <v>2018</v>
      </c>
      <c r="S526">
        <v>131730</v>
      </c>
      <c r="T526" t="s">
        <v>2019</v>
      </c>
      <c r="U526" t="s">
        <v>2020</v>
      </c>
      <c r="V526" t="s">
        <v>2021</v>
      </c>
    </row>
    <row r="527" spans="1:22">
      <c r="A527" t="s">
        <v>43</v>
      </c>
      <c r="B527">
        <v>50580242</v>
      </c>
      <c r="C527">
        <v>50580486</v>
      </c>
      <c r="D527">
        <v>245</v>
      </c>
      <c r="E527">
        <v>5</v>
      </c>
      <c r="F527">
        <v>0.50478775683355603</v>
      </c>
      <c r="G527">
        <v>5.4593536838941104</v>
      </c>
      <c r="H527">
        <v>2.06408753419304E-2</v>
      </c>
      <c r="I527">
        <v>0.821857014787157</v>
      </c>
      <c r="J527" t="s">
        <v>32</v>
      </c>
      <c r="K527">
        <v>16</v>
      </c>
      <c r="L527">
        <f>ABS(K527)</f>
        <v>16</v>
      </c>
      <c r="M527" t="s">
        <v>24</v>
      </c>
      <c r="N527" t="s">
        <v>24</v>
      </c>
      <c r="O527" t="s">
        <v>24</v>
      </c>
      <c r="P527" t="s">
        <v>25</v>
      </c>
      <c r="Q527" t="s">
        <v>26</v>
      </c>
      <c r="R527" t="s">
        <v>2022</v>
      </c>
      <c r="S527">
        <v>212130</v>
      </c>
      <c r="T527" t="s">
        <v>2023</v>
      </c>
      <c r="U527" t="s">
        <v>2024</v>
      </c>
      <c r="V527" t="s">
        <v>2025</v>
      </c>
    </row>
    <row r="528" spans="1:22">
      <c r="A528" t="s">
        <v>59</v>
      </c>
      <c r="B528">
        <v>132292023</v>
      </c>
      <c r="C528">
        <v>132292600</v>
      </c>
      <c r="D528">
        <v>578</v>
      </c>
      <c r="E528">
        <v>19</v>
      </c>
      <c r="F528">
        <v>0.50255741121941899</v>
      </c>
      <c r="G528">
        <v>5.4444802853810597</v>
      </c>
      <c r="H528">
        <v>2.1172332942555699E-2</v>
      </c>
      <c r="I528">
        <v>0.821857014787157</v>
      </c>
      <c r="J528" t="s">
        <v>32</v>
      </c>
      <c r="K528">
        <v>16</v>
      </c>
      <c r="L528">
        <f>ABS(K528)</f>
        <v>16</v>
      </c>
      <c r="M528" t="s">
        <v>24</v>
      </c>
      <c r="N528" t="s">
        <v>24</v>
      </c>
      <c r="O528" t="s">
        <v>24</v>
      </c>
      <c r="P528" t="s">
        <v>25</v>
      </c>
      <c r="Q528" t="s">
        <v>26</v>
      </c>
      <c r="R528" t="s">
        <v>2026</v>
      </c>
      <c r="S528">
        <v>-6026</v>
      </c>
      <c r="T528" t="s">
        <v>2027</v>
      </c>
      <c r="U528" t="s">
        <v>2028</v>
      </c>
      <c r="V528" t="s">
        <v>2029</v>
      </c>
    </row>
    <row r="529" spans="1:22">
      <c r="A529" t="s">
        <v>373</v>
      </c>
      <c r="B529">
        <v>52325694</v>
      </c>
      <c r="C529">
        <v>52326385</v>
      </c>
      <c r="D529">
        <v>692</v>
      </c>
      <c r="E529">
        <v>12</v>
      </c>
      <c r="F529">
        <v>0.51700392119437699</v>
      </c>
      <c r="G529">
        <v>5.4439636080362801</v>
      </c>
      <c r="H529">
        <v>2.1195779601406801E-2</v>
      </c>
      <c r="I529">
        <v>0.821857014787157</v>
      </c>
      <c r="J529" t="s">
        <v>32</v>
      </c>
      <c r="K529">
        <v>16</v>
      </c>
      <c r="L529">
        <f>ABS(K529)</f>
        <v>16</v>
      </c>
      <c r="M529" t="s">
        <v>24</v>
      </c>
      <c r="N529" t="s">
        <v>24</v>
      </c>
      <c r="O529" t="s">
        <v>24</v>
      </c>
      <c r="P529" t="s">
        <v>25</v>
      </c>
      <c r="Q529" t="s">
        <v>26</v>
      </c>
      <c r="R529" t="s">
        <v>2030</v>
      </c>
      <c r="S529">
        <v>149607</v>
      </c>
      <c r="T529" t="s">
        <v>2031</v>
      </c>
      <c r="U529" t="s">
        <v>2032</v>
      </c>
      <c r="V529" t="s">
        <v>2033</v>
      </c>
    </row>
    <row r="530" spans="1:22">
      <c r="A530" t="s">
        <v>103</v>
      </c>
      <c r="B530">
        <v>75517217</v>
      </c>
      <c r="C530">
        <v>75517981</v>
      </c>
      <c r="D530">
        <v>765</v>
      </c>
      <c r="E530">
        <v>14</v>
      </c>
      <c r="F530">
        <v>0.51239428364330097</v>
      </c>
      <c r="G530">
        <v>5.4299098783522401</v>
      </c>
      <c r="H530">
        <v>2.1664712778429102E-2</v>
      </c>
      <c r="I530">
        <v>0.821857014787157</v>
      </c>
      <c r="J530" t="s">
        <v>32</v>
      </c>
      <c r="K530">
        <v>16</v>
      </c>
      <c r="L530">
        <f>ABS(K530)</f>
        <v>16</v>
      </c>
      <c r="M530" t="s">
        <v>24</v>
      </c>
      <c r="N530" t="s">
        <v>24</v>
      </c>
      <c r="O530" t="s">
        <v>24</v>
      </c>
      <c r="P530" t="s">
        <v>25</v>
      </c>
      <c r="Q530" t="s">
        <v>33</v>
      </c>
      <c r="R530" t="s">
        <v>2034</v>
      </c>
      <c r="S530">
        <v>61235</v>
      </c>
      <c r="T530" t="s">
        <v>2035</v>
      </c>
      <c r="U530" t="s">
        <v>2036</v>
      </c>
      <c r="V530" t="s">
        <v>2037</v>
      </c>
    </row>
    <row r="531" spans="1:22">
      <c r="A531" t="s">
        <v>103</v>
      </c>
      <c r="B531">
        <v>30300175</v>
      </c>
      <c r="C531">
        <v>30300784</v>
      </c>
      <c r="D531">
        <v>610</v>
      </c>
      <c r="E531">
        <v>10</v>
      </c>
      <c r="F531">
        <v>0.50652516372074097</v>
      </c>
      <c r="G531">
        <v>5.39992087425692</v>
      </c>
      <c r="H531">
        <v>2.2876123485736598E-2</v>
      </c>
      <c r="I531">
        <v>0.821857014787157</v>
      </c>
      <c r="J531" t="s">
        <v>32</v>
      </c>
      <c r="K531">
        <v>16</v>
      </c>
      <c r="L531">
        <f>ABS(K531)</f>
        <v>16</v>
      </c>
      <c r="M531" t="s">
        <v>24</v>
      </c>
      <c r="N531" t="s">
        <v>24</v>
      </c>
      <c r="O531" t="s">
        <v>24</v>
      </c>
      <c r="P531" t="s">
        <v>25</v>
      </c>
      <c r="Q531" t="s">
        <v>33</v>
      </c>
      <c r="R531" t="s">
        <v>2038</v>
      </c>
      <c r="S531">
        <v>190669</v>
      </c>
      <c r="T531" t="s">
        <v>2039</v>
      </c>
      <c r="U531" t="s">
        <v>2040</v>
      </c>
      <c r="V531" t="s">
        <v>2041</v>
      </c>
    </row>
    <row r="532" spans="1:22">
      <c r="A532" t="s">
        <v>43</v>
      </c>
      <c r="B532">
        <v>124443826</v>
      </c>
      <c r="C532">
        <v>124444481</v>
      </c>
      <c r="D532">
        <v>656</v>
      </c>
      <c r="E532">
        <v>11</v>
      </c>
      <c r="F532">
        <v>0.50970484916911096</v>
      </c>
      <c r="G532">
        <v>5.3905957064215704</v>
      </c>
      <c r="H532">
        <v>2.32903477921063E-2</v>
      </c>
      <c r="I532">
        <v>0.821857014787157</v>
      </c>
      <c r="J532" t="s">
        <v>32</v>
      </c>
      <c r="K532">
        <v>16</v>
      </c>
      <c r="L532">
        <f>ABS(K532)</f>
        <v>16</v>
      </c>
      <c r="M532" t="s">
        <v>24</v>
      </c>
      <c r="N532" t="s">
        <v>24</v>
      </c>
      <c r="O532" t="s">
        <v>24</v>
      </c>
      <c r="P532" t="s">
        <v>25</v>
      </c>
      <c r="Q532" t="s">
        <v>26</v>
      </c>
      <c r="R532" t="s">
        <v>2042</v>
      </c>
      <c r="S532">
        <v>-4168</v>
      </c>
      <c r="T532" t="s">
        <v>2043</v>
      </c>
      <c r="U532" t="s">
        <v>2044</v>
      </c>
      <c r="V532" t="s">
        <v>2045</v>
      </c>
    </row>
    <row r="533" spans="1:22">
      <c r="A533" t="s">
        <v>49</v>
      </c>
      <c r="B533">
        <v>41518801</v>
      </c>
      <c r="C533">
        <v>41519227</v>
      </c>
      <c r="D533">
        <v>427</v>
      </c>
      <c r="E533">
        <v>6</v>
      </c>
      <c r="F533">
        <v>0.51162951491503095</v>
      </c>
      <c r="G533">
        <v>5.36837673454583</v>
      </c>
      <c r="H533">
        <v>2.4181320828448601E-2</v>
      </c>
      <c r="I533">
        <v>0.821857014787157</v>
      </c>
      <c r="J533" t="s">
        <v>32</v>
      </c>
      <c r="K533">
        <v>16</v>
      </c>
      <c r="L533">
        <f>ABS(K533)</f>
        <v>16</v>
      </c>
      <c r="M533" t="s">
        <v>24</v>
      </c>
      <c r="N533" t="s">
        <v>24</v>
      </c>
      <c r="O533" t="s">
        <v>24</v>
      </c>
      <c r="P533" t="s">
        <v>25</v>
      </c>
      <c r="Q533" t="s">
        <v>33</v>
      </c>
      <c r="R533" t="s">
        <v>2046</v>
      </c>
      <c r="S533">
        <v>71319</v>
      </c>
      <c r="T533" t="s">
        <v>2047</v>
      </c>
      <c r="U533" t="s">
        <v>2048</v>
      </c>
      <c r="V533" t="s">
        <v>2049</v>
      </c>
    </row>
    <row r="534" spans="1:22">
      <c r="A534" t="s">
        <v>76</v>
      </c>
      <c r="B534">
        <v>83536971</v>
      </c>
      <c r="C534">
        <v>83537787</v>
      </c>
      <c r="D534">
        <v>817</v>
      </c>
      <c r="E534">
        <v>12</v>
      </c>
      <c r="F534">
        <v>0.50292280421626101</v>
      </c>
      <c r="G534">
        <v>5.3652395035453102</v>
      </c>
      <c r="H534">
        <v>2.4275107463853099E-2</v>
      </c>
      <c r="I534">
        <v>0.821857014787157</v>
      </c>
      <c r="J534" t="s">
        <v>32</v>
      </c>
      <c r="K534">
        <v>16</v>
      </c>
      <c r="L534">
        <f>ABS(K534)</f>
        <v>16</v>
      </c>
      <c r="M534" t="s">
        <v>24</v>
      </c>
      <c r="N534" t="s">
        <v>24</v>
      </c>
      <c r="O534" t="s">
        <v>24</v>
      </c>
      <c r="P534" t="s">
        <v>25</v>
      </c>
      <c r="Q534" t="s">
        <v>26</v>
      </c>
      <c r="R534" t="s">
        <v>2050</v>
      </c>
      <c r="S534">
        <v>36335</v>
      </c>
      <c r="T534" t="s">
        <v>2051</v>
      </c>
      <c r="U534" t="s">
        <v>2052</v>
      </c>
      <c r="V534" t="s">
        <v>2053</v>
      </c>
    </row>
    <row r="535" spans="1:22">
      <c r="A535" t="s">
        <v>373</v>
      </c>
      <c r="B535">
        <v>97659151</v>
      </c>
      <c r="C535">
        <v>97659476</v>
      </c>
      <c r="D535">
        <v>326</v>
      </c>
      <c r="E535">
        <v>7</v>
      </c>
      <c r="F535">
        <v>0.50190561138734602</v>
      </c>
      <c r="G535">
        <v>5.3563330190893401</v>
      </c>
      <c r="H535">
        <v>2.4611176240718999E-2</v>
      </c>
      <c r="I535">
        <v>0.821857014787157</v>
      </c>
      <c r="J535" t="s">
        <v>32</v>
      </c>
      <c r="K535">
        <v>16</v>
      </c>
      <c r="L535">
        <f>ABS(K535)</f>
        <v>16</v>
      </c>
      <c r="M535" t="s">
        <v>24</v>
      </c>
      <c r="N535" t="s">
        <v>24</v>
      </c>
      <c r="O535" t="s">
        <v>24</v>
      </c>
      <c r="P535" t="s">
        <v>25</v>
      </c>
      <c r="Q535" t="s">
        <v>26</v>
      </c>
      <c r="R535" t="s">
        <v>1518</v>
      </c>
      <c r="S535">
        <v>557052</v>
      </c>
      <c r="T535" t="s">
        <v>1519</v>
      </c>
      <c r="U535" t="s">
        <v>1520</v>
      </c>
      <c r="V535" t="s">
        <v>1521</v>
      </c>
    </row>
    <row r="536" spans="1:22">
      <c r="A536" t="s">
        <v>154</v>
      </c>
      <c r="B536">
        <v>98117135</v>
      </c>
      <c r="C536">
        <v>98118111</v>
      </c>
      <c r="D536">
        <v>977</v>
      </c>
      <c r="E536">
        <v>22</v>
      </c>
      <c r="F536">
        <v>0.50511152827016703</v>
      </c>
      <c r="G536">
        <v>5.3505265214425801</v>
      </c>
      <c r="H536">
        <v>2.48612739351309E-2</v>
      </c>
      <c r="I536">
        <v>0.821857014787157</v>
      </c>
      <c r="J536" t="s">
        <v>32</v>
      </c>
      <c r="K536">
        <v>16</v>
      </c>
      <c r="L536">
        <f>ABS(K536)</f>
        <v>16</v>
      </c>
      <c r="M536" t="s">
        <v>24</v>
      </c>
      <c r="N536" t="s">
        <v>24</v>
      </c>
      <c r="O536" t="s">
        <v>24</v>
      </c>
      <c r="P536" t="s">
        <v>25</v>
      </c>
      <c r="Q536" t="s">
        <v>26</v>
      </c>
      <c r="R536" t="s">
        <v>2054</v>
      </c>
      <c r="S536">
        <v>125214</v>
      </c>
      <c r="T536" t="s">
        <v>2055</v>
      </c>
      <c r="U536" t="s">
        <v>2056</v>
      </c>
      <c r="V536" t="s">
        <v>2057</v>
      </c>
    </row>
    <row r="537" spans="1:22">
      <c r="A537" t="s">
        <v>108</v>
      </c>
      <c r="B537">
        <v>30327158</v>
      </c>
      <c r="C537">
        <v>30327447</v>
      </c>
      <c r="D537">
        <v>290</v>
      </c>
      <c r="E537">
        <v>13</v>
      </c>
      <c r="F537">
        <v>-0.50179937904258998</v>
      </c>
      <c r="G537">
        <v>-5.2986318157615102</v>
      </c>
      <c r="H537">
        <v>2.69323954669793E-2</v>
      </c>
      <c r="I537">
        <v>0.82480228969687297</v>
      </c>
      <c r="J537" t="s">
        <v>23</v>
      </c>
      <c r="K537">
        <v>-16</v>
      </c>
      <c r="L537">
        <f>ABS(K537)</f>
        <v>16</v>
      </c>
      <c r="M537" t="s">
        <v>24</v>
      </c>
      <c r="N537" t="s">
        <v>24</v>
      </c>
      <c r="O537" t="s">
        <v>24</v>
      </c>
      <c r="P537" t="s">
        <v>25</v>
      </c>
      <c r="Q537" t="s">
        <v>26</v>
      </c>
      <c r="R537" t="s">
        <v>2058</v>
      </c>
      <c r="S537">
        <v>-3263</v>
      </c>
      <c r="T537" t="s">
        <v>2059</v>
      </c>
      <c r="U537" t="s">
        <v>2060</v>
      </c>
      <c r="V537" t="s">
        <v>2061</v>
      </c>
    </row>
    <row r="538" spans="1:22">
      <c r="A538" t="s">
        <v>94</v>
      </c>
      <c r="B538">
        <v>23963474</v>
      </c>
      <c r="C538">
        <v>23964104</v>
      </c>
      <c r="D538">
        <v>631</v>
      </c>
      <c r="E538">
        <v>16</v>
      </c>
      <c r="F538">
        <v>-0.49423391478258999</v>
      </c>
      <c r="G538">
        <v>-5.2481321249347497</v>
      </c>
      <c r="H538">
        <v>2.9409925752247001E-2</v>
      </c>
      <c r="I538">
        <v>0.82480228969687297</v>
      </c>
      <c r="J538" t="s">
        <v>23</v>
      </c>
      <c r="K538">
        <v>-16</v>
      </c>
      <c r="L538">
        <f>ABS(K538)</f>
        <v>16</v>
      </c>
      <c r="M538" t="s">
        <v>24</v>
      </c>
      <c r="N538" t="s">
        <v>24</v>
      </c>
      <c r="O538" t="s">
        <v>24</v>
      </c>
      <c r="P538" t="s">
        <v>25</v>
      </c>
      <c r="Q538" t="s">
        <v>26</v>
      </c>
      <c r="R538" t="s">
        <v>2062</v>
      </c>
      <c r="S538">
        <v>8276</v>
      </c>
      <c r="T538" t="s">
        <v>2063</v>
      </c>
      <c r="U538" t="s">
        <v>2064</v>
      </c>
      <c r="V538" t="s">
        <v>2065</v>
      </c>
    </row>
    <row r="539" spans="1:22">
      <c r="A539" t="s">
        <v>76</v>
      </c>
      <c r="B539">
        <v>92024489</v>
      </c>
      <c r="C539">
        <v>92024608</v>
      </c>
      <c r="D539">
        <v>120</v>
      </c>
      <c r="E539">
        <v>10</v>
      </c>
      <c r="F539">
        <v>-0.50725524904860697</v>
      </c>
      <c r="G539">
        <v>-5.2259297228928601</v>
      </c>
      <c r="H539">
        <v>3.04259476357952E-2</v>
      </c>
      <c r="I539">
        <v>0.82480228969687297</v>
      </c>
      <c r="J539" t="s">
        <v>23</v>
      </c>
      <c r="K539">
        <v>-16</v>
      </c>
      <c r="L539">
        <f>ABS(K539)</f>
        <v>16</v>
      </c>
      <c r="M539" t="s">
        <v>25</v>
      </c>
      <c r="N539" t="s">
        <v>25</v>
      </c>
      <c r="O539" t="s">
        <v>24</v>
      </c>
      <c r="P539" t="s">
        <v>24</v>
      </c>
      <c r="Q539" t="s">
        <v>44</v>
      </c>
      <c r="R539" t="s">
        <v>2066</v>
      </c>
      <c r="S539">
        <v>9906</v>
      </c>
      <c r="T539" t="s">
        <v>2067</v>
      </c>
      <c r="U539" t="s">
        <v>2068</v>
      </c>
      <c r="V539" t="s">
        <v>2069</v>
      </c>
    </row>
    <row r="540" spans="1:22">
      <c r="A540" t="s">
        <v>31</v>
      </c>
      <c r="B540">
        <v>84423353</v>
      </c>
      <c r="C540">
        <v>84423672</v>
      </c>
      <c r="D540">
        <v>320</v>
      </c>
      <c r="E540">
        <v>7</v>
      </c>
      <c r="F540">
        <v>-0.50417535410096403</v>
      </c>
      <c r="G540">
        <v>-5.1425294379164699</v>
      </c>
      <c r="H540">
        <v>3.4669792887846801E-2</v>
      </c>
      <c r="I540">
        <v>0.82480228969687297</v>
      </c>
      <c r="J540" t="s">
        <v>23</v>
      </c>
      <c r="K540">
        <v>-16</v>
      </c>
      <c r="L540">
        <f>ABS(K540)</f>
        <v>16</v>
      </c>
      <c r="M540" t="s">
        <v>24</v>
      </c>
      <c r="N540" t="s">
        <v>24</v>
      </c>
      <c r="O540" t="s">
        <v>24</v>
      </c>
      <c r="P540" t="s">
        <v>25</v>
      </c>
      <c r="Q540" t="s">
        <v>33</v>
      </c>
      <c r="R540" t="s">
        <v>2070</v>
      </c>
      <c r="S540">
        <v>89850</v>
      </c>
      <c r="T540" t="s">
        <v>2071</v>
      </c>
      <c r="U540" t="s">
        <v>2072</v>
      </c>
      <c r="V540" t="s">
        <v>2073</v>
      </c>
    </row>
    <row r="541" spans="1:22">
      <c r="A541" t="s">
        <v>81</v>
      </c>
      <c r="B541">
        <v>58145529</v>
      </c>
      <c r="C541">
        <v>58145859</v>
      </c>
      <c r="D541">
        <v>331</v>
      </c>
      <c r="E541">
        <v>9</v>
      </c>
      <c r="F541">
        <v>-0.50334242437107801</v>
      </c>
      <c r="G541">
        <v>-5.1272778943955002</v>
      </c>
      <c r="H541">
        <v>3.5592028135990599E-2</v>
      </c>
      <c r="I541">
        <v>0.82480228969687297</v>
      </c>
      <c r="J541" t="s">
        <v>23</v>
      </c>
      <c r="K541">
        <v>-16</v>
      </c>
      <c r="L541">
        <f>ABS(K541)</f>
        <v>16</v>
      </c>
      <c r="M541" t="s">
        <v>24</v>
      </c>
      <c r="N541" t="s">
        <v>24</v>
      </c>
      <c r="O541" t="s">
        <v>24</v>
      </c>
      <c r="P541" t="s">
        <v>25</v>
      </c>
      <c r="Q541" t="s">
        <v>26</v>
      </c>
      <c r="R541" t="s">
        <v>1426</v>
      </c>
      <c r="S541">
        <v>94362</v>
      </c>
      <c r="T541" t="s">
        <v>1427</v>
      </c>
      <c r="U541" t="s">
        <v>1428</v>
      </c>
      <c r="V541" t="s">
        <v>1429</v>
      </c>
    </row>
    <row r="542" spans="1:22">
      <c r="A542" t="s">
        <v>59</v>
      </c>
      <c r="B542">
        <v>68363685</v>
      </c>
      <c r="C542">
        <v>68364567</v>
      </c>
      <c r="D542">
        <v>883</v>
      </c>
      <c r="E542">
        <v>8</v>
      </c>
      <c r="F542">
        <v>-0.489063322043298</v>
      </c>
      <c r="G542">
        <v>-5.1143465895741302</v>
      </c>
      <c r="H542">
        <v>3.6232903477921102E-2</v>
      </c>
      <c r="I542">
        <v>0.82480228969687297</v>
      </c>
      <c r="J542" t="s">
        <v>23</v>
      </c>
      <c r="K542">
        <v>-16</v>
      </c>
      <c r="L542">
        <f>ABS(K542)</f>
        <v>16</v>
      </c>
      <c r="M542" t="s">
        <v>24</v>
      </c>
      <c r="N542" t="s">
        <v>24</v>
      </c>
      <c r="O542" t="s">
        <v>24</v>
      </c>
      <c r="P542" t="s">
        <v>25</v>
      </c>
      <c r="Q542" t="s">
        <v>33</v>
      </c>
      <c r="R542" t="s">
        <v>2074</v>
      </c>
      <c r="S542">
        <v>743189</v>
      </c>
      <c r="T542" t="s">
        <v>2075</v>
      </c>
      <c r="U542" t="s">
        <v>2076</v>
      </c>
      <c r="V542" t="s">
        <v>2077</v>
      </c>
    </row>
    <row r="543" spans="1:22">
      <c r="A543" t="s">
        <v>81</v>
      </c>
      <c r="B543">
        <v>17489676</v>
      </c>
      <c r="C543">
        <v>17490247</v>
      </c>
      <c r="D543">
        <v>572</v>
      </c>
      <c r="E543">
        <v>10</v>
      </c>
      <c r="F543">
        <v>0.49236776159186801</v>
      </c>
      <c r="G543">
        <v>5.3201100842646998</v>
      </c>
      <c r="H543">
        <v>2.6119577960140701E-2</v>
      </c>
      <c r="I543">
        <v>0.82480228969687297</v>
      </c>
      <c r="J543" t="s">
        <v>32</v>
      </c>
      <c r="K543">
        <v>16</v>
      </c>
      <c r="L543">
        <f>ABS(K543)</f>
        <v>16</v>
      </c>
      <c r="M543" t="s">
        <v>24</v>
      </c>
      <c r="N543" t="s">
        <v>24</v>
      </c>
      <c r="O543" t="s">
        <v>24</v>
      </c>
      <c r="P543" t="s">
        <v>25</v>
      </c>
      <c r="Q543" t="s">
        <v>33</v>
      </c>
      <c r="R543" t="s">
        <v>2078</v>
      </c>
      <c r="S543">
        <v>347385</v>
      </c>
      <c r="T543" t="s">
        <v>2079</v>
      </c>
      <c r="U543" t="s">
        <v>2080</v>
      </c>
      <c r="V543" t="s">
        <v>2081</v>
      </c>
    </row>
    <row r="544" spans="1:22">
      <c r="A544" t="s">
        <v>154</v>
      </c>
      <c r="B544">
        <v>145810547</v>
      </c>
      <c r="C544">
        <v>145810877</v>
      </c>
      <c r="D544">
        <v>331</v>
      </c>
      <c r="E544">
        <v>8</v>
      </c>
      <c r="F544">
        <v>0.50191391212325098</v>
      </c>
      <c r="G544">
        <v>5.3075951499110703</v>
      </c>
      <c r="H544">
        <v>2.6619773348964398E-2</v>
      </c>
      <c r="I544">
        <v>0.82480228969687297</v>
      </c>
      <c r="J544" t="s">
        <v>32</v>
      </c>
      <c r="K544">
        <v>16</v>
      </c>
      <c r="L544">
        <f>ABS(K544)</f>
        <v>16</v>
      </c>
      <c r="M544" t="s">
        <v>24</v>
      </c>
      <c r="N544" t="s">
        <v>24</v>
      </c>
      <c r="O544" t="s">
        <v>24</v>
      </c>
      <c r="P544" t="s">
        <v>25</v>
      </c>
      <c r="Q544" t="s">
        <v>33</v>
      </c>
      <c r="R544" t="s">
        <v>2082</v>
      </c>
      <c r="S544">
        <v>63799</v>
      </c>
      <c r="T544" t="s">
        <v>2083</v>
      </c>
      <c r="U544" t="s">
        <v>2084</v>
      </c>
      <c r="V544" t="s">
        <v>2085</v>
      </c>
    </row>
    <row r="545" spans="1:22">
      <c r="A545" t="s">
        <v>70</v>
      </c>
      <c r="B545">
        <v>138711156</v>
      </c>
      <c r="C545">
        <v>138711574</v>
      </c>
      <c r="D545">
        <v>419</v>
      </c>
      <c r="E545">
        <v>13</v>
      </c>
      <c r="F545">
        <v>0.48744716605399702</v>
      </c>
      <c r="G545">
        <v>5.3050055083500398</v>
      </c>
      <c r="H545">
        <v>2.6721375537319299E-2</v>
      </c>
      <c r="I545">
        <v>0.82480228969687297</v>
      </c>
      <c r="J545" t="s">
        <v>32</v>
      </c>
      <c r="K545">
        <v>16</v>
      </c>
      <c r="L545">
        <f>ABS(K545)</f>
        <v>16</v>
      </c>
      <c r="M545" t="s">
        <v>24</v>
      </c>
      <c r="N545" t="s">
        <v>24</v>
      </c>
      <c r="O545" t="s">
        <v>24</v>
      </c>
      <c r="P545" t="s">
        <v>25</v>
      </c>
      <c r="Q545" t="s">
        <v>33</v>
      </c>
      <c r="R545" t="s">
        <v>2086</v>
      </c>
      <c r="S545">
        <v>13647</v>
      </c>
      <c r="T545" t="s">
        <v>2087</v>
      </c>
      <c r="U545" t="s">
        <v>2088</v>
      </c>
      <c r="V545" t="s">
        <v>2089</v>
      </c>
    </row>
    <row r="546" spans="1:22">
      <c r="A546" t="s">
        <v>43</v>
      </c>
      <c r="B546">
        <v>41364706</v>
      </c>
      <c r="C546">
        <v>41365001</v>
      </c>
      <c r="D546">
        <v>296</v>
      </c>
      <c r="E546">
        <v>9</v>
      </c>
      <c r="F546">
        <v>0.49725021635046901</v>
      </c>
      <c r="G546">
        <v>5.2783602541208197</v>
      </c>
      <c r="H546">
        <v>2.7901524032825298E-2</v>
      </c>
      <c r="I546">
        <v>0.82480228969687297</v>
      </c>
      <c r="J546" t="s">
        <v>32</v>
      </c>
      <c r="K546">
        <v>16</v>
      </c>
      <c r="L546">
        <f>ABS(K546)</f>
        <v>16</v>
      </c>
      <c r="M546" t="s">
        <v>24</v>
      </c>
      <c r="N546" t="s">
        <v>24</v>
      </c>
      <c r="O546" t="s">
        <v>24</v>
      </c>
      <c r="P546" t="s">
        <v>25</v>
      </c>
      <c r="Q546" t="s">
        <v>33</v>
      </c>
      <c r="R546" t="s">
        <v>2090</v>
      </c>
      <c r="S546">
        <v>9772</v>
      </c>
      <c r="T546" t="s">
        <v>2091</v>
      </c>
      <c r="U546" t="s">
        <v>2092</v>
      </c>
      <c r="V546" t="s">
        <v>2093</v>
      </c>
    </row>
    <row r="547" spans="1:22">
      <c r="A547" t="s">
        <v>154</v>
      </c>
      <c r="B547">
        <v>113017437</v>
      </c>
      <c r="C547">
        <v>113017838</v>
      </c>
      <c r="D547">
        <v>402</v>
      </c>
      <c r="E547">
        <v>11</v>
      </c>
      <c r="F547">
        <v>0.50614177922860704</v>
      </c>
      <c r="G547">
        <v>5.2760648796977803</v>
      </c>
      <c r="H547">
        <v>2.8050019538882399E-2</v>
      </c>
      <c r="I547">
        <v>0.82480228969687297</v>
      </c>
      <c r="J547" t="s">
        <v>32</v>
      </c>
      <c r="K547">
        <v>16</v>
      </c>
      <c r="L547">
        <f>ABS(K547)</f>
        <v>16</v>
      </c>
      <c r="M547" t="s">
        <v>24</v>
      </c>
      <c r="N547" t="s">
        <v>24</v>
      </c>
      <c r="O547" t="s">
        <v>24</v>
      </c>
      <c r="P547" t="s">
        <v>25</v>
      </c>
      <c r="Q547" t="s">
        <v>26</v>
      </c>
      <c r="R547" t="s">
        <v>2094</v>
      </c>
      <c r="S547">
        <v>-28387</v>
      </c>
      <c r="T547" t="s">
        <v>2095</v>
      </c>
      <c r="U547" t="s">
        <v>2096</v>
      </c>
      <c r="V547" t="s">
        <v>2097</v>
      </c>
    </row>
    <row r="548" spans="1:22">
      <c r="A548" t="s">
        <v>76</v>
      </c>
      <c r="B548">
        <v>145647203</v>
      </c>
      <c r="C548">
        <v>145647732</v>
      </c>
      <c r="D548">
        <v>530</v>
      </c>
      <c r="E548">
        <v>20</v>
      </c>
      <c r="F548">
        <v>0.51591452947906502</v>
      </c>
      <c r="G548">
        <v>5.2494972311727803</v>
      </c>
      <c r="H548">
        <v>2.9355216881594402E-2</v>
      </c>
      <c r="I548">
        <v>0.82480228969687297</v>
      </c>
      <c r="J548" t="s">
        <v>32</v>
      </c>
      <c r="K548">
        <v>16</v>
      </c>
      <c r="L548">
        <f>ABS(K548)</f>
        <v>16</v>
      </c>
      <c r="M548" t="s">
        <v>24</v>
      </c>
      <c r="N548" t="s">
        <v>25</v>
      </c>
      <c r="O548" t="s">
        <v>25</v>
      </c>
      <c r="P548" t="s">
        <v>24</v>
      </c>
      <c r="Q548" t="s">
        <v>171</v>
      </c>
      <c r="R548" t="s">
        <v>2098</v>
      </c>
      <c r="S548">
        <v>2249</v>
      </c>
      <c r="T548" t="s">
        <v>2099</v>
      </c>
      <c r="U548" t="s">
        <v>2100</v>
      </c>
      <c r="V548" t="s">
        <v>2101</v>
      </c>
    </row>
    <row r="549" spans="1:22">
      <c r="A549" t="s">
        <v>43</v>
      </c>
      <c r="B549">
        <v>121372379</v>
      </c>
      <c r="C549">
        <v>121372852</v>
      </c>
      <c r="D549">
        <v>474</v>
      </c>
      <c r="E549">
        <v>19</v>
      </c>
      <c r="F549">
        <v>0.50614879686231395</v>
      </c>
      <c r="G549">
        <v>5.24265906014839</v>
      </c>
      <c r="H549">
        <v>2.95974990230559E-2</v>
      </c>
      <c r="I549">
        <v>0.82480228969687297</v>
      </c>
      <c r="J549" t="s">
        <v>32</v>
      </c>
      <c r="K549">
        <v>16</v>
      </c>
      <c r="L549">
        <f>ABS(K549)</f>
        <v>16</v>
      </c>
      <c r="M549" t="s">
        <v>24</v>
      </c>
      <c r="N549" t="s">
        <v>24</v>
      </c>
      <c r="O549" t="s">
        <v>24</v>
      </c>
      <c r="P549" t="s">
        <v>25</v>
      </c>
      <c r="Q549" t="s">
        <v>33</v>
      </c>
      <c r="R549" t="s">
        <v>236</v>
      </c>
      <c r="S549">
        <v>1461538</v>
      </c>
      <c r="T549" t="s">
        <v>237</v>
      </c>
      <c r="U549" t="s">
        <v>238</v>
      </c>
      <c r="V549" t="s">
        <v>239</v>
      </c>
    </row>
    <row r="550" spans="1:22">
      <c r="A550" t="s">
        <v>64</v>
      </c>
      <c r="B550">
        <v>73604722</v>
      </c>
      <c r="C550">
        <v>73605288</v>
      </c>
      <c r="D550">
        <v>567</v>
      </c>
      <c r="E550">
        <v>10</v>
      </c>
      <c r="F550">
        <v>0.51805243101067799</v>
      </c>
      <c r="G550">
        <v>5.2348606433751401</v>
      </c>
      <c r="H550">
        <v>2.9941383352872199E-2</v>
      </c>
      <c r="I550">
        <v>0.82480228969687297</v>
      </c>
      <c r="J550" t="s">
        <v>32</v>
      </c>
      <c r="K550">
        <v>16</v>
      </c>
      <c r="L550">
        <f>ABS(K550)</f>
        <v>16</v>
      </c>
      <c r="M550" t="s">
        <v>24</v>
      </c>
      <c r="N550" t="s">
        <v>24</v>
      </c>
      <c r="O550" t="s">
        <v>24</v>
      </c>
      <c r="P550" t="s">
        <v>25</v>
      </c>
      <c r="Q550" t="s">
        <v>26</v>
      </c>
      <c r="R550" t="s">
        <v>2102</v>
      </c>
      <c r="S550">
        <v>25024</v>
      </c>
      <c r="T550" t="s">
        <v>2103</v>
      </c>
      <c r="U550" t="s">
        <v>2104</v>
      </c>
      <c r="V550" t="s">
        <v>2105</v>
      </c>
    </row>
    <row r="551" spans="1:22">
      <c r="A551" t="s">
        <v>64</v>
      </c>
      <c r="B551">
        <v>9059319</v>
      </c>
      <c r="C551">
        <v>9060040</v>
      </c>
      <c r="D551">
        <v>722</v>
      </c>
      <c r="E551">
        <v>7</v>
      </c>
      <c r="F551">
        <v>0.50888859488938099</v>
      </c>
      <c r="G551">
        <v>5.2230698946977396</v>
      </c>
      <c r="H551">
        <v>3.05431809300508E-2</v>
      </c>
      <c r="I551">
        <v>0.82480228969687297</v>
      </c>
      <c r="J551" t="s">
        <v>32</v>
      </c>
      <c r="K551">
        <v>16</v>
      </c>
      <c r="L551">
        <f>ABS(K551)</f>
        <v>16</v>
      </c>
      <c r="M551" t="s">
        <v>24</v>
      </c>
      <c r="N551" t="s">
        <v>24</v>
      </c>
      <c r="O551" t="s">
        <v>24</v>
      </c>
      <c r="P551" t="s">
        <v>25</v>
      </c>
      <c r="Q551" t="s">
        <v>33</v>
      </c>
      <c r="R551" t="s">
        <v>2106</v>
      </c>
      <c r="S551">
        <v>-40628</v>
      </c>
      <c r="T551" t="s">
        <v>2107</v>
      </c>
      <c r="U551" t="s">
        <v>2108</v>
      </c>
      <c r="V551" t="s">
        <v>2109</v>
      </c>
    </row>
    <row r="552" spans="1:22">
      <c r="A552" t="s">
        <v>64</v>
      </c>
      <c r="B552">
        <v>67668442</v>
      </c>
      <c r="C552">
        <v>67668730</v>
      </c>
      <c r="D552">
        <v>289</v>
      </c>
      <c r="E552">
        <v>7</v>
      </c>
      <c r="F552">
        <v>0.49989869236882001</v>
      </c>
      <c r="G552">
        <v>5.2190419705332403</v>
      </c>
      <c r="H552">
        <v>3.0785463071512299E-2</v>
      </c>
      <c r="I552">
        <v>0.82480228969687297</v>
      </c>
      <c r="J552" t="s">
        <v>32</v>
      </c>
      <c r="K552">
        <v>16</v>
      </c>
      <c r="L552">
        <f>ABS(K552)</f>
        <v>16</v>
      </c>
      <c r="M552" t="s">
        <v>24</v>
      </c>
      <c r="N552" t="s">
        <v>24</v>
      </c>
      <c r="O552" t="s">
        <v>24</v>
      </c>
      <c r="P552" t="s">
        <v>25</v>
      </c>
      <c r="Q552" t="s">
        <v>33</v>
      </c>
      <c r="R552" t="s">
        <v>2110</v>
      </c>
      <c r="S552">
        <v>178640</v>
      </c>
      <c r="T552" t="s">
        <v>2111</v>
      </c>
      <c r="U552" t="s">
        <v>2112</v>
      </c>
      <c r="V552" t="s">
        <v>2113</v>
      </c>
    </row>
    <row r="553" spans="1:22">
      <c r="A553" t="s">
        <v>103</v>
      </c>
      <c r="B553">
        <v>103571668</v>
      </c>
      <c r="C553">
        <v>103572078</v>
      </c>
      <c r="D553">
        <v>411</v>
      </c>
      <c r="E553">
        <v>9</v>
      </c>
      <c r="F553">
        <v>0.490836106388301</v>
      </c>
      <c r="G553">
        <v>5.2105358660435899</v>
      </c>
      <c r="H553">
        <v>3.1309105119187199E-2</v>
      </c>
      <c r="I553">
        <v>0.82480228969687297</v>
      </c>
      <c r="J553" t="s">
        <v>32</v>
      </c>
      <c r="K553">
        <v>16</v>
      </c>
      <c r="L553">
        <f>ABS(K553)</f>
        <v>16</v>
      </c>
      <c r="M553" t="s">
        <v>24</v>
      </c>
      <c r="N553" t="s">
        <v>24</v>
      </c>
      <c r="O553" t="s">
        <v>24</v>
      </c>
      <c r="P553" t="s">
        <v>25</v>
      </c>
      <c r="Q553" t="s">
        <v>44</v>
      </c>
      <c r="R553" t="s">
        <v>2114</v>
      </c>
      <c r="S553">
        <v>58326</v>
      </c>
      <c r="T553" t="s">
        <v>2115</v>
      </c>
      <c r="U553" t="s">
        <v>2116</v>
      </c>
      <c r="V553" t="s">
        <v>2117</v>
      </c>
    </row>
    <row r="554" spans="1:22">
      <c r="A554" t="s">
        <v>108</v>
      </c>
      <c r="B554">
        <v>78261763</v>
      </c>
      <c r="C554">
        <v>78262603</v>
      </c>
      <c r="D554">
        <v>841</v>
      </c>
      <c r="E554">
        <v>10</v>
      </c>
      <c r="F554">
        <v>0.50867372913485398</v>
      </c>
      <c r="G554">
        <v>5.2048458753064901</v>
      </c>
      <c r="H554">
        <v>3.1527940601797602E-2</v>
      </c>
      <c r="I554">
        <v>0.82480228969687297</v>
      </c>
      <c r="J554" t="s">
        <v>32</v>
      </c>
      <c r="K554">
        <v>16</v>
      </c>
      <c r="L554">
        <f>ABS(K554)</f>
        <v>16</v>
      </c>
      <c r="M554" t="s">
        <v>24</v>
      </c>
      <c r="N554" t="s">
        <v>24</v>
      </c>
      <c r="O554" t="s">
        <v>24</v>
      </c>
      <c r="P554" t="s">
        <v>25</v>
      </c>
      <c r="Q554" t="s">
        <v>171</v>
      </c>
      <c r="R554" t="s">
        <v>2118</v>
      </c>
      <c r="S554">
        <v>0</v>
      </c>
      <c r="T554" t="s">
        <v>2119</v>
      </c>
      <c r="U554" t="s">
        <v>2120</v>
      </c>
      <c r="V554" t="s">
        <v>2121</v>
      </c>
    </row>
    <row r="555" spans="1:22">
      <c r="A555" t="s">
        <v>94</v>
      </c>
      <c r="B555">
        <v>85224425</v>
      </c>
      <c r="C555">
        <v>85225066</v>
      </c>
      <c r="D555">
        <v>642</v>
      </c>
      <c r="E555">
        <v>10</v>
      </c>
      <c r="F555">
        <v>0.49519355305968099</v>
      </c>
      <c r="G555">
        <v>5.1632480418570204</v>
      </c>
      <c r="H555">
        <v>3.3599062133646003E-2</v>
      </c>
      <c r="I555">
        <v>0.82480228969687297</v>
      </c>
      <c r="J555" t="s">
        <v>32</v>
      </c>
      <c r="K555">
        <v>16</v>
      </c>
      <c r="L555">
        <f>ABS(K555)</f>
        <v>16</v>
      </c>
      <c r="M555" t="s">
        <v>24</v>
      </c>
      <c r="N555" t="s">
        <v>24</v>
      </c>
      <c r="O555" t="s">
        <v>24</v>
      </c>
      <c r="P555" t="s">
        <v>25</v>
      </c>
      <c r="Q555" t="s">
        <v>26</v>
      </c>
      <c r="R555" t="s">
        <v>2122</v>
      </c>
      <c r="S555">
        <v>-50659</v>
      </c>
      <c r="T555" t="s">
        <v>2123</v>
      </c>
      <c r="U555" t="s">
        <v>2124</v>
      </c>
      <c r="V555" t="s">
        <v>2125</v>
      </c>
    </row>
    <row r="556" spans="1:22">
      <c r="A556" t="s">
        <v>22</v>
      </c>
      <c r="B556">
        <v>5211045</v>
      </c>
      <c r="C556">
        <v>5211464</v>
      </c>
      <c r="D556">
        <v>420</v>
      </c>
      <c r="E556">
        <v>8</v>
      </c>
      <c r="F556">
        <v>0.51273172879696405</v>
      </c>
      <c r="G556">
        <v>5.1571575799034397</v>
      </c>
      <c r="H556">
        <v>3.3974208675263802E-2</v>
      </c>
      <c r="I556">
        <v>0.82480228969687297</v>
      </c>
      <c r="J556" t="s">
        <v>32</v>
      </c>
      <c r="K556">
        <v>16</v>
      </c>
      <c r="L556">
        <f>ABS(K556)</f>
        <v>16</v>
      </c>
      <c r="M556" t="s">
        <v>24</v>
      </c>
      <c r="N556" t="s">
        <v>24</v>
      </c>
      <c r="O556" t="s">
        <v>24</v>
      </c>
      <c r="P556" t="s">
        <v>25</v>
      </c>
      <c r="Q556" t="s">
        <v>33</v>
      </c>
      <c r="R556" t="s">
        <v>183</v>
      </c>
      <c r="S556">
        <v>216106</v>
      </c>
      <c r="T556" t="s">
        <v>184</v>
      </c>
      <c r="U556" t="s">
        <v>185</v>
      </c>
      <c r="V556" t="s">
        <v>186</v>
      </c>
    </row>
    <row r="557" spans="1:22">
      <c r="A557" t="s">
        <v>373</v>
      </c>
      <c r="B557">
        <v>104992159</v>
      </c>
      <c r="C557">
        <v>104992446</v>
      </c>
      <c r="D557">
        <v>288</v>
      </c>
      <c r="E557">
        <v>5</v>
      </c>
      <c r="F557">
        <v>0.50625070164073105</v>
      </c>
      <c r="G557">
        <v>5.1546668327175098</v>
      </c>
      <c r="H557">
        <v>3.4060179757717898E-2</v>
      </c>
      <c r="I557">
        <v>0.82480228969687297</v>
      </c>
      <c r="J557" t="s">
        <v>32</v>
      </c>
      <c r="K557">
        <v>16</v>
      </c>
      <c r="L557">
        <f>ABS(K557)</f>
        <v>16</v>
      </c>
      <c r="M557" t="s">
        <v>24</v>
      </c>
      <c r="N557" t="s">
        <v>24</v>
      </c>
      <c r="O557" t="s">
        <v>24</v>
      </c>
      <c r="P557" t="s">
        <v>25</v>
      </c>
      <c r="Q557" t="s">
        <v>33</v>
      </c>
      <c r="R557" t="s">
        <v>2126</v>
      </c>
      <c r="S557">
        <v>17363</v>
      </c>
      <c r="T557" t="s">
        <v>2127</v>
      </c>
      <c r="U557" t="s">
        <v>2128</v>
      </c>
      <c r="V557" t="s">
        <v>2129</v>
      </c>
    </row>
    <row r="558" spans="1:22">
      <c r="A558" t="s">
        <v>103</v>
      </c>
      <c r="B558">
        <v>48641137</v>
      </c>
      <c r="C558">
        <v>48642154</v>
      </c>
      <c r="D558">
        <v>1018</v>
      </c>
      <c r="E558">
        <v>13</v>
      </c>
      <c r="F558">
        <v>0.49690809248968998</v>
      </c>
      <c r="G558">
        <v>5.1472818203602397</v>
      </c>
      <c r="H558">
        <v>3.4411879640484602E-2</v>
      </c>
      <c r="I558">
        <v>0.82480228969687297</v>
      </c>
      <c r="J558" t="s">
        <v>32</v>
      </c>
      <c r="K558">
        <v>16</v>
      </c>
      <c r="L558">
        <f>ABS(K558)</f>
        <v>16</v>
      </c>
      <c r="M558" t="s">
        <v>24</v>
      </c>
      <c r="N558" t="s">
        <v>24</v>
      </c>
      <c r="O558" t="s">
        <v>24</v>
      </c>
      <c r="P558" t="s">
        <v>25</v>
      </c>
      <c r="Q558" t="s">
        <v>44</v>
      </c>
      <c r="R558" t="s">
        <v>2130</v>
      </c>
      <c r="S558">
        <v>19778</v>
      </c>
      <c r="T558" t="s">
        <v>2131</v>
      </c>
      <c r="U558" t="s">
        <v>2132</v>
      </c>
      <c r="V558" t="s">
        <v>2133</v>
      </c>
    </row>
    <row r="559" spans="1:22">
      <c r="A559" t="s">
        <v>64</v>
      </c>
      <c r="B559">
        <v>72364160</v>
      </c>
      <c r="C559">
        <v>72364583</v>
      </c>
      <c r="D559">
        <v>424</v>
      </c>
      <c r="E559">
        <v>8</v>
      </c>
      <c r="F559">
        <v>0.50772550141695305</v>
      </c>
      <c r="G559">
        <v>5.1417926878060198</v>
      </c>
      <c r="H559">
        <v>3.4701055099648298E-2</v>
      </c>
      <c r="I559">
        <v>0.82480228969687297</v>
      </c>
      <c r="J559" t="s">
        <v>32</v>
      </c>
      <c r="K559">
        <v>16</v>
      </c>
      <c r="L559">
        <f>ABS(K559)</f>
        <v>16</v>
      </c>
      <c r="M559" t="s">
        <v>24</v>
      </c>
      <c r="N559" t="s">
        <v>24</v>
      </c>
      <c r="O559" t="s">
        <v>24</v>
      </c>
      <c r="P559" t="s">
        <v>25</v>
      </c>
      <c r="Q559" t="s">
        <v>33</v>
      </c>
      <c r="R559" t="s">
        <v>2134</v>
      </c>
      <c r="S559">
        <v>139890</v>
      </c>
      <c r="T559" t="s">
        <v>2135</v>
      </c>
      <c r="U559" t="s">
        <v>2136</v>
      </c>
      <c r="V559" t="s">
        <v>2137</v>
      </c>
    </row>
    <row r="560" spans="1:22">
      <c r="A560" t="s">
        <v>22</v>
      </c>
      <c r="B560">
        <v>49282616</v>
      </c>
      <c r="C560">
        <v>49283020</v>
      </c>
      <c r="D560">
        <v>405</v>
      </c>
      <c r="E560">
        <v>14</v>
      </c>
      <c r="F560">
        <v>0.48947291666091802</v>
      </c>
      <c r="G560">
        <v>5.1269488467078697</v>
      </c>
      <c r="H560">
        <v>3.5615474794841701E-2</v>
      </c>
      <c r="I560">
        <v>0.82480228969687297</v>
      </c>
      <c r="J560" t="s">
        <v>32</v>
      </c>
      <c r="K560">
        <v>16</v>
      </c>
      <c r="L560">
        <f>ABS(K560)</f>
        <v>16</v>
      </c>
      <c r="M560" t="s">
        <v>24</v>
      </c>
      <c r="N560" t="s">
        <v>24</v>
      </c>
      <c r="O560" t="s">
        <v>24</v>
      </c>
      <c r="P560" t="s">
        <v>25</v>
      </c>
      <c r="Q560" t="s">
        <v>26</v>
      </c>
      <c r="R560" t="s">
        <v>2138</v>
      </c>
      <c r="S560">
        <v>29221</v>
      </c>
      <c r="T560" t="s">
        <v>2139</v>
      </c>
      <c r="U560" t="s">
        <v>2140</v>
      </c>
      <c r="V560" t="s">
        <v>2141</v>
      </c>
    </row>
    <row r="561" spans="1:22">
      <c r="A561" t="s">
        <v>81</v>
      </c>
      <c r="B561">
        <v>57082397</v>
      </c>
      <c r="C561">
        <v>57082805</v>
      </c>
      <c r="D561">
        <v>409</v>
      </c>
      <c r="E561">
        <v>17</v>
      </c>
      <c r="F561">
        <v>0.51186721117040701</v>
      </c>
      <c r="G561">
        <v>5.1254251949225402</v>
      </c>
      <c r="H561">
        <v>3.5677999218444702E-2</v>
      </c>
      <c r="I561">
        <v>0.82480228969687297</v>
      </c>
      <c r="J561" t="s">
        <v>32</v>
      </c>
      <c r="K561">
        <v>16</v>
      </c>
      <c r="L561">
        <f>ABS(K561)</f>
        <v>16</v>
      </c>
      <c r="M561" t="s">
        <v>24</v>
      </c>
      <c r="N561" t="s">
        <v>24</v>
      </c>
      <c r="O561" t="s">
        <v>24</v>
      </c>
      <c r="P561" t="s">
        <v>25</v>
      </c>
      <c r="Q561" t="s">
        <v>33</v>
      </c>
      <c r="R561" t="s">
        <v>2142</v>
      </c>
      <c r="S561">
        <v>133227</v>
      </c>
      <c r="T561" t="s">
        <v>2143</v>
      </c>
      <c r="U561" t="s">
        <v>2144</v>
      </c>
      <c r="V561" t="s">
        <v>2145</v>
      </c>
    </row>
    <row r="562" spans="1:22">
      <c r="A562" t="s">
        <v>43</v>
      </c>
      <c r="B562">
        <v>48501399</v>
      </c>
      <c r="C562">
        <v>48501808</v>
      </c>
      <c r="D562">
        <v>410</v>
      </c>
      <c r="E562">
        <v>7</v>
      </c>
      <c r="F562">
        <v>0.49989545072775399</v>
      </c>
      <c r="G562">
        <v>5.1207192683970399</v>
      </c>
      <c r="H562">
        <v>3.5967174677608398E-2</v>
      </c>
      <c r="I562">
        <v>0.82480228969687297</v>
      </c>
      <c r="J562" t="s">
        <v>32</v>
      </c>
      <c r="K562">
        <v>16</v>
      </c>
      <c r="L562">
        <f>ABS(K562)</f>
        <v>16</v>
      </c>
      <c r="M562" t="s">
        <v>24</v>
      </c>
      <c r="N562" t="s">
        <v>24</v>
      </c>
      <c r="O562" t="s">
        <v>24</v>
      </c>
      <c r="P562" t="s">
        <v>25</v>
      </c>
      <c r="Q562" t="s">
        <v>33</v>
      </c>
      <c r="R562" t="s">
        <v>1053</v>
      </c>
      <c r="S562">
        <v>172882</v>
      </c>
      <c r="T562" t="s">
        <v>1054</v>
      </c>
      <c r="U562" t="s">
        <v>1055</v>
      </c>
      <c r="V562" t="s">
        <v>1056</v>
      </c>
    </row>
    <row r="563" spans="1:22">
      <c r="A563" t="s">
        <v>81</v>
      </c>
      <c r="B563">
        <v>22765434</v>
      </c>
      <c r="C563">
        <v>22765548</v>
      </c>
      <c r="D563">
        <v>115</v>
      </c>
      <c r="E563">
        <v>5</v>
      </c>
      <c r="F563">
        <v>0.50006548125777295</v>
      </c>
      <c r="G563">
        <v>5.10953122546064</v>
      </c>
      <c r="H563">
        <v>3.65298944900352E-2</v>
      </c>
      <c r="I563">
        <v>0.82640950686110004</v>
      </c>
      <c r="J563" t="s">
        <v>32</v>
      </c>
      <c r="K563">
        <v>16</v>
      </c>
      <c r="L563">
        <f>ABS(K563)</f>
        <v>16</v>
      </c>
      <c r="M563" t="s">
        <v>24</v>
      </c>
      <c r="N563" t="s">
        <v>24</v>
      </c>
      <c r="O563" t="s">
        <v>24</v>
      </c>
      <c r="P563" t="s">
        <v>25</v>
      </c>
      <c r="Q563" t="s">
        <v>33</v>
      </c>
      <c r="R563" t="s">
        <v>1215</v>
      </c>
      <c r="S563">
        <v>626388</v>
      </c>
      <c r="T563" t="s">
        <v>1216</v>
      </c>
      <c r="U563" t="s">
        <v>1217</v>
      </c>
      <c r="V563" t="s">
        <v>1218</v>
      </c>
    </row>
    <row r="564" spans="1:22">
      <c r="A564" t="s">
        <v>49</v>
      </c>
      <c r="B564">
        <v>51766449</v>
      </c>
      <c r="C564">
        <v>51766694</v>
      </c>
      <c r="D564">
        <v>246</v>
      </c>
      <c r="E564">
        <v>6</v>
      </c>
      <c r="F564">
        <v>0.49618038565358003</v>
      </c>
      <c r="G564">
        <v>5.0916324611309998</v>
      </c>
      <c r="H564">
        <v>3.7569363032434501E-2</v>
      </c>
      <c r="I564">
        <v>0.83289367536312497</v>
      </c>
      <c r="J564" t="s">
        <v>32</v>
      </c>
      <c r="K564">
        <v>16</v>
      </c>
      <c r="L564">
        <f>ABS(K564)</f>
        <v>16</v>
      </c>
      <c r="M564" t="s">
        <v>24</v>
      </c>
      <c r="N564" t="s">
        <v>24</v>
      </c>
      <c r="O564" t="s">
        <v>24</v>
      </c>
      <c r="P564" t="s">
        <v>25</v>
      </c>
      <c r="Q564" t="s">
        <v>26</v>
      </c>
      <c r="R564" t="s">
        <v>2146</v>
      </c>
      <c r="S564">
        <v>23855</v>
      </c>
      <c r="T564" t="s">
        <v>2147</v>
      </c>
      <c r="U564" t="s">
        <v>2148</v>
      </c>
      <c r="V564" t="s">
        <v>2149</v>
      </c>
    </row>
    <row r="565" spans="1:22">
      <c r="A565" t="s">
        <v>154</v>
      </c>
      <c r="B565">
        <v>30672902</v>
      </c>
      <c r="C565">
        <v>30673072</v>
      </c>
      <c r="D565">
        <v>171</v>
      </c>
      <c r="E565">
        <v>5</v>
      </c>
      <c r="F565">
        <v>0.50745615178688097</v>
      </c>
      <c r="G565">
        <v>5.0828988889075903</v>
      </c>
      <c r="H565">
        <v>3.7967956232903499E-2</v>
      </c>
      <c r="I565">
        <v>0.83668780592874903</v>
      </c>
      <c r="J565" t="s">
        <v>32</v>
      </c>
      <c r="K565">
        <v>16</v>
      </c>
      <c r="L565">
        <f>ABS(K565)</f>
        <v>16</v>
      </c>
      <c r="M565" t="s">
        <v>24</v>
      </c>
      <c r="N565" t="s">
        <v>24</v>
      </c>
      <c r="O565" t="s">
        <v>24</v>
      </c>
      <c r="P565" t="s">
        <v>25</v>
      </c>
      <c r="Q565" t="s">
        <v>33</v>
      </c>
      <c r="R565" t="s">
        <v>2150</v>
      </c>
      <c r="S565">
        <v>20677</v>
      </c>
      <c r="T565" t="s">
        <v>2151</v>
      </c>
      <c r="U565" t="s">
        <v>2152</v>
      </c>
      <c r="V565" t="s">
        <v>2153</v>
      </c>
    </row>
    <row r="566" spans="1:22">
      <c r="A566" t="s">
        <v>49</v>
      </c>
      <c r="B566">
        <v>92640673</v>
      </c>
      <c r="C566">
        <v>92641139</v>
      </c>
      <c r="D566">
        <v>467</v>
      </c>
      <c r="E566">
        <v>12</v>
      </c>
      <c r="F566">
        <v>0.49576886421141603</v>
      </c>
      <c r="G566">
        <v>5.0717263984613696</v>
      </c>
      <c r="H566">
        <v>3.8624462680734703E-2</v>
      </c>
      <c r="I566">
        <v>0.84435872734931905</v>
      </c>
      <c r="J566" t="s">
        <v>32</v>
      </c>
      <c r="K566">
        <v>16</v>
      </c>
      <c r="L566">
        <f>ABS(K566)</f>
        <v>16</v>
      </c>
      <c r="M566" t="s">
        <v>24</v>
      </c>
      <c r="N566" t="s">
        <v>24</v>
      </c>
      <c r="O566" t="s">
        <v>24</v>
      </c>
      <c r="P566" t="s">
        <v>25</v>
      </c>
      <c r="Q566" t="s">
        <v>33</v>
      </c>
      <c r="R566" t="s">
        <v>2154</v>
      </c>
      <c r="S566">
        <v>243792</v>
      </c>
      <c r="T566" t="s">
        <v>2155</v>
      </c>
      <c r="U566" t="s">
        <v>2156</v>
      </c>
      <c r="V566" t="s">
        <v>2157</v>
      </c>
    </row>
    <row r="567" spans="1:22">
      <c r="A567" t="s">
        <v>38</v>
      </c>
      <c r="B567">
        <v>113269616</v>
      </c>
      <c r="C567">
        <v>113270553</v>
      </c>
      <c r="D567">
        <v>938</v>
      </c>
      <c r="E567">
        <v>8</v>
      </c>
      <c r="F567">
        <v>0.50705586140834003</v>
      </c>
      <c r="G567">
        <v>5.0631929529109403</v>
      </c>
      <c r="H567">
        <v>3.91090269636577E-2</v>
      </c>
      <c r="I567">
        <v>0.84786641881432501</v>
      </c>
      <c r="J567" t="s">
        <v>32</v>
      </c>
      <c r="K567">
        <v>16</v>
      </c>
      <c r="L567">
        <f>ABS(K567)</f>
        <v>16</v>
      </c>
      <c r="M567" t="s">
        <v>24</v>
      </c>
      <c r="N567" t="s">
        <v>24</v>
      </c>
      <c r="O567" t="s">
        <v>24</v>
      </c>
      <c r="P567" t="s">
        <v>25</v>
      </c>
      <c r="Q567" t="s">
        <v>26</v>
      </c>
      <c r="R567" t="s">
        <v>2158</v>
      </c>
      <c r="S567">
        <v>237802</v>
      </c>
      <c r="T567" t="s">
        <v>2159</v>
      </c>
      <c r="U567" t="s">
        <v>2160</v>
      </c>
      <c r="V567" t="s">
        <v>2161</v>
      </c>
    </row>
    <row r="568" spans="1:22">
      <c r="A568" t="s">
        <v>373</v>
      </c>
      <c r="B568">
        <v>33235442</v>
      </c>
      <c r="C568">
        <v>33235950</v>
      </c>
      <c r="D568">
        <v>509</v>
      </c>
      <c r="E568">
        <v>10</v>
      </c>
      <c r="F568">
        <v>-0.49186863483445398</v>
      </c>
      <c r="G568">
        <v>-5.0306935532784003</v>
      </c>
      <c r="H568">
        <v>4.1313012895662402E-2</v>
      </c>
      <c r="I568">
        <v>0.85168511240452205</v>
      </c>
      <c r="J568" t="s">
        <v>23</v>
      </c>
      <c r="K568">
        <v>-16</v>
      </c>
      <c r="L568">
        <f>ABS(K568)</f>
        <v>16</v>
      </c>
      <c r="M568" t="s">
        <v>24</v>
      </c>
      <c r="N568" t="s">
        <v>24</v>
      </c>
      <c r="O568" t="s">
        <v>24</v>
      </c>
      <c r="P568" t="s">
        <v>25</v>
      </c>
      <c r="Q568" t="s">
        <v>33</v>
      </c>
      <c r="R568" t="s">
        <v>2162</v>
      </c>
      <c r="S568">
        <v>87749</v>
      </c>
      <c r="T568" t="s">
        <v>2163</v>
      </c>
      <c r="U568" t="s">
        <v>2164</v>
      </c>
      <c r="V568" t="s">
        <v>2165</v>
      </c>
    </row>
    <row r="569" spans="1:22">
      <c r="A569" t="s">
        <v>54</v>
      </c>
      <c r="B569">
        <v>59414500</v>
      </c>
      <c r="C569">
        <v>59415223</v>
      </c>
      <c r="D569">
        <v>724</v>
      </c>
      <c r="E569">
        <v>13</v>
      </c>
      <c r="F569">
        <v>-0.50082983526941105</v>
      </c>
      <c r="G569">
        <v>-4.9620755722087297</v>
      </c>
      <c r="H569">
        <v>4.5908558030480703E-2</v>
      </c>
      <c r="I569">
        <v>0.85168511240452205</v>
      </c>
      <c r="J569" t="s">
        <v>23</v>
      </c>
      <c r="K569">
        <v>-16</v>
      </c>
      <c r="L569">
        <f>ABS(K569)</f>
        <v>16</v>
      </c>
      <c r="M569" t="s">
        <v>24</v>
      </c>
      <c r="N569" t="s">
        <v>24</v>
      </c>
      <c r="O569" t="s">
        <v>24</v>
      </c>
      <c r="P569" t="s">
        <v>25</v>
      </c>
      <c r="Q569" t="s">
        <v>26</v>
      </c>
      <c r="R569" t="s">
        <v>2166</v>
      </c>
      <c r="S569">
        <v>-27029</v>
      </c>
      <c r="T569" t="s">
        <v>2167</v>
      </c>
      <c r="U569" t="s">
        <v>2168</v>
      </c>
      <c r="V569" t="s">
        <v>2169</v>
      </c>
    </row>
    <row r="570" spans="1:22">
      <c r="A570" t="s">
        <v>125</v>
      </c>
      <c r="B570">
        <v>81595326</v>
      </c>
      <c r="C570">
        <v>81596028</v>
      </c>
      <c r="D570">
        <v>703</v>
      </c>
      <c r="E570">
        <v>14</v>
      </c>
      <c r="F570">
        <v>-0.51072962529782295</v>
      </c>
      <c r="G570">
        <v>-4.9509113189792</v>
      </c>
      <c r="H570">
        <v>4.6486908948808102E-2</v>
      </c>
      <c r="I570">
        <v>0.85168511240452205</v>
      </c>
      <c r="J570" t="s">
        <v>23</v>
      </c>
      <c r="K570">
        <v>-16</v>
      </c>
      <c r="L570">
        <f>ABS(K570)</f>
        <v>16</v>
      </c>
      <c r="M570" t="s">
        <v>24</v>
      </c>
      <c r="N570" t="s">
        <v>24</v>
      </c>
      <c r="O570" t="s">
        <v>24</v>
      </c>
      <c r="P570" t="s">
        <v>25</v>
      </c>
      <c r="Q570" t="s">
        <v>171</v>
      </c>
      <c r="R570" t="s">
        <v>2170</v>
      </c>
      <c r="S570">
        <v>0</v>
      </c>
      <c r="T570" t="s">
        <v>2171</v>
      </c>
      <c r="U570" t="s">
        <v>2172</v>
      </c>
      <c r="V570" t="s">
        <v>2173</v>
      </c>
    </row>
    <row r="571" spans="1:22">
      <c r="A571" t="s">
        <v>125</v>
      </c>
      <c r="B571">
        <v>54051838</v>
      </c>
      <c r="C571">
        <v>54052176</v>
      </c>
      <c r="D571">
        <v>339</v>
      </c>
      <c r="E571">
        <v>9</v>
      </c>
      <c r="F571">
        <v>-0.50635995277407897</v>
      </c>
      <c r="G571">
        <v>-4.9196869922306901</v>
      </c>
      <c r="H571">
        <v>4.8776865963266899E-2</v>
      </c>
      <c r="I571">
        <v>0.85168511240452205</v>
      </c>
      <c r="J571" t="s">
        <v>23</v>
      </c>
      <c r="K571">
        <v>-16</v>
      </c>
      <c r="L571">
        <f>ABS(K571)</f>
        <v>16</v>
      </c>
      <c r="M571" t="s">
        <v>24</v>
      </c>
      <c r="N571" t="s">
        <v>24</v>
      </c>
      <c r="O571" t="s">
        <v>24</v>
      </c>
      <c r="P571" t="s">
        <v>25</v>
      </c>
      <c r="Q571" t="s">
        <v>33</v>
      </c>
      <c r="R571" t="s">
        <v>2174</v>
      </c>
      <c r="S571">
        <v>23620</v>
      </c>
      <c r="T571" t="s">
        <v>2175</v>
      </c>
      <c r="U571" t="s">
        <v>2176</v>
      </c>
      <c r="V571" t="s">
        <v>2177</v>
      </c>
    </row>
    <row r="572" spans="1:22">
      <c r="A572" t="s">
        <v>125</v>
      </c>
      <c r="B572">
        <v>39529302</v>
      </c>
      <c r="C572">
        <v>39529639</v>
      </c>
      <c r="D572">
        <v>338</v>
      </c>
      <c r="E572">
        <v>11</v>
      </c>
      <c r="F572">
        <v>-0.50230111725490101</v>
      </c>
      <c r="G572">
        <v>-4.9157743662931299</v>
      </c>
      <c r="H572">
        <v>4.9066041422430602E-2</v>
      </c>
      <c r="I572">
        <v>0.85168511240452205</v>
      </c>
      <c r="J572" t="s">
        <v>23</v>
      </c>
      <c r="K572">
        <v>-16</v>
      </c>
      <c r="L572">
        <f>ABS(K572)</f>
        <v>16</v>
      </c>
      <c r="M572" t="s">
        <v>24</v>
      </c>
      <c r="N572" t="s">
        <v>24</v>
      </c>
      <c r="O572" t="s">
        <v>24</v>
      </c>
      <c r="P572" t="s">
        <v>25</v>
      </c>
      <c r="Q572" t="s">
        <v>44</v>
      </c>
      <c r="R572" t="s">
        <v>2178</v>
      </c>
      <c r="S572">
        <v>159538</v>
      </c>
      <c r="T572" t="s">
        <v>2179</v>
      </c>
      <c r="U572" t="s">
        <v>2180</v>
      </c>
      <c r="V572" t="s">
        <v>2181</v>
      </c>
    </row>
    <row r="573" spans="1:22">
      <c r="A573" t="s">
        <v>49</v>
      </c>
      <c r="B573">
        <v>13025832</v>
      </c>
      <c r="C573">
        <v>13026335</v>
      </c>
      <c r="D573">
        <v>504</v>
      </c>
      <c r="E573">
        <v>6</v>
      </c>
      <c r="F573">
        <v>-0.50974482384127995</v>
      </c>
      <c r="G573">
        <v>-4.9116678035172896</v>
      </c>
      <c r="H573">
        <v>4.9386479093395899E-2</v>
      </c>
      <c r="I573">
        <v>0.85168511240452205</v>
      </c>
      <c r="J573" t="s">
        <v>23</v>
      </c>
      <c r="K573">
        <v>-16</v>
      </c>
      <c r="L573">
        <f>ABS(K573)</f>
        <v>16</v>
      </c>
      <c r="M573" t="s">
        <v>24</v>
      </c>
      <c r="N573" t="s">
        <v>24</v>
      </c>
      <c r="O573" t="s">
        <v>24</v>
      </c>
      <c r="P573" t="s">
        <v>25</v>
      </c>
      <c r="Q573" t="s">
        <v>26</v>
      </c>
      <c r="R573" t="s">
        <v>2182</v>
      </c>
      <c r="S573">
        <v>147124</v>
      </c>
      <c r="T573" t="s">
        <v>2183</v>
      </c>
      <c r="U573" t="s">
        <v>2184</v>
      </c>
      <c r="V573" t="s">
        <v>2185</v>
      </c>
    </row>
    <row r="574" spans="1:22">
      <c r="A574" t="s">
        <v>70</v>
      </c>
      <c r="B574">
        <v>125444232</v>
      </c>
      <c r="C574">
        <v>125444821</v>
      </c>
      <c r="D574">
        <v>590</v>
      </c>
      <c r="E574">
        <v>11</v>
      </c>
      <c r="F574">
        <v>0.50568093607824005</v>
      </c>
      <c r="G574">
        <v>5.0418845541701502</v>
      </c>
      <c r="H574">
        <v>4.0414224306369699E-2</v>
      </c>
      <c r="I574">
        <v>0.85168511240452205</v>
      </c>
      <c r="J574" t="s">
        <v>32</v>
      </c>
      <c r="K574">
        <v>16</v>
      </c>
      <c r="L574">
        <f>ABS(K574)</f>
        <v>16</v>
      </c>
      <c r="M574" t="s">
        <v>24</v>
      </c>
      <c r="N574" t="s">
        <v>24</v>
      </c>
      <c r="O574" t="s">
        <v>24</v>
      </c>
      <c r="P574" t="s">
        <v>25</v>
      </c>
      <c r="Q574" t="s">
        <v>26</v>
      </c>
      <c r="R574" t="s">
        <v>2186</v>
      </c>
      <c r="S574">
        <v>-45879</v>
      </c>
      <c r="T574" t="s">
        <v>2187</v>
      </c>
      <c r="U574" t="s">
        <v>2188</v>
      </c>
      <c r="V574" t="s">
        <v>2189</v>
      </c>
    </row>
    <row r="575" spans="1:22">
      <c r="A575" t="s">
        <v>76</v>
      </c>
      <c r="B575">
        <v>117851397</v>
      </c>
      <c r="C575">
        <v>117852026</v>
      </c>
      <c r="D575">
        <v>630</v>
      </c>
      <c r="E575">
        <v>18</v>
      </c>
      <c r="F575">
        <v>0.49851991717182897</v>
      </c>
      <c r="G575">
        <v>5.0361247884800999</v>
      </c>
      <c r="H575">
        <v>4.0836264165689702E-2</v>
      </c>
      <c r="I575">
        <v>0.85168511240452205</v>
      </c>
      <c r="J575" t="s">
        <v>32</v>
      </c>
      <c r="K575">
        <v>16</v>
      </c>
      <c r="L575">
        <f>ABS(K575)</f>
        <v>16</v>
      </c>
      <c r="M575" t="s">
        <v>24</v>
      </c>
      <c r="N575" t="s">
        <v>24</v>
      </c>
      <c r="O575" t="s">
        <v>24</v>
      </c>
      <c r="P575" t="s">
        <v>25</v>
      </c>
      <c r="Q575" t="s">
        <v>33</v>
      </c>
      <c r="R575" t="s">
        <v>438</v>
      </c>
      <c r="S575">
        <v>16910</v>
      </c>
      <c r="T575" t="s">
        <v>439</v>
      </c>
      <c r="U575" t="s">
        <v>440</v>
      </c>
      <c r="V575" t="s">
        <v>441</v>
      </c>
    </row>
    <row r="576" spans="1:22">
      <c r="A576" t="s">
        <v>373</v>
      </c>
      <c r="B576">
        <v>6699863</v>
      </c>
      <c r="C576">
        <v>6700261</v>
      </c>
      <c r="D576">
        <v>399</v>
      </c>
      <c r="E576">
        <v>15</v>
      </c>
      <c r="F576">
        <v>0.50951791293501802</v>
      </c>
      <c r="G576">
        <v>5.0282450246672896</v>
      </c>
      <c r="H576">
        <v>4.14380617428683E-2</v>
      </c>
      <c r="I576">
        <v>0.85168511240452205</v>
      </c>
      <c r="J576" t="s">
        <v>32</v>
      </c>
      <c r="K576">
        <v>16</v>
      </c>
      <c r="L576">
        <f>ABS(K576)</f>
        <v>16</v>
      </c>
      <c r="M576" t="s">
        <v>24</v>
      </c>
      <c r="N576" t="s">
        <v>24</v>
      </c>
      <c r="O576" t="s">
        <v>24</v>
      </c>
      <c r="P576" t="s">
        <v>25</v>
      </c>
      <c r="Q576" t="s">
        <v>44</v>
      </c>
      <c r="R576" t="s">
        <v>1159</v>
      </c>
      <c r="S576">
        <v>680069</v>
      </c>
      <c r="T576" t="s">
        <v>1160</v>
      </c>
      <c r="U576" t="s">
        <v>1161</v>
      </c>
      <c r="V576" t="s">
        <v>1162</v>
      </c>
    </row>
    <row r="577" spans="1:22">
      <c r="A577" t="s">
        <v>43</v>
      </c>
      <c r="B577">
        <v>103476370</v>
      </c>
      <c r="C577">
        <v>103477045</v>
      </c>
      <c r="D577">
        <v>676</v>
      </c>
      <c r="E577">
        <v>12</v>
      </c>
      <c r="F577">
        <v>0.51531680354422005</v>
      </c>
      <c r="G577">
        <v>5.0277159087985304</v>
      </c>
      <c r="H577">
        <v>4.1453692848769E-2</v>
      </c>
      <c r="I577">
        <v>0.85168511240452205</v>
      </c>
      <c r="J577" t="s">
        <v>32</v>
      </c>
      <c r="K577">
        <v>16</v>
      </c>
      <c r="L577">
        <f>ABS(K577)</f>
        <v>16</v>
      </c>
      <c r="M577" t="s">
        <v>24</v>
      </c>
      <c r="N577" t="s">
        <v>24</v>
      </c>
      <c r="O577" t="s">
        <v>24</v>
      </c>
      <c r="P577" t="s">
        <v>25</v>
      </c>
      <c r="Q577" t="s">
        <v>26</v>
      </c>
      <c r="R577" t="s">
        <v>410</v>
      </c>
      <c r="S577">
        <v>-126737</v>
      </c>
      <c r="T577" t="s">
        <v>411</v>
      </c>
      <c r="U577" t="s">
        <v>412</v>
      </c>
      <c r="V577" t="s">
        <v>413</v>
      </c>
    </row>
    <row r="578" spans="1:22">
      <c r="A578" t="s">
        <v>76</v>
      </c>
      <c r="B578">
        <v>50966454</v>
      </c>
      <c r="C578">
        <v>50966842</v>
      </c>
      <c r="D578">
        <v>389</v>
      </c>
      <c r="E578">
        <v>5</v>
      </c>
      <c r="F578">
        <v>0.50163027969833396</v>
      </c>
      <c r="G578">
        <v>5.0242326341253198</v>
      </c>
      <c r="H578">
        <v>4.1711606096131303E-2</v>
      </c>
      <c r="I578">
        <v>0.85168511240452205</v>
      </c>
      <c r="J578" t="s">
        <v>32</v>
      </c>
      <c r="K578">
        <v>16</v>
      </c>
      <c r="L578">
        <f>ABS(K578)</f>
        <v>16</v>
      </c>
      <c r="M578" t="s">
        <v>24</v>
      </c>
      <c r="N578" t="s">
        <v>24</v>
      </c>
      <c r="O578" t="s">
        <v>24</v>
      </c>
      <c r="P578" t="s">
        <v>25</v>
      </c>
      <c r="Q578" t="s">
        <v>26</v>
      </c>
      <c r="R578" t="s">
        <v>2190</v>
      </c>
      <c r="S578">
        <v>-257605</v>
      </c>
      <c r="T578" t="s">
        <v>2191</v>
      </c>
      <c r="U578" t="s">
        <v>2192</v>
      </c>
      <c r="V578" t="s">
        <v>2193</v>
      </c>
    </row>
    <row r="579" spans="1:22">
      <c r="A579" t="s">
        <v>70</v>
      </c>
      <c r="B579">
        <v>58671454</v>
      </c>
      <c r="C579">
        <v>58671976</v>
      </c>
      <c r="D579">
        <v>523</v>
      </c>
      <c r="E579">
        <v>14</v>
      </c>
      <c r="F579">
        <v>0.504039757429951</v>
      </c>
      <c r="G579">
        <v>5.0032524223642802</v>
      </c>
      <c r="H579">
        <v>4.3063696756545498E-2</v>
      </c>
      <c r="I579">
        <v>0.85168511240452205</v>
      </c>
      <c r="J579" t="s">
        <v>32</v>
      </c>
      <c r="K579">
        <v>16</v>
      </c>
      <c r="L579">
        <f>ABS(K579)</f>
        <v>16</v>
      </c>
      <c r="M579" t="s">
        <v>24</v>
      </c>
      <c r="N579" t="s">
        <v>24</v>
      </c>
      <c r="O579" t="s">
        <v>24</v>
      </c>
      <c r="P579" t="s">
        <v>25</v>
      </c>
      <c r="Q579" t="s">
        <v>26</v>
      </c>
      <c r="R579" t="s">
        <v>2194</v>
      </c>
      <c r="S579">
        <v>113746</v>
      </c>
      <c r="T579" t="s">
        <v>2195</v>
      </c>
      <c r="U579" t="s">
        <v>2196</v>
      </c>
      <c r="V579" t="s">
        <v>2197</v>
      </c>
    </row>
    <row r="580" spans="1:22">
      <c r="A580" t="s">
        <v>76</v>
      </c>
      <c r="B580">
        <v>42215049</v>
      </c>
      <c r="C580">
        <v>42215519</v>
      </c>
      <c r="D580">
        <v>471</v>
      </c>
      <c r="E580">
        <v>9</v>
      </c>
      <c r="F580">
        <v>0.50868721602524902</v>
      </c>
      <c r="G580">
        <v>4.9896857708852496</v>
      </c>
      <c r="H580">
        <v>4.3985932004689303E-2</v>
      </c>
      <c r="I580">
        <v>0.85168511240452205</v>
      </c>
      <c r="J580" t="s">
        <v>32</v>
      </c>
      <c r="K580">
        <v>16</v>
      </c>
      <c r="L580">
        <f>ABS(K580)</f>
        <v>16</v>
      </c>
      <c r="M580" t="s">
        <v>24</v>
      </c>
      <c r="N580" t="s">
        <v>24</v>
      </c>
      <c r="O580" t="s">
        <v>24</v>
      </c>
      <c r="P580" t="s">
        <v>25</v>
      </c>
      <c r="Q580" t="s">
        <v>26</v>
      </c>
      <c r="R580" t="s">
        <v>2198</v>
      </c>
      <c r="S580">
        <v>463853</v>
      </c>
      <c r="T580" t="s">
        <v>2199</v>
      </c>
      <c r="U580" t="s">
        <v>2200</v>
      </c>
      <c r="V580" t="s">
        <v>2201</v>
      </c>
    </row>
    <row r="581" spans="1:22">
      <c r="A581" t="s">
        <v>108</v>
      </c>
      <c r="B581">
        <v>81995225</v>
      </c>
      <c r="C581">
        <v>81995701</v>
      </c>
      <c r="D581">
        <v>477</v>
      </c>
      <c r="E581">
        <v>8</v>
      </c>
      <c r="F581">
        <v>0.49995828587443097</v>
      </c>
      <c r="G581">
        <v>4.9856301575855797</v>
      </c>
      <c r="H581">
        <v>4.4282923016803401E-2</v>
      </c>
      <c r="I581">
        <v>0.85168511240452205</v>
      </c>
      <c r="J581" t="s">
        <v>32</v>
      </c>
      <c r="K581">
        <v>16</v>
      </c>
      <c r="L581">
        <f>ABS(K581)</f>
        <v>16</v>
      </c>
      <c r="M581" t="s">
        <v>24</v>
      </c>
      <c r="N581" t="s">
        <v>24</v>
      </c>
      <c r="O581" t="s">
        <v>25</v>
      </c>
      <c r="P581" t="s">
        <v>24</v>
      </c>
      <c r="Q581" t="s">
        <v>171</v>
      </c>
      <c r="R581" t="s">
        <v>2202</v>
      </c>
      <c r="S581">
        <v>-2918</v>
      </c>
      <c r="T581" t="s">
        <v>2203</v>
      </c>
      <c r="U581" t="s">
        <v>2204</v>
      </c>
      <c r="V581" t="s">
        <v>2205</v>
      </c>
    </row>
    <row r="582" spans="1:22">
      <c r="A582" t="s">
        <v>154</v>
      </c>
      <c r="B582">
        <v>114264621</v>
      </c>
      <c r="C582">
        <v>114264919</v>
      </c>
      <c r="D582">
        <v>299</v>
      </c>
      <c r="E582">
        <v>9</v>
      </c>
      <c r="F582">
        <v>0.49138809191710398</v>
      </c>
      <c r="G582">
        <v>4.9831084288743899</v>
      </c>
      <c r="H582">
        <v>4.4431418522860498E-2</v>
      </c>
      <c r="I582">
        <v>0.85168511240452205</v>
      </c>
      <c r="J582" t="s">
        <v>32</v>
      </c>
      <c r="K582">
        <v>16</v>
      </c>
      <c r="L582">
        <f>ABS(K582)</f>
        <v>16</v>
      </c>
      <c r="M582" t="s">
        <v>24</v>
      </c>
      <c r="N582" t="s">
        <v>24</v>
      </c>
      <c r="O582" t="s">
        <v>24</v>
      </c>
      <c r="P582" t="s">
        <v>25</v>
      </c>
      <c r="Q582" t="s">
        <v>26</v>
      </c>
      <c r="R582" t="s">
        <v>2206</v>
      </c>
      <c r="S582">
        <v>-17716</v>
      </c>
      <c r="T582" t="s">
        <v>2207</v>
      </c>
      <c r="U582" t="s">
        <v>2208</v>
      </c>
      <c r="V582" t="s">
        <v>2209</v>
      </c>
    </row>
    <row r="583" spans="1:22">
      <c r="A583" t="s">
        <v>94</v>
      </c>
      <c r="B583">
        <v>10058038</v>
      </c>
      <c r="C583">
        <v>10058470</v>
      </c>
      <c r="D583">
        <v>433</v>
      </c>
      <c r="E583">
        <v>6</v>
      </c>
      <c r="F583">
        <v>0.49367531203397602</v>
      </c>
      <c r="G583">
        <v>4.9808396756550097</v>
      </c>
      <c r="H583">
        <v>4.46268073466198E-2</v>
      </c>
      <c r="I583">
        <v>0.85168511240452205</v>
      </c>
      <c r="J583" t="s">
        <v>32</v>
      </c>
      <c r="K583">
        <v>16</v>
      </c>
      <c r="L583">
        <f>ABS(K583)</f>
        <v>16</v>
      </c>
      <c r="M583" t="s">
        <v>24</v>
      </c>
      <c r="N583" t="s">
        <v>24</v>
      </c>
      <c r="O583" t="s">
        <v>24</v>
      </c>
      <c r="P583" t="s">
        <v>25</v>
      </c>
      <c r="Q583" t="s">
        <v>26</v>
      </c>
      <c r="R583" t="s">
        <v>95</v>
      </c>
      <c r="S583">
        <v>-63115</v>
      </c>
      <c r="T583" t="s">
        <v>96</v>
      </c>
      <c r="U583" t="s">
        <v>97</v>
      </c>
      <c r="V583" t="s">
        <v>98</v>
      </c>
    </row>
    <row r="584" spans="1:22">
      <c r="A584" t="s">
        <v>38</v>
      </c>
      <c r="B584">
        <v>91402427</v>
      </c>
      <c r="C584">
        <v>91403341</v>
      </c>
      <c r="D584">
        <v>915</v>
      </c>
      <c r="E584">
        <v>8</v>
      </c>
      <c r="F584">
        <v>0.51644531893331203</v>
      </c>
      <c r="G584">
        <v>4.9786935113795598</v>
      </c>
      <c r="H584">
        <v>4.4798749511527902E-2</v>
      </c>
      <c r="I584">
        <v>0.85168511240452205</v>
      </c>
      <c r="J584" t="s">
        <v>32</v>
      </c>
      <c r="K584">
        <v>16</v>
      </c>
      <c r="L584">
        <f>ABS(K584)</f>
        <v>16</v>
      </c>
      <c r="M584" t="s">
        <v>24</v>
      </c>
      <c r="N584" t="s">
        <v>24</v>
      </c>
      <c r="O584" t="s">
        <v>24</v>
      </c>
      <c r="P584" t="s">
        <v>25</v>
      </c>
      <c r="Q584" t="s">
        <v>26</v>
      </c>
      <c r="R584" t="s">
        <v>2210</v>
      </c>
      <c r="S584">
        <v>20017</v>
      </c>
      <c r="T584" t="s">
        <v>2211</v>
      </c>
      <c r="U584" t="s">
        <v>2212</v>
      </c>
      <c r="V584" t="s">
        <v>2213</v>
      </c>
    </row>
    <row r="585" spans="1:22">
      <c r="A585" t="s">
        <v>38</v>
      </c>
      <c r="B585">
        <v>42505412</v>
      </c>
      <c r="C585">
        <v>42505869</v>
      </c>
      <c r="D585">
        <v>458</v>
      </c>
      <c r="E585">
        <v>8</v>
      </c>
      <c r="F585">
        <v>0.50043214480953302</v>
      </c>
      <c r="G585">
        <v>4.9747128275794701</v>
      </c>
      <c r="H585">
        <v>4.5095740523642E-2</v>
      </c>
      <c r="I585">
        <v>0.85168511240452205</v>
      </c>
      <c r="J585" t="s">
        <v>32</v>
      </c>
      <c r="K585">
        <v>16</v>
      </c>
      <c r="L585">
        <f>ABS(K585)</f>
        <v>16</v>
      </c>
      <c r="M585" t="s">
        <v>24</v>
      </c>
      <c r="N585" t="s">
        <v>24</v>
      </c>
      <c r="O585" t="s">
        <v>24</v>
      </c>
      <c r="P585" t="s">
        <v>25</v>
      </c>
      <c r="Q585" t="s">
        <v>171</v>
      </c>
      <c r="R585" t="s">
        <v>2214</v>
      </c>
      <c r="S585">
        <v>1940</v>
      </c>
      <c r="T585" t="s">
        <v>2215</v>
      </c>
      <c r="U585" t="s">
        <v>2216</v>
      </c>
      <c r="V585" t="s">
        <v>2217</v>
      </c>
    </row>
    <row r="586" spans="1:22">
      <c r="A586" t="s">
        <v>154</v>
      </c>
      <c r="B586">
        <v>51569072</v>
      </c>
      <c r="C586">
        <v>51569503</v>
      </c>
      <c r="D586">
        <v>432</v>
      </c>
      <c r="E586">
        <v>10</v>
      </c>
      <c r="F586">
        <v>0.49530501853053499</v>
      </c>
      <c r="G586">
        <v>4.9627069760151397</v>
      </c>
      <c r="H586">
        <v>4.5877295818679199E-2</v>
      </c>
      <c r="I586">
        <v>0.85168511240452205</v>
      </c>
      <c r="J586" t="s">
        <v>32</v>
      </c>
      <c r="K586">
        <v>16</v>
      </c>
      <c r="L586">
        <f>ABS(K586)</f>
        <v>16</v>
      </c>
      <c r="M586" t="s">
        <v>24</v>
      </c>
      <c r="N586" t="s">
        <v>24</v>
      </c>
      <c r="O586" t="s">
        <v>24</v>
      </c>
      <c r="P586" t="s">
        <v>25</v>
      </c>
      <c r="Q586" t="s">
        <v>33</v>
      </c>
      <c r="R586" t="s">
        <v>2218</v>
      </c>
      <c r="S586">
        <v>45171</v>
      </c>
      <c r="T586" t="s">
        <v>2219</v>
      </c>
      <c r="U586" t="s">
        <v>2220</v>
      </c>
      <c r="V586" t="s">
        <v>2221</v>
      </c>
    </row>
    <row r="587" spans="1:22">
      <c r="A587" t="s">
        <v>38</v>
      </c>
      <c r="B587">
        <v>59280571</v>
      </c>
      <c r="C587">
        <v>59281071</v>
      </c>
      <c r="D587">
        <v>501</v>
      </c>
      <c r="E587">
        <v>10</v>
      </c>
      <c r="F587">
        <v>0.48825366840942103</v>
      </c>
      <c r="G587">
        <v>4.94928589919492</v>
      </c>
      <c r="H587">
        <v>4.65963266901133E-2</v>
      </c>
      <c r="I587">
        <v>0.85168511240452205</v>
      </c>
      <c r="J587" t="s">
        <v>32</v>
      </c>
      <c r="K587">
        <v>16</v>
      </c>
      <c r="L587">
        <f>ABS(K587)</f>
        <v>16</v>
      </c>
      <c r="M587" t="s">
        <v>24</v>
      </c>
      <c r="N587" t="s">
        <v>24</v>
      </c>
      <c r="O587" t="s">
        <v>24</v>
      </c>
      <c r="P587" t="s">
        <v>25</v>
      </c>
      <c r="Q587" t="s">
        <v>26</v>
      </c>
      <c r="R587" t="s">
        <v>2222</v>
      </c>
      <c r="S587">
        <v>-10487</v>
      </c>
      <c r="T587" t="s">
        <v>2223</v>
      </c>
      <c r="U587" t="s">
        <v>2224</v>
      </c>
      <c r="V587" t="s">
        <v>2225</v>
      </c>
    </row>
    <row r="588" spans="1:22">
      <c r="A588" t="s">
        <v>76</v>
      </c>
      <c r="B588">
        <v>127541416</v>
      </c>
      <c r="C588">
        <v>127542521</v>
      </c>
      <c r="D588">
        <v>1106</v>
      </c>
      <c r="E588">
        <v>10</v>
      </c>
      <c r="F588">
        <v>0.489137467107568</v>
      </c>
      <c r="G588">
        <v>4.94277868513631</v>
      </c>
      <c r="H588">
        <v>4.70887065259867E-2</v>
      </c>
      <c r="I588">
        <v>0.85168511240452205</v>
      </c>
      <c r="J588" t="s">
        <v>32</v>
      </c>
      <c r="K588">
        <v>16</v>
      </c>
      <c r="L588">
        <f>ABS(K588)</f>
        <v>16</v>
      </c>
      <c r="M588" t="s">
        <v>24</v>
      </c>
      <c r="N588" t="s">
        <v>24</v>
      </c>
      <c r="O588" t="s">
        <v>24</v>
      </c>
      <c r="P588" t="s">
        <v>25</v>
      </c>
      <c r="Q588" t="s">
        <v>33</v>
      </c>
      <c r="R588" t="s">
        <v>2226</v>
      </c>
      <c r="S588">
        <v>10828</v>
      </c>
      <c r="T588" t="s">
        <v>2227</v>
      </c>
      <c r="U588" t="s">
        <v>2228</v>
      </c>
      <c r="V588" t="s">
        <v>2229</v>
      </c>
    </row>
    <row r="589" spans="1:22">
      <c r="A589" t="s">
        <v>54</v>
      </c>
      <c r="B589">
        <v>118262404</v>
      </c>
      <c r="C589">
        <v>118262822</v>
      </c>
      <c r="D589">
        <v>419</v>
      </c>
      <c r="E589">
        <v>7</v>
      </c>
      <c r="F589">
        <v>0.490189331255101</v>
      </c>
      <c r="G589">
        <v>4.9382426827587196</v>
      </c>
      <c r="H589">
        <v>4.73544353262993E-2</v>
      </c>
      <c r="I589">
        <v>0.85168511240452205</v>
      </c>
      <c r="J589" t="s">
        <v>32</v>
      </c>
      <c r="K589">
        <v>16</v>
      </c>
      <c r="L589">
        <f>ABS(K589)</f>
        <v>16</v>
      </c>
      <c r="M589" t="s">
        <v>24</v>
      </c>
      <c r="N589" t="s">
        <v>24</v>
      </c>
      <c r="O589" t="s">
        <v>24</v>
      </c>
      <c r="P589" t="s">
        <v>25</v>
      </c>
      <c r="Q589" t="s">
        <v>33</v>
      </c>
      <c r="R589" t="s">
        <v>2230</v>
      </c>
      <c r="S589">
        <v>16608</v>
      </c>
      <c r="T589" t="s">
        <v>2231</v>
      </c>
      <c r="U589" t="s">
        <v>2232</v>
      </c>
      <c r="V589" t="s">
        <v>2233</v>
      </c>
    </row>
    <row r="590" spans="1:22">
      <c r="A590" t="s">
        <v>125</v>
      </c>
      <c r="B590">
        <v>19599710</v>
      </c>
      <c r="C590">
        <v>19600508</v>
      </c>
      <c r="D590">
        <v>799</v>
      </c>
      <c r="E590">
        <v>8</v>
      </c>
      <c r="F590">
        <v>0.49911418161126703</v>
      </c>
      <c r="G590">
        <v>4.9237980277489504</v>
      </c>
      <c r="H590">
        <v>4.8386088315748303E-2</v>
      </c>
      <c r="I590">
        <v>0.85168511240452205</v>
      </c>
      <c r="J590" t="s">
        <v>32</v>
      </c>
      <c r="K590">
        <v>16</v>
      </c>
      <c r="L590">
        <f>ABS(K590)</f>
        <v>16</v>
      </c>
      <c r="M590" t="s">
        <v>24</v>
      </c>
      <c r="N590" t="s">
        <v>24</v>
      </c>
      <c r="O590" t="s">
        <v>24</v>
      </c>
      <c r="P590" t="s">
        <v>25</v>
      </c>
      <c r="Q590" t="s">
        <v>33</v>
      </c>
      <c r="R590" t="s">
        <v>2234</v>
      </c>
      <c r="S590">
        <v>7761</v>
      </c>
      <c r="T590" t="s">
        <v>2235</v>
      </c>
      <c r="U590" t="s">
        <v>2236</v>
      </c>
      <c r="V590" t="s">
        <v>2237</v>
      </c>
    </row>
    <row r="591" spans="1:22">
      <c r="A591" t="s">
        <v>59</v>
      </c>
      <c r="B591">
        <v>105178473</v>
      </c>
      <c r="C591">
        <v>105178952</v>
      </c>
      <c r="D591">
        <v>480</v>
      </c>
      <c r="E591">
        <v>5</v>
      </c>
      <c r="F591">
        <v>0.50552283000876597</v>
      </c>
      <c r="G591">
        <v>4.9212078061469704</v>
      </c>
      <c r="H591">
        <v>4.8620554904259497E-2</v>
      </c>
      <c r="I591">
        <v>0.85168511240452205</v>
      </c>
      <c r="J591" t="s">
        <v>32</v>
      </c>
      <c r="K591">
        <v>16</v>
      </c>
      <c r="L591">
        <f>ABS(K591)</f>
        <v>16</v>
      </c>
      <c r="M591" t="s">
        <v>24</v>
      </c>
      <c r="N591" t="s">
        <v>24</v>
      </c>
      <c r="O591" t="s">
        <v>24</v>
      </c>
      <c r="P591" t="s">
        <v>25</v>
      </c>
      <c r="Q591" t="s">
        <v>26</v>
      </c>
      <c r="R591" t="s">
        <v>2238</v>
      </c>
      <c r="S591">
        <v>-177055</v>
      </c>
      <c r="T591" t="s">
        <v>2239</v>
      </c>
      <c r="U591" t="s">
        <v>2240</v>
      </c>
      <c r="V591" t="s">
        <v>2241</v>
      </c>
    </row>
    <row r="592" spans="1:22">
      <c r="A592" t="s">
        <v>64</v>
      </c>
      <c r="B592">
        <v>122785917</v>
      </c>
      <c r="C592">
        <v>122786752</v>
      </c>
      <c r="D592">
        <v>836</v>
      </c>
      <c r="E592">
        <v>13</v>
      </c>
      <c r="F592">
        <v>0.49217172448392599</v>
      </c>
      <c r="G592">
        <v>4.9207886814170001</v>
      </c>
      <c r="H592">
        <v>4.8636186010160197E-2</v>
      </c>
      <c r="I592">
        <v>0.85168511240452205</v>
      </c>
      <c r="J592" t="s">
        <v>32</v>
      </c>
      <c r="K592">
        <v>16</v>
      </c>
      <c r="L592">
        <f>ABS(K592)</f>
        <v>16</v>
      </c>
      <c r="M592" t="s">
        <v>24</v>
      </c>
      <c r="N592" t="s">
        <v>24</v>
      </c>
      <c r="O592" t="s">
        <v>24</v>
      </c>
      <c r="P592" t="s">
        <v>25</v>
      </c>
      <c r="Q592" t="s">
        <v>44</v>
      </c>
      <c r="R592" t="s">
        <v>2242</v>
      </c>
      <c r="S592">
        <v>-6508</v>
      </c>
      <c r="T592" t="s">
        <v>2243</v>
      </c>
      <c r="U592" t="s">
        <v>2244</v>
      </c>
      <c r="V592" t="s">
        <v>2245</v>
      </c>
    </row>
    <row r="593" spans="1:22">
      <c r="A593" t="s">
        <v>76</v>
      </c>
      <c r="B593">
        <v>156824285</v>
      </c>
      <c r="C593">
        <v>156825016</v>
      </c>
      <c r="D593">
        <v>732</v>
      </c>
      <c r="E593">
        <v>6</v>
      </c>
      <c r="F593">
        <v>0.48848425583386301</v>
      </c>
      <c r="G593">
        <v>4.9168919720522402</v>
      </c>
      <c r="H593">
        <v>4.8987885892926901E-2</v>
      </c>
      <c r="I593">
        <v>0.85168511240452205</v>
      </c>
      <c r="J593" t="s">
        <v>32</v>
      </c>
      <c r="K593">
        <v>16</v>
      </c>
      <c r="L593">
        <f>ABS(K593)</f>
        <v>16</v>
      </c>
      <c r="M593" t="s">
        <v>24</v>
      </c>
      <c r="N593" t="s">
        <v>24</v>
      </c>
      <c r="O593" t="s">
        <v>24</v>
      </c>
      <c r="P593" t="s">
        <v>25</v>
      </c>
      <c r="Q593" t="s">
        <v>33</v>
      </c>
      <c r="R593" t="s">
        <v>134</v>
      </c>
      <c r="S593">
        <v>262491</v>
      </c>
      <c r="T593" t="s">
        <v>135</v>
      </c>
      <c r="U593" t="s">
        <v>136</v>
      </c>
      <c r="V593" t="s">
        <v>137</v>
      </c>
    </row>
    <row r="594" spans="1:22">
      <c r="A594" t="s">
        <v>38</v>
      </c>
      <c r="B594">
        <v>89849472</v>
      </c>
      <c r="C594">
        <v>89850655</v>
      </c>
      <c r="D594">
        <v>1184</v>
      </c>
      <c r="E594">
        <v>12</v>
      </c>
      <c r="F594">
        <v>0.50598975870749496</v>
      </c>
      <c r="G594">
        <v>4.9125731367733598</v>
      </c>
      <c r="H594">
        <v>4.93317702227433E-2</v>
      </c>
      <c r="I594">
        <v>0.85168511240452205</v>
      </c>
      <c r="J594" t="s">
        <v>32</v>
      </c>
      <c r="K594">
        <v>16</v>
      </c>
      <c r="L594">
        <f>ABS(K594)</f>
        <v>16</v>
      </c>
      <c r="M594" t="s">
        <v>24</v>
      </c>
      <c r="N594" t="s">
        <v>24</v>
      </c>
      <c r="O594" t="s">
        <v>24</v>
      </c>
      <c r="P594" t="s">
        <v>25</v>
      </c>
      <c r="Q594" t="s">
        <v>33</v>
      </c>
      <c r="R594" t="s">
        <v>2246</v>
      </c>
      <c r="S594">
        <v>22953</v>
      </c>
      <c r="T594" t="s">
        <v>2247</v>
      </c>
      <c r="U594" t="s">
        <v>2248</v>
      </c>
      <c r="V594" t="s">
        <v>2249</v>
      </c>
    </row>
    <row r="595" spans="1:22">
      <c r="A595" t="s">
        <v>125</v>
      </c>
      <c r="B595">
        <v>108277383</v>
      </c>
      <c r="C595">
        <v>108277599</v>
      </c>
      <c r="D595">
        <v>217</v>
      </c>
      <c r="E595">
        <v>6</v>
      </c>
      <c r="F595">
        <v>0.50028474389501898</v>
      </c>
      <c r="G595">
        <v>4.9078585737100902</v>
      </c>
      <c r="H595">
        <v>4.96678389996092E-2</v>
      </c>
      <c r="I595">
        <v>0.85168511240452205</v>
      </c>
      <c r="J595" t="s">
        <v>32</v>
      </c>
      <c r="K595">
        <v>16</v>
      </c>
      <c r="L595">
        <f>ABS(K595)</f>
        <v>16</v>
      </c>
      <c r="M595" t="s">
        <v>24</v>
      </c>
      <c r="N595" t="s">
        <v>24</v>
      </c>
      <c r="O595" t="s">
        <v>24</v>
      </c>
      <c r="P595" t="s">
        <v>25</v>
      </c>
      <c r="Q595" t="s">
        <v>71</v>
      </c>
      <c r="R595" t="s">
        <v>2250</v>
      </c>
      <c r="S595">
        <v>114983</v>
      </c>
      <c r="T595" t="s">
        <v>2251</v>
      </c>
      <c r="U595" t="s">
        <v>2252</v>
      </c>
      <c r="V595" t="s">
        <v>2253</v>
      </c>
    </row>
    <row r="596" spans="1:22">
      <c r="A596" t="s">
        <v>125</v>
      </c>
      <c r="B596">
        <v>88626560</v>
      </c>
      <c r="C596">
        <v>88627172</v>
      </c>
      <c r="D596">
        <v>613</v>
      </c>
      <c r="E596">
        <v>11</v>
      </c>
      <c r="F596">
        <v>0.49340877683444601</v>
      </c>
      <c r="G596">
        <v>4.9073971005059498</v>
      </c>
      <c r="H596">
        <v>4.9691285658460302E-2</v>
      </c>
      <c r="I596">
        <v>0.85168511240452205</v>
      </c>
      <c r="J596" t="s">
        <v>32</v>
      </c>
      <c r="K596">
        <v>16</v>
      </c>
      <c r="L596">
        <f>ABS(K596)</f>
        <v>16</v>
      </c>
      <c r="M596" t="s">
        <v>24</v>
      </c>
      <c r="N596" t="s">
        <v>24</v>
      </c>
      <c r="O596" t="s">
        <v>24</v>
      </c>
      <c r="P596" t="s">
        <v>25</v>
      </c>
      <c r="Q596" t="s">
        <v>26</v>
      </c>
      <c r="R596" t="s">
        <v>2254</v>
      </c>
      <c r="S596">
        <v>-21408</v>
      </c>
      <c r="T596" t="s">
        <v>2255</v>
      </c>
      <c r="U596" t="s">
        <v>2256</v>
      </c>
      <c r="V596" t="s">
        <v>2257</v>
      </c>
    </row>
    <row r="597" spans="1:22">
      <c r="A597" t="s">
        <v>332</v>
      </c>
      <c r="B597">
        <v>20850427</v>
      </c>
      <c r="C597">
        <v>20851268</v>
      </c>
      <c r="D597">
        <v>842</v>
      </c>
      <c r="E597">
        <v>7</v>
      </c>
      <c r="F597">
        <v>0.492017754298331</v>
      </c>
      <c r="G597">
        <v>4.9055908745280101</v>
      </c>
      <c r="H597">
        <v>4.9831965611566997E-2</v>
      </c>
      <c r="I597">
        <v>0.85168511240452205</v>
      </c>
      <c r="J597" t="s">
        <v>32</v>
      </c>
      <c r="K597">
        <v>16</v>
      </c>
      <c r="L597">
        <f>ABS(K597)</f>
        <v>16</v>
      </c>
      <c r="M597" t="s">
        <v>24</v>
      </c>
      <c r="N597" t="s">
        <v>24</v>
      </c>
      <c r="O597" t="s">
        <v>24</v>
      </c>
      <c r="P597" t="s">
        <v>25</v>
      </c>
      <c r="Q597" t="s">
        <v>44</v>
      </c>
      <c r="R597" t="s">
        <v>2258</v>
      </c>
      <c r="S597">
        <v>44825</v>
      </c>
      <c r="T597" t="s">
        <v>2259</v>
      </c>
      <c r="U597" t="s">
        <v>2260</v>
      </c>
      <c r="V597" t="s">
        <v>2261</v>
      </c>
    </row>
    <row r="598" spans="1:22">
      <c r="A598" t="s">
        <v>76</v>
      </c>
      <c r="B598">
        <v>55741340</v>
      </c>
      <c r="C598">
        <v>55742383</v>
      </c>
      <c r="D598">
        <v>1044</v>
      </c>
      <c r="E598">
        <v>14</v>
      </c>
      <c r="F598">
        <v>-0.46216577268917403</v>
      </c>
      <c r="G598">
        <v>-6.3910028569035804</v>
      </c>
      <c r="H598">
        <v>4.3454474404064098E-3</v>
      </c>
      <c r="I598">
        <v>0.814633151139599</v>
      </c>
      <c r="J598" t="s">
        <v>23</v>
      </c>
      <c r="K598">
        <v>-15</v>
      </c>
      <c r="L598">
        <f>ABS(K598)</f>
        <v>15</v>
      </c>
      <c r="M598" t="s">
        <v>24</v>
      </c>
      <c r="N598" t="s">
        <v>24</v>
      </c>
      <c r="O598" t="s">
        <v>24</v>
      </c>
      <c r="P598" t="s">
        <v>25</v>
      </c>
      <c r="Q598" t="s">
        <v>33</v>
      </c>
      <c r="R598" t="s">
        <v>2262</v>
      </c>
      <c r="S598">
        <v>441318</v>
      </c>
      <c r="T598" t="s">
        <v>2263</v>
      </c>
      <c r="U598" t="s">
        <v>2264</v>
      </c>
      <c r="V598" t="s">
        <v>2265</v>
      </c>
    </row>
    <row r="599" spans="1:22">
      <c r="A599" t="s">
        <v>373</v>
      </c>
      <c r="B599">
        <v>4058180</v>
      </c>
      <c r="C599">
        <v>4059231</v>
      </c>
      <c r="D599">
        <v>1052</v>
      </c>
      <c r="E599">
        <v>13</v>
      </c>
      <c r="F599">
        <v>-0.47292968780723899</v>
      </c>
      <c r="G599">
        <v>-6.3552826627374701</v>
      </c>
      <c r="H599">
        <v>4.5486518171160596E-3</v>
      </c>
      <c r="I599">
        <v>0.814633151139599</v>
      </c>
      <c r="J599" t="s">
        <v>23</v>
      </c>
      <c r="K599">
        <v>-15</v>
      </c>
      <c r="L599">
        <f>ABS(K599)</f>
        <v>15</v>
      </c>
      <c r="M599" t="s">
        <v>24</v>
      </c>
      <c r="N599" t="s">
        <v>24</v>
      </c>
      <c r="O599" t="s">
        <v>24</v>
      </c>
      <c r="P599" t="s">
        <v>25</v>
      </c>
      <c r="Q599" t="s">
        <v>26</v>
      </c>
      <c r="R599" t="s">
        <v>2266</v>
      </c>
      <c r="S599">
        <v>-19265</v>
      </c>
      <c r="T599" t="s">
        <v>2267</v>
      </c>
      <c r="U599" t="s">
        <v>2268</v>
      </c>
      <c r="V599" t="s">
        <v>2269</v>
      </c>
    </row>
    <row r="600" spans="1:22">
      <c r="A600" t="s">
        <v>108</v>
      </c>
      <c r="B600">
        <v>48893194</v>
      </c>
      <c r="C600">
        <v>48893658</v>
      </c>
      <c r="D600">
        <v>465</v>
      </c>
      <c r="E600">
        <v>14</v>
      </c>
      <c r="F600">
        <v>-0.46739269836622599</v>
      </c>
      <c r="G600">
        <v>-6.0420245945673701</v>
      </c>
      <c r="H600">
        <v>7.7452129738179E-3</v>
      </c>
      <c r="I600">
        <v>0.814633151139599</v>
      </c>
      <c r="J600" t="s">
        <v>23</v>
      </c>
      <c r="K600">
        <v>-15</v>
      </c>
      <c r="L600">
        <f>ABS(K600)</f>
        <v>15</v>
      </c>
      <c r="M600" t="s">
        <v>24</v>
      </c>
      <c r="N600" t="s">
        <v>24</v>
      </c>
      <c r="O600" t="s">
        <v>24</v>
      </c>
      <c r="P600" t="s">
        <v>25</v>
      </c>
      <c r="Q600" t="s">
        <v>33</v>
      </c>
      <c r="R600" t="s">
        <v>2270</v>
      </c>
      <c r="S600">
        <v>-11598</v>
      </c>
      <c r="T600" t="s">
        <v>2271</v>
      </c>
      <c r="U600" t="s">
        <v>2272</v>
      </c>
      <c r="V600" t="s">
        <v>2273</v>
      </c>
    </row>
    <row r="601" spans="1:22">
      <c r="A601" t="s">
        <v>59</v>
      </c>
      <c r="B601">
        <v>187439330</v>
      </c>
      <c r="C601">
        <v>187440017</v>
      </c>
      <c r="D601">
        <v>688</v>
      </c>
      <c r="E601">
        <v>23</v>
      </c>
      <c r="F601">
        <v>-0.47347310135281101</v>
      </c>
      <c r="G601">
        <v>-5.9051085591413903</v>
      </c>
      <c r="H601">
        <v>9.6600234466588508E-3</v>
      </c>
      <c r="I601">
        <v>0.814633151139599</v>
      </c>
      <c r="J601" t="s">
        <v>23</v>
      </c>
      <c r="K601">
        <v>-15</v>
      </c>
      <c r="L601">
        <f>ABS(K601)</f>
        <v>15</v>
      </c>
      <c r="M601" t="s">
        <v>24</v>
      </c>
      <c r="N601" t="s">
        <v>24</v>
      </c>
      <c r="O601" t="s">
        <v>24</v>
      </c>
      <c r="P601" t="s">
        <v>25</v>
      </c>
      <c r="Q601" t="s">
        <v>26</v>
      </c>
      <c r="R601" t="s">
        <v>1266</v>
      </c>
      <c r="S601">
        <v>-168774</v>
      </c>
      <c r="T601" t="s">
        <v>1267</v>
      </c>
      <c r="U601" t="s">
        <v>1268</v>
      </c>
      <c r="V601" t="s">
        <v>1269</v>
      </c>
    </row>
    <row r="602" spans="1:22">
      <c r="A602" t="s">
        <v>199</v>
      </c>
      <c r="B602">
        <v>118669380</v>
      </c>
      <c r="C602">
        <v>118670243</v>
      </c>
      <c r="D602">
        <v>864</v>
      </c>
      <c r="E602">
        <v>14</v>
      </c>
      <c r="F602">
        <v>0.47810894542577898</v>
      </c>
      <c r="G602">
        <v>6.7850442345328696</v>
      </c>
      <c r="H602">
        <v>2.2899570144587701E-3</v>
      </c>
      <c r="I602">
        <v>0.814633151139599</v>
      </c>
      <c r="J602" t="s">
        <v>32</v>
      </c>
      <c r="K602">
        <v>15</v>
      </c>
      <c r="L602">
        <f>ABS(K602)</f>
        <v>15</v>
      </c>
      <c r="M602" t="s">
        <v>24</v>
      </c>
      <c r="N602" t="s">
        <v>24</v>
      </c>
      <c r="O602" t="s">
        <v>24</v>
      </c>
      <c r="P602" t="s">
        <v>25</v>
      </c>
      <c r="Q602" t="s">
        <v>171</v>
      </c>
      <c r="R602" t="s">
        <v>1342</v>
      </c>
      <c r="S602">
        <v>0</v>
      </c>
      <c r="T602" t="s">
        <v>1343</v>
      </c>
      <c r="U602" t="s">
        <v>1344</v>
      </c>
      <c r="V602" t="s">
        <v>1345</v>
      </c>
    </row>
    <row r="603" spans="1:22">
      <c r="A603" t="s">
        <v>154</v>
      </c>
      <c r="B603">
        <v>128994118</v>
      </c>
      <c r="C603">
        <v>128995020</v>
      </c>
      <c r="D603">
        <v>903</v>
      </c>
      <c r="E603">
        <v>13</v>
      </c>
      <c r="F603">
        <v>0.467733456414477</v>
      </c>
      <c r="G603">
        <v>6.4226281931232698</v>
      </c>
      <c r="H603">
        <v>4.0562719812426698E-3</v>
      </c>
      <c r="I603">
        <v>0.814633151139599</v>
      </c>
      <c r="J603" t="s">
        <v>32</v>
      </c>
      <c r="K603">
        <v>15</v>
      </c>
      <c r="L603">
        <f>ABS(K603)</f>
        <v>15</v>
      </c>
      <c r="M603" t="s">
        <v>24</v>
      </c>
      <c r="N603" t="s">
        <v>24</v>
      </c>
      <c r="O603" t="s">
        <v>24</v>
      </c>
      <c r="P603" t="s">
        <v>25</v>
      </c>
      <c r="Q603" t="s">
        <v>171</v>
      </c>
      <c r="R603" t="s">
        <v>2274</v>
      </c>
      <c r="S603">
        <v>1166</v>
      </c>
      <c r="U603" t="s">
        <v>2275</v>
      </c>
      <c r="V603" t="s">
        <v>2276</v>
      </c>
    </row>
    <row r="604" spans="1:22">
      <c r="A604" t="s">
        <v>373</v>
      </c>
      <c r="B604">
        <v>44283242</v>
      </c>
      <c r="C604">
        <v>44283681</v>
      </c>
      <c r="D604">
        <v>440</v>
      </c>
      <c r="E604">
        <v>11</v>
      </c>
      <c r="F604">
        <v>0.47577762247433902</v>
      </c>
      <c r="G604">
        <v>6.4048318593499003</v>
      </c>
      <c r="H604">
        <v>4.2203985932004699E-3</v>
      </c>
      <c r="I604">
        <v>0.814633151139599</v>
      </c>
      <c r="J604" t="s">
        <v>32</v>
      </c>
      <c r="K604">
        <v>15</v>
      </c>
      <c r="L604">
        <f>ABS(K604)</f>
        <v>15</v>
      </c>
      <c r="M604" t="s">
        <v>24</v>
      </c>
      <c r="N604" t="s">
        <v>24</v>
      </c>
      <c r="O604" t="s">
        <v>24</v>
      </c>
      <c r="P604" t="s">
        <v>25</v>
      </c>
      <c r="Q604" t="s">
        <v>960</v>
      </c>
      <c r="R604" t="s">
        <v>2277</v>
      </c>
      <c r="S604">
        <v>61872</v>
      </c>
      <c r="T604" t="s">
        <v>2278</v>
      </c>
      <c r="U604" t="s">
        <v>2279</v>
      </c>
      <c r="V604" t="s">
        <v>2280</v>
      </c>
    </row>
    <row r="605" spans="1:22">
      <c r="A605" t="s">
        <v>43</v>
      </c>
      <c r="B605">
        <v>36426562</v>
      </c>
      <c r="C605">
        <v>36426991</v>
      </c>
      <c r="D605">
        <v>430</v>
      </c>
      <c r="E605">
        <v>18</v>
      </c>
      <c r="F605">
        <v>0.47080020521834098</v>
      </c>
      <c r="G605">
        <v>6.2692591661060204</v>
      </c>
      <c r="H605">
        <v>5.4083626416569002E-3</v>
      </c>
      <c r="I605">
        <v>0.814633151139599</v>
      </c>
      <c r="J605" t="s">
        <v>32</v>
      </c>
      <c r="K605">
        <v>15</v>
      </c>
      <c r="L605">
        <f>ABS(K605)</f>
        <v>15</v>
      </c>
      <c r="M605" t="s">
        <v>24</v>
      </c>
      <c r="N605" t="s">
        <v>24</v>
      </c>
      <c r="O605" t="s">
        <v>24</v>
      </c>
      <c r="P605" t="s">
        <v>25</v>
      </c>
      <c r="Q605" t="s">
        <v>26</v>
      </c>
      <c r="R605" t="s">
        <v>2281</v>
      </c>
      <c r="S605">
        <v>-30557</v>
      </c>
      <c r="T605" t="s">
        <v>2282</v>
      </c>
      <c r="U605" t="s">
        <v>2283</v>
      </c>
      <c r="V605" t="s">
        <v>2284</v>
      </c>
    </row>
    <row r="606" spans="1:22">
      <c r="A606" t="s">
        <v>64</v>
      </c>
      <c r="B606">
        <v>36040471</v>
      </c>
      <c r="C606">
        <v>36041107</v>
      </c>
      <c r="D606">
        <v>637</v>
      </c>
      <c r="E606">
        <v>11</v>
      </c>
      <c r="F606">
        <v>0.48113982330902799</v>
      </c>
      <c r="G606">
        <v>6.2593994198728602</v>
      </c>
      <c r="H606">
        <v>5.4630715123095003E-3</v>
      </c>
      <c r="I606">
        <v>0.814633151139599</v>
      </c>
      <c r="J606" t="s">
        <v>32</v>
      </c>
      <c r="K606">
        <v>15</v>
      </c>
      <c r="L606">
        <f>ABS(K606)</f>
        <v>15</v>
      </c>
      <c r="M606" t="s">
        <v>24</v>
      </c>
      <c r="N606" t="s">
        <v>24</v>
      </c>
      <c r="O606" t="s">
        <v>24</v>
      </c>
      <c r="P606" t="s">
        <v>25</v>
      </c>
      <c r="Q606" t="s">
        <v>33</v>
      </c>
      <c r="R606" t="s">
        <v>2285</v>
      </c>
      <c r="S606">
        <v>357017</v>
      </c>
      <c r="T606" t="s">
        <v>2286</v>
      </c>
      <c r="U606" t="s">
        <v>2287</v>
      </c>
      <c r="V606" t="s">
        <v>2288</v>
      </c>
    </row>
    <row r="607" spans="1:22">
      <c r="A607" t="s">
        <v>103</v>
      </c>
      <c r="B607">
        <v>62346355</v>
      </c>
      <c r="C607">
        <v>62347033</v>
      </c>
      <c r="D607">
        <v>679</v>
      </c>
      <c r="E607">
        <v>16</v>
      </c>
      <c r="F607">
        <v>0.484543245425331</v>
      </c>
      <c r="G607">
        <v>6.1650001100718299</v>
      </c>
      <c r="H607">
        <v>6.3540445486518198E-3</v>
      </c>
      <c r="I607">
        <v>0.814633151139599</v>
      </c>
      <c r="J607" t="s">
        <v>32</v>
      </c>
      <c r="K607">
        <v>15</v>
      </c>
      <c r="L607">
        <f>ABS(K607)</f>
        <v>15</v>
      </c>
      <c r="M607" t="s">
        <v>24</v>
      </c>
      <c r="N607" t="s">
        <v>24</v>
      </c>
      <c r="O607" t="s">
        <v>24</v>
      </c>
      <c r="P607" t="s">
        <v>25</v>
      </c>
      <c r="Q607" t="s">
        <v>960</v>
      </c>
      <c r="R607" t="s">
        <v>2289</v>
      </c>
      <c r="S607">
        <v>53766</v>
      </c>
      <c r="T607" t="s">
        <v>2290</v>
      </c>
      <c r="U607" t="s">
        <v>2291</v>
      </c>
      <c r="V607" t="s">
        <v>2292</v>
      </c>
    </row>
    <row r="608" spans="1:22">
      <c r="A608" t="s">
        <v>70</v>
      </c>
      <c r="B608">
        <v>48625509</v>
      </c>
      <c r="C608">
        <v>48626250</v>
      </c>
      <c r="D608">
        <v>742</v>
      </c>
      <c r="E608">
        <v>17</v>
      </c>
      <c r="F608">
        <v>0.46154499391376003</v>
      </c>
      <c r="G608">
        <v>6.0822239108840703</v>
      </c>
      <c r="H608">
        <v>7.2684642438452501E-3</v>
      </c>
      <c r="I608">
        <v>0.814633151139599</v>
      </c>
      <c r="J608" t="s">
        <v>32</v>
      </c>
      <c r="K608">
        <v>15</v>
      </c>
      <c r="L608">
        <f>ABS(K608)</f>
        <v>15</v>
      </c>
      <c r="M608" t="s">
        <v>24</v>
      </c>
      <c r="N608" t="s">
        <v>24</v>
      </c>
      <c r="O608" t="s">
        <v>24</v>
      </c>
      <c r="P608" t="s">
        <v>25</v>
      </c>
      <c r="Q608" t="s">
        <v>33</v>
      </c>
      <c r="R608" t="s">
        <v>2293</v>
      </c>
      <c r="S608">
        <v>40335</v>
      </c>
      <c r="T608" t="s">
        <v>2294</v>
      </c>
      <c r="U608" t="s">
        <v>2295</v>
      </c>
      <c r="V608" t="s">
        <v>2296</v>
      </c>
    </row>
    <row r="609" spans="1:22">
      <c r="A609" t="s">
        <v>64</v>
      </c>
      <c r="B609">
        <v>25829654</v>
      </c>
      <c r="C609">
        <v>25830129</v>
      </c>
      <c r="D609">
        <v>476</v>
      </c>
      <c r="E609">
        <v>13</v>
      </c>
      <c r="F609">
        <v>0.46285432602649501</v>
      </c>
      <c r="G609">
        <v>6.0600637787564802</v>
      </c>
      <c r="H609">
        <v>7.5341930441578699E-3</v>
      </c>
      <c r="I609">
        <v>0.814633151139599</v>
      </c>
      <c r="J609" t="s">
        <v>32</v>
      </c>
      <c r="K609">
        <v>15</v>
      </c>
      <c r="L609">
        <f>ABS(K609)</f>
        <v>15</v>
      </c>
      <c r="M609" t="s">
        <v>24</v>
      </c>
      <c r="N609" t="s">
        <v>24</v>
      </c>
      <c r="O609" t="s">
        <v>24</v>
      </c>
      <c r="P609" t="s">
        <v>25</v>
      </c>
      <c r="Q609" t="s">
        <v>44</v>
      </c>
      <c r="R609" t="s">
        <v>2297</v>
      </c>
      <c r="S609">
        <v>69657</v>
      </c>
      <c r="T609" t="s">
        <v>2298</v>
      </c>
      <c r="U609" t="s">
        <v>2299</v>
      </c>
      <c r="V609" t="s">
        <v>2300</v>
      </c>
    </row>
    <row r="610" spans="1:22">
      <c r="A610" t="s">
        <v>54</v>
      </c>
      <c r="B610">
        <v>172789814</v>
      </c>
      <c r="C610">
        <v>172790457</v>
      </c>
      <c r="D610">
        <v>644</v>
      </c>
      <c r="E610">
        <v>8</v>
      </c>
      <c r="F610">
        <v>0.48340484854191101</v>
      </c>
      <c r="G610">
        <v>6.04571278137142</v>
      </c>
      <c r="H610">
        <v>7.7139507620164098E-3</v>
      </c>
      <c r="I610">
        <v>0.814633151139599</v>
      </c>
      <c r="J610" t="s">
        <v>32</v>
      </c>
      <c r="K610">
        <v>15</v>
      </c>
      <c r="L610">
        <f>ABS(K610)</f>
        <v>15</v>
      </c>
      <c r="M610" t="s">
        <v>24</v>
      </c>
      <c r="N610" t="s">
        <v>24</v>
      </c>
      <c r="O610" t="s">
        <v>24</v>
      </c>
      <c r="P610" t="s">
        <v>25</v>
      </c>
      <c r="Q610" t="s">
        <v>26</v>
      </c>
      <c r="R610" t="s">
        <v>2301</v>
      </c>
      <c r="S610">
        <v>149635</v>
      </c>
      <c r="T610" t="s">
        <v>2302</v>
      </c>
      <c r="U610" t="s">
        <v>2303</v>
      </c>
      <c r="V610" t="s">
        <v>2304</v>
      </c>
    </row>
    <row r="611" spans="1:22">
      <c r="A611" t="s">
        <v>64</v>
      </c>
      <c r="B611">
        <v>142409100</v>
      </c>
      <c r="C611">
        <v>142409554</v>
      </c>
      <c r="D611">
        <v>455</v>
      </c>
      <c r="E611">
        <v>10</v>
      </c>
      <c r="F611">
        <v>0.467032690643783</v>
      </c>
      <c r="G611">
        <v>5.9637433398931599</v>
      </c>
      <c r="H611">
        <v>8.7846815162172694E-3</v>
      </c>
      <c r="I611">
        <v>0.814633151139599</v>
      </c>
      <c r="J611" t="s">
        <v>32</v>
      </c>
      <c r="K611">
        <v>15</v>
      </c>
      <c r="L611">
        <f>ABS(K611)</f>
        <v>15</v>
      </c>
      <c r="M611" t="s">
        <v>24</v>
      </c>
      <c r="N611" t="s">
        <v>24</v>
      </c>
      <c r="O611" t="s">
        <v>24</v>
      </c>
      <c r="P611" t="s">
        <v>25</v>
      </c>
      <c r="Q611" t="s">
        <v>33</v>
      </c>
      <c r="R611" t="s">
        <v>2305</v>
      </c>
      <c r="S611">
        <v>7603</v>
      </c>
      <c r="T611" t="s">
        <v>2306</v>
      </c>
      <c r="U611" t="s">
        <v>2307</v>
      </c>
      <c r="V611" t="s">
        <v>2308</v>
      </c>
    </row>
    <row r="612" spans="1:22">
      <c r="A612" t="s">
        <v>59</v>
      </c>
      <c r="B612">
        <v>69046408</v>
      </c>
      <c r="C612">
        <v>69047371</v>
      </c>
      <c r="D612">
        <v>964</v>
      </c>
      <c r="E612">
        <v>12</v>
      </c>
      <c r="F612">
        <v>0.481907068887232</v>
      </c>
      <c r="G612">
        <v>5.9520083767071101</v>
      </c>
      <c r="H612">
        <v>8.9566236811254394E-3</v>
      </c>
      <c r="I612">
        <v>0.814633151139599</v>
      </c>
      <c r="J612" t="s">
        <v>32</v>
      </c>
      <c r="K612">
        <v>15</v>
      </c>
      <c r="L612">
        <f>ABS(K612)</f>
        <v>15</v>
      </c>
      <c r="M612" t="s">
        <v>24</v>
      </c>
      <c r="N612" t="s">
        <v>24</v>
      </c>
      <c r="O612" t="s">
        <v>24</v>
      </c>
      <c r="P612" t="s">
        <v>25</v>
      </c>
      <c r="Q612" t="s">
        <v>33</v>
      </c>
      <c r="R612" t="s">
        <v>2074</v>
      </c>
      <c r="S612">
        <v>60385</v>
      </c>
      <c r="T612" t="s">
        <v>2075</v>
      </c>
      <c r="U612" t="s">
        <v>2076</v>
      </c>
      <c r="V612" t="s">
        <v>2077</v>
      </c>
    </row>
    <row r="613" spans="1:22">
      <c r="A613" t="s">
        <v>59</v>
      </c>
      <c r="B613">
        <v>77274772</v>
      </c>
      <c r="C613">
        <v>77275649</v>
      </c>
      <c r="D613">
        <v>878</v>
      </c>
      <c r="E613">
        <v>12</v>
      </c>
      <c r="F613">
        <v>0.46272249516589797</v>
      </c>
      <c r="G613">
        <v>5.9512588439759799</v>
      </c>
      <c r="H613">
        <v>8.9644392340758102E-3</v>
      </c>
      <c r="I613">
        <v>0.814633151139599</v>
      </c>
      <c r="J613" t="s">
        <v>32</v>
      </c>
      <c r="K613">
        <v>15</v>
      </c>
      <c r="L613">
        <f>ABS(K613)</f>
        <v>15</v>
      </c>
      <c r="M613" t="s">
        <v>24</v>
      </c>
      <c r="N613" t="s">
        <v>24</v>
      </c>
      <c r="O613" t="s">
        <v>24</v>
      </c>
      <c r="P613" t="s">
        <v>25</v>
      </c>
      <c r="Q613" t="s">
        <v>26</v>
      </c>
      <c r="R613" t="s">
        <v>2309</v>
      </c>
      <c r="S613">
        <v>101958</v>
      </c>
      <c r="T613" t="s">
        <v>2310</v>
      </c>
      <c r="U613" t="s">
        <v>2311</v>
      </c>
      <c r="V613" t="s">
        <v>2312</v>
      </c>
    </row>
    <row r="614" spans="1:22">
      <c r="A614" t="s">
        <v>54</v>
      </c>
      <c r="B614">
        <v>10161025</v>
      </c>
      <c r="C614">
        <v>10161244</v>
      </c>
      <c r="D614">
        <v>220</v>
      </c>
      <c r="E614">
        <v>9</v>
      </c>
      <c r="F614">
        <v>0.46849355992856601</v>
      </c>
      <c r="G614">
        <v>5.9196945337062896</v>
      </c>
      <c r="H614">
        <v>9.4177413051973399E-3</v>
      </c>
      <c r="I614">
        <v>0.814633151139599</v>
      </c>
      <c r="J614" t="s">
        <v>32</v>
      </c>
      <c r="K614">
        <v>15</v>
      </c>
      <c r="L614">
        <f>ABS(K614)</f>
        <v>15</v>
      </c>
      <c r="M614" t="s">
        <v>24</v>
      </c>
      <c r="N614" t="s">
        <v>24</v>
      </c>
      <c r="O614" t="s">
        <v>24</v>
      </c>
      <c r="P614" t="s">
        <v>25</v>
      </c>
      <c r="Q614" t="s">
        <v>33</v>
      </c>
      <c r="R614" t="s">
        <v>2313</v>
      </c>
      <c r="S614">
        <v>7454</v>
      </c>
      <c r="T614" t="s">
        <v>2314</v>
      </c>
      <c r="U614" t="s">
        <v>2315</v>
      </c>
      <c r="V614" t="s">
        <v>2316</v>
      </c>
    </row>
    <row r="615" spans="1:22">
      <c r="A615" t="s">
        <v>49</v>
      </c>
      <c r="B615">
        <v>97214494</v>
      </c>
      <c r="C615">
        <v>97215011</v>
      </c>
      <c r="D615">
        <v>518</v>
      </c>
      <c r="E615">
        <v>17</v>
      </c>
      <c r="F615">
        <v>0.47662074202416799</v>
      </c>
      <c r="G615">
        <v>5.9170821995843896</v>
      </c>
      <c r="H615">
        <v>9.4724501758499408E-3</v>
      </c>
      <c r="I615">
        <v>0.814633151139599</v>
      </c>
      <c r="J615" t="s">
        <v>32</v>
      </c>
      <c r="K615">
        <v>15</v>
      </c>
      <c r="L615">
        <f>ABS(K615)</f>
        <v>15</v>
      </c>
      <c r="M615" t="s">
        <v>24</v>
      </c>
      <c r="N615" t="s">
        <v>24</v>
      </c>
      <c r="O615" t="s">
        <v>24</v>
      </c>
      <c r="P615" t="s">
        <v>25</v>
      </c>
      <c r="Q615" t="s">
        <v>26</v>
      </c>
      <c r="R615" t="s">
        <v>2317</v>
      </c>
      <c r="S615">
        <v>-32096</v>
      </c>
      <c r="T615" t="s">
        <v>2318</v>
      </c>
      <c r="U615" t="s">
        <v>2319</v>
      </c>
      <c r="V615" t="s">
        <v>2320</v>
      </c>
    </row>
    <row r="616" spans="1:22">
      <c r="A616" t="s">
        <v>59</v>
      </c>
      <c r="B616">
        <v>105946773</v>
      </c>
      <c r="C616">
        <v>105947556</v>
      </c>
      <c r="D616">
        <v>784</v>
      </c>
      <c r="E616">
        <v>13</v>
      </c>
      <c r="F616">
        <v>0.48191606672534898</v>
      </c>
      <c r="G616">
        <v>5.8747941273111701</v>
      </c>
      <c r="H616">
        <v>1.03634232121923E-2</v>
      </c>
      <c r="I616">
        <v>0.814633151139599</v>
      </c>
      <c r="J616" t="s">
        <v>32</v>
      </c>
      <c r="K616">
        <v>15</v>
      </c>
      <c r="L616">
        <f>ABS(K616)</f>
        <v>15</v>
      </c>
      <c r="M616" t="s">
        <v>24</v>
      </c>
      <c r="N616" t="s">
        <v>24</v>
      </c>
      <c r="O616" t="s">
        <v>24</v>
      </c>
      <c r="P616" t="s">
        <v>25</v>
      </c>
      <c r="Q616" t="s">
        <v>26</v>
      </c>
      <c r="R616" t="s">
        <v>2321</v>
      </c>
      <c r="S616">
        <v>42726</v>
      </c>
      <c r="T616" t="s">
        <v>2322</v>
      </c>
      <c r="U616" t="s">
        <v>2323</v>
      </c>
      <c r="V616" t="s">
        <v>2324</v>
      </c>
    </row>
    <row r="617" spans="1:22">
      <c r="A617" t="s">
        <v>43</v>
      </c>
      <c r="B617">
        <v>30927813</v>
      </c>
      <c r="C617">
        <v>30928165</v>
      </c>
      <c r="D617">
        <v>353</v>
      </c>
      <c r="E617">
        <v>9</v>
      </c>
      <c r="F617">
        <v>0.45925253962057799</v>
      </c>
      <c r="G617">
        <v>5.8532773548507997</v>
      </c>
      <c r="H617">
        <v>1.07229386479093E-2</v>
      </c>
      <c r="I617">
        <v>0.814633151139599</v>
      </c>
      <c r="J617" t="s">
        <v>32</v>
      </c>
      <c r="K617">
        <v>15</v>
      </c>
      <c r="L617">
        <f>ABS(K617)</f>
        <v>15</v>
      </c>
      <c r="M617" t="s">
        <v>24</v>
      </c>
      <c r="N617" t="s">
        <v>24</v>
      </c>
      <c r="O617" t="s">
        <v>24</v>
      </c>
      <c r="P617" t="s">
        <v>25</v>
      </c>
      <c r="Q617" t="s">
        <v>26</v>
      </c>
      <c r="R617" t="s">
        <v>2325</v>
      </c>
      <c r="S617">
        <v>-161306</v>
      </c>
      <c r="T617" t="s">
        <v>2326</v>
      </c>
      <c r="U617" t="s">
        <v>2327</v>
      </c>
      <c r="V617" t="s">
        <v>2328</v>
      </c>
    </row>
    <row r="618" spans="1:22">
      <c r="A618" t="s">
        <v>76</v>
      </c>
      <c r="B618">
        <v>151413942</v>
      </c>
      <c r="C618">
        <v>151414321</v>
      </c>
      <c r="D618">
        <v>380</v>
      </c>
      <c r="E618">
        <v>6</v>
      </c>
      <c r="F618">
        <v>0.47654499295625102</v>
      </c>
      <c r="G618">
        <v>5.8423311421150999</v>
      </c>
      <c r="H618">
        <v>1.0988667448222E-2</v>
      </c>
      <c r="I618">
        <v>0.814633151139599</v>
      </c>
      <c r="J618" t="s">
        <v>32</v>
      </c>
      <c r="K618">
        <v>15</v>
      </c>
      <c r="L618">
        <f>ABS(K618)</f>
        <v>15</v>
      </c>
      <c r="M618" t="s">
        <v>24</v>
      </c>
      <c r="N618" t="s">
        <v>24</v>
      </c>
      <c r="O618" t="s">
        <v>24</v>
      </c>
      <c r="P618" t="s">
        <v>25</v>
      </c>
      <c r="Q618" t="s">
        <v>26</v>
      </c>
      <c r="R618" t="s">
        <v>2329</v>
      </c>
      <c r="S618">
        <v>-23566</v>
      </c>
      <c r="T618" t="s">
        <v>2330</v>
      </c>
      <c r="U618" t="s">
        <v>2331</v>
      </c>
      <c r="V618" t="s">
        <v>2332</v>
      </c>
    </row>
    <row r="619" spans="1:22">
      <c r="A619" t="s">
        <v>332</v>
      </c>
      <c r="B619">
        <v>66486899</v>
      </c>
      <c r="C619">
        <v>66487257</v>
      </c>
      <c r="D619">
        <v>359</v>
      </c>
      <c r="E619">
        <v>13</v>
      </c>
      <c r="F619">
        <v>-0.47819439838611799</v>
      </c>
      <c r="G619">
        <v>-5.6858165113986097</v>
      </c>
      <c r="H619">
        <v>1.4130519734271201E-2</v>
      </c>
      <c r="I619">
        <v>0.821857014787157</v>
      </c>
      <c r="J619" t="s">
        <v>23</v>
      </c>
      <c r="K619">
        <v>-15</v>
      </c>
      <c r="L619">
        <f>ABS(K619)</f>
        <v>15</v>
      </c>
      <c r="M619" t="s">
        <v>24</v>
      </c>
      <c r="N619" t="s">
        <v>24</v>
      </c>
      <c r="O619" t="s">
        <v>24</v>
      </c>
      <c r="P619" t="s">
        <v>25</v>
      </c>
      <c r="Q619" t="s">
        <v>26</v>
      </c>
      <c r="R619" t="s">
        <v>2333</v>
      </c>
      <c r="S619">
        <v>-16921</v>
      </c>
      <c r="T619" t="s">
        <v>2334</v>
      </c>
      <c r="U619" t="s">
        <v>2335</v>
      </c>
      <c r="V619" t="s">
        <v>2336</v>
      </c>
    </row>
    <row r="620" spans="1:22">
      <c r="A620" t="s">
        <v>54</v>
      </c>
      <c r="B620">
        <v>70000035</v>
      </c>
      <c r="C620">
        <v>70000621</v>
      </c>
      <c r="D620">
        <v>587</v>
      </c>
      <c r="E620">
        <v>7</v>
      </c>
      <c r="F620">
        <v>-0.46591445663334302</v>
      </c>
      <c r="G620">
        <v>-5.6856406907998798</v>
      </c>
      <c r="H620">
        <v>1.4130519734271201E-2</v>
      </c>
      <c r="I620">
        <v>0.821857014787157</v>
      </c>
      <c r="J620" t="s">
        <v>23</v>
      </c>
      <c r="K620">
        <v>-15</v>
      </c>
      <c r="L620">
        <f>ABS(K620)</f>
        <v>15</v>
      </c>
      <c r="M620" t="s">
        <v>24</v>
      </c>
      <c r="N620" t="s">
        <v>24</v>
      </c>
      <c r="O620" t="s">
        <v>24</v>
      </c>
      <c r="P620" t="s">
        <v>25</v>
      </c>
      <c r="Q620" t="s">
        <v>171</v>
      </c>
      <c r="R620" t="s">
        <v>2337</v>
      </c>
      <c r="S620">
        <v>0</v>
      </c>
      <c r="T620" t="s">
        <v>2338</v>
      </c>
      <c r="U620" t="s">
        <v>2339</v>
      </c>
      <c r="V620" t="s">
        <v>2340</v>
      </c>
    </row>
    <row r="621" spans="1:22">
      <c r="A621" t="s">
        <v>199</v>
      </c>
      <c r="B621">
        <v>57722214</v>
      </c>
      <c r="C621">
        <v>57722816</v>
      </c>
      <c r="D621">
        <v>603</v>
      </c>
      <c r="E621">
        <v>15</v>
      </c>
      <c r="F621">
        <v>-0.46002982794904201</v>
      </c>
      <c r="G621">
        <v>-5.6510743227849796</v>
      </c>
      <c r="H621">
        <v>1.4935521688159399E-2</v>
      </c>
      <c r="I621">
        <v>0.821857014787157</v>
      </c>
      <c r="J621" t="s">
        <v>23</v>
      </c>
      <c r="K621">
        <v>-15</v>
      </c>
      <c r="L621">
        <f>ABS(K621)</f>
        <v>15</v>
      </c>
      <c r="M621" t="s">
        <v>24</v>
      </c>
      <c r="N621" t="s">
        <v>24</v>
      </c>
      <c r="O621" t="s">
        <v>24</v>
      </c>
      <c r="P621" t="s">
        <v>25</v>
      </c>
      <c r="Q621" t="s">
        <v>33</v>
      </c>
      <c r="R621" t="s">
        <v>2341</v>
      </c>
      <c r="S621">
        <v>185498</v>
      </c>
      <c r="T621" t="s">
        <v>2342</v>
      </c>
      <c r="U621" t="s">
        <v>2343</v>
      </c>
      <c r="V621" t="s">
        <v>2344</v>
      </c>
    </row>
    <row r="622" spans="1:22">
      <c r="A622" t="s">
        <v>373</v>
      </c>
      <c r="B622">
        <v>83100798</v>
      </c>
      <c r="C622">
        <v>83101338</v>
      </c>
      <c r="D622">
        <v>541</v>
      </c>
      <c r="E622">
        <v>10</v>
      </c>
      <c r="F622">
        <v>-0.48145340942468901</v>
      </c>
      <c r="G622">
        <v>-5.57118584460411</v>
      </c>
      <c r="H622">
        <v>1.7108245408362598E-2</v>
      </c>
      <c r="I622">
        <v>0.821857014787157</v>
      </c>
      <c r="J622" t="s">
        <v>23</v>
      </c>
      <c r="K622">
        <v>-15</v>
      </c>
      <c r="L622">
        <f>ABS(K622)</f>
        <v>15</v>
      </c>
      <c r="M622" t="s">
        <v>24</v>
      </c>
      <c r="N622" t="s">
        <v>24</v>
      </c>
      <c r="O622" t="s">
        <v>24</v>
      </c>
      <c r="P622" t="s">
        <v>25</v>
      </c>
      <c r="Q622" t="s">
        <v>33</v>
      </c>
      <c r="R622" t="s">
        <v>2345</v>
      </c>
      <c r="S622">
        <v>484162</v>
      </c>
      <c r="T622" t="s">
        <v>2346</v>
      </c>
      <c r="U622" t="s">
        <v>2347</v>
      </c>
      <c r="V622" t="s">
        <v>2348</v>
      </c>
    </row>
    <row r="623" spans="1:22">
      <c r="A623" t="s">
        <v>22</v>
      </c>
      <c r="B623">
        <v>57030006</v>
      </c>
      <c r="C623">
        <v>57030430</v>
      </c>
      <c r="D623">
        <v>425</v>
      </c>
      <c r="E623">
        <v>8</v>
      </c>
      <c r="F623">
        <v>-0.48359432571823702</v>
      </c>
      <c r="G623">
        <v>-5.5252392415902696</v>
      </c>
      <c r="H623">
        <v>1.8624462680734699E-2</v>
      </c>
      <c r="I623">
        <v>0.821857014787157</v>
      </c>
      <c r="J623" t="s">
        <v>23</v>
      </c>
      <c r="K623">
        <v>-15</v>
      </c>
      <c r="L623">
        <f>ABS(K623)</f>
        <v>15</v>
      </c>
      <c r="M623" t="s">
        <v>24</v>
      </c>
      <c r="N623" t="s">
        <v>25</v>
      </c>
      <c r="O623" t="s">
        <v>24</v>
      </c>
      <c r="P623" t="s">
        <v>24</v>
      </c>
      <c r="Q623" t="s">
        <v>171</v>
      </c>
      <c r="R623" t="s">
        <v>2349</v>
      </c>
      <c r="S623">
        <v>1058</v>
      </c>
      <c r="T623" t="s">
        <v>2350</v>
      </c>
      <c r="U623" t="s">
        <v>2351</v>
      </c>
      <c r="V623" t="s">
        <v>2352</v>
      </c>
    </row>
    <row r="624" spans="1:22">
      <c r="A624" t="s">
        <v>70</v>
      </c>
      <c r="B624">
        <v>22173089</v>
      </c>
      <c r="C624">
        <v>22173955</v>
      </c>
      <c r="D624">
        <v>867</v>
      </c>
      <c r="E624">
        <v>9</v>
      </c>
      <c r="F624">
        <v>-0.47887087226463698</v>
      </c>
      <c r="G624">
        <v>-5.4742436017107501</v>
      </c>
      <c r="H624">
        <v>2.01719421649082E-2</v>
      </c>
      <c r="I624">
        <v>0.821857014787157</v>
      </c>
      <c r="J624" t="s">
        <v>23</v>
      </c>
      <c r="K624">
        <v>-15</v>
      </c>
      <c r="L624">
        <f>ABS(K624)</f>
        <v>15</v>
      </c>
      <c r="M624" t="s">
        <v>24</v>
      </c>
      <c r="N624" t="s">
        <v>24</v>
      </c>
      <c r="O624" t="s">
        <v>24</v>
      </c>
      <c r="P624" t="s">
        <v>25</v>
      </c>
      <c r="Q624" t="s">
        <v>26</v>
      </c>
      <c r="R624" t="s">
        <v>2353</v>
      </c>
      <c r="S624">
        <v>-183588</v>
      </c>
      <c r="T624" t="s">
        <v>2354</v>
      </c>
      <c r="U624" t="s">
        <v>2355</v>
      </c>
      <c r="V624" t="s">
        <v>2356</v>
      </c>
    </row>
    <row r="625" spans="1:22">
      <c r="A625" t="s">
        <v>76</v>
      </c>
      <c r="B625">
        <v>152092480</v>
      </c>
      <c r="C625">
        <v>152093101</v>
      </c>
      <c r="D625">
        <v>622</v>
      </c>
      <c r="E625">
        <v>34</v>
      </c>
      <c r="F625">
        <v>-0.46384450026326501</v>
      </c>
      <c r="G625">
        <v>-5.4268564428058204</v>
      </c>
      <c r="H625">
        <v>2.1797577178585398E-2</v>
      </c>
      <c r="I625">
        <v>0.821857014787157</v>
      </c>
      <c r="J625" t="s">
        <v>23</v>
      </c>
      <c r="K625">
        <v>-15</v>
      </c>
      <c r="L625">
        <f>ABS(K625)</f>
        <v>15</v>
      </c>
      <c r="M625" t="s">
        <v>24</v>
      </c>
      <c r="N625" t="s">
        <v>24</v>
      </c>
      <c r="O625" t="s">
        <v>24</v>
      </c>
      <c r="P625" t="s">
        <v>25</v>
      </c>
      <c r="Q625" t="s">
        <v>26</v>
      </c>
      <c r="R625" t="s">
        <v>2357</v>
      </c>
      <c r="S625">
        <v>9753</v>
      </c>
      <c r="T625" t="s">
        <v>2358</v>
      </c>
      <c r="U625" t="s">
        <v>2359</v>
      </c>
      <c r="V625" t="s">
        <v>2360</v>
      </c>
    </row>
    <row r="626" spans="1:22">
      <c r="A626" t="s">
        <v>22</v>
      </c>
      <c r="B626">
        <v>67008185</v>
      </c>
      <c r="C626">
        <v>67008422</v>
      </c>
      <c r="D626">
        <v>238</v>
      </c>
      <c r="E626">
        <v>9</v>
      </c>
      <c r="F626">
        <v>-0.48153132027947598</v>
      </c>
      <c r="G626">
        <v>-5.4213741885501303</v>
      </c>
      <c r="H626">
        <v>2.2149277061352099E-2</v>
      </c>
      <c r="I626">
        <v>0.821857014787157</v>
      </c>
      <c r="J626" t="s">
        <v>23</v>
      </c>
      <c r="K626">
        <v>-15</v>
      </c>
      <c r="L626">
        <f>ABS(K626)</f>
        <v>15</v>
      </c>
      <c r="M626" t="s">
        <v>24</v>
      </c>
      <c r="N626" t="s">
        <v>24</v>
      </c>
      <c r="O626" t="s">
        <v>24</v>
      </c>
      <c r="P626" t="s">
        <v>25</v>
      </c>
      <c r="Q626" t="s">
        <v>33</v>
      </c>
      <c r="R626" t="s">
        <v>2361</v>
      </c>
      <c r="S626">
        <v>345651</v>
      </c>
      <c r="T626" t="s">
        <v>2362</v>
      </c>
      <c r="U626" t="s">
        <v>2363</v>
      </c>
      <c r="V626" t="s">
        <v>2364</v>
      </c>
    </row>
    <row r="627" spans="1:22">
      <c r="A627" t="s">
        <v>76</v>
      </c>
      <c r="B627">
        <v>101524944</v>
      </c>
      <c r="C627">
        <v>101525409</v>
      </c>
      <c r="D627">
        <v>466</v>
      </c>
      <c r="E627">
        <v>12</v>
      </c>
      <c r="F627">
        <v>-0.48413195518556201</v>
      </c>
      <c r="G627">
        <v>-5.39960062924645</v>
      </c>
      <c r="H627">
        <v>2.28995701445877E-2</v>
      </c>
      <c r="I627">
        <v>0.821857014787157</v>
      </c>
      <c r="J627" t="s">
        <v>23</v>
      </c>
      <c r="K627">
        <v>-15</v>
      </c>
      <c r="L627">
        <f>ABS(K627)</f>
        <v>15</v>
      </c>
      <c r="M627" t="s">
        <v>24</v>
      </c>
      <c r="N627" t="s">
        <v>24</v>
      </c>
      <c r="O627" t="s">
        <v>24</v>
      </c>
      <c r="P627" t="s">
        <v>25</v>
      </c>
      <c r="Q627" t="s">
        <v>26</v>
      </c>
      <c r="R627" t="s">
        <v>2365</v>
      </c>
      <c r="S627">
        <v>52151</v>
      </c>
      <c r="T627" t="s">
        <v>2366</v>
      </c>
      <c r="U627" t="s">
        <v>2367</v>
      </c>
      <c r="V627" t="s">
        <v>2368</v>
      </c>
    </row>
    <row r="628" spans="1:22">
      <c r="A628" t="s">
        <v>76</v>
      </c>
      <c r="B628">
        <v>18645736</v>
      </c>
      <c r="C628">
        <v>18646143</v>
      </c>
      <c r="D628">
        <v>408</v>
      </c>
      <c r="E628">
        <v>13</v>
      </c>
      <c r="F628">
        <v>-0.468926485024316</v>
      </c>
      <c r="G628">
        <v>-5.39123381503369</v>
      </c>
      <c r="H628">
        <v>2.32590855803048E-2</v>
      </c>
      <c r="I628">
        <v>0.821857014787157</v>
      </c>
      <c r="J628" t="s">
        <v>23</v>
      </c>
      <c r="K628">
        <v>-15</v>
      </c>
      <c r="L628">
        <f>ABS(K628)</f>
        <v>15</v>
      </c>
      <c r="M628" t="s">
        <v>24</v>
      </c>
      <c r="N628" t="s">
        <v>24</v>
      </c>
      <c r="O628" t="s">
        <v>24</v>
      </c>
      <c r="P628" t="s">
        <v>25</v>
      </c>
      <c r="Q628" t="s">
        <v>26</v>
      </c>
      <c r="R628" t="s">
        <v>2369</v>
      </c>
      <c r="S628">
        <v>-165259</v>
      </c>
      <c r="T628" t="s">
        <v>2370</v>
      </c>
      <c r="U628" t="s">
        <v>2371</v>
      </c>
      <c r="V628" t="s">
        <v>2372</v>
      </c>
    </row>
    <row r="629" spans="1:22">
      <c r="A629" t="s">
        <v>54</v>
      </c>
      <c r="B629">
        <v>29855651</v>
      </c>
      <c r="C629">
        <v>29856372</v>
      </c>
      <c r="D629">
        <v>722</v>
      </c>
      <c r="E629">
        <v>12</v>
      </c>
      <c r="F629">
        <v>-0.47004417525777997</v>
      </c>
      <c r="G629">
        <v>-5.3889865948317102</v>
      </c>
      <c r="H629">
        <v>2.3345056662758899E-2</v>
      </c>
      <c r="I629">
        <v>0.821857014787157</v>
      </c>
      <c r="J629" t="s">
        <v>23</v>
      </c>
      <c r="K629">
        <v>-15</v>
      </c>
      <c r="L629">
        <f>ABS(K629)</f>
        <v>15</v>
      </c>
      <c r="M629" t="s">
        <v>24</v>
      </c>
      <c r="N629" t="s">
        <v>24</v>
      </c>
      <c r="O629" t="s">
        <v>24</v>
      </c>
      <c r="P629" t="s">
        <v>25</v>
      </c>
      <c r="Q629" t="s">
        <v>26</v>
      </c>
      <c r="R629" t="s">
        <v>2373</v>
      </c>
      <c r="S629">
        <v>-9924</v>
      </c>
      <c r="T629" t="s">
        <v>2374</v>
      </c>
      <c r="U629" t="s">
        <v>2375</v>
      </c>
      <c r="V629" t="s">
        <v>2376</v>
      </c>
    </row>
    <row r="630" spans="1:22">
      <c r="A630" t="s">
        <v>154</v>
      </c>
      <c r="B630">
        <v>97439384</v>
      </c>
      <c r="C630">
        <v>97440026</v>
      </c>
      <c r="D630">
        <v>643</v>
      </c>
      <c r="E630">
        <v>13</v>
      </c>
      <c r="F630">
        <v>0.470466959906154</v>
      </c>
      <c r="G630">
        <v>5.7496347279334197</v>
      </c>
      <c r="H630">
        <v>1.28409534974599E-2</v>
      </c>
      <c r="I630">
        <v>0.821857014787157</v>
      </c>
      <c r="J630" t="s">
        <v>32</v>
      </c>
      <c r="K630">
        <v>15</v>
      </c>
      <c r="L630">
        <f>ABS(K630)</f>
        <v>15</v>
      </c>
      <c r="M630" t="s">
        <v>24</v>
      </c>
      <c r="N630" t="s">
        <v>24</v>
      </c>
      <c r="O630" t="s">
        <v>24</v>
      </c>
      <c r="P630" t="s">
        <v>25</v>
      </c>
      <c r="Q630" t="s">
        <v>33</v>
      </c>
      <c r="R630" t="s">
        <v>2377</v>
      </c>
      <c r="S630">
        <v>177515</v>
      </c>
      <c r="T630" t="s">
        <v>2378</v>
      </c>
      <c r="U630" t="s">
        <v>2379</v>
      </c>
      <c r="V630" t="s">
        <v>2380</v>
      </c>
    </row>
    <row r="631" spans="1:22">
      <c r="A631" t="s">
        <v>373</v>
      </c>
      <c r="B631">
        <v>30234383</v>
      </c>
      <c r="C631">
        <v>30234651</v>
      </c>
      <c r="D631">
        <v>269</v>
      </c>
      <c r="E631">
        <v>10</v>
      </c>
      <c r="F631">
        <v>0.482245473597048</v>
      </c>
      <c r="G631">
        <v>5.7412311170993497</v>
      </c>
      <c r="H631">
        <v>1.2989449003516999E-2</v>
      </c>
      <c r="I631">
        <v>0.821857014787157</v>
      </c>
      <c r="J631" t="s">
        <v>32</v>
      </c>
      <c r="K631">
        <v>15</v>
      </c>
      <c r="L631">
        <f>ABS(K631)</f>
        <v>15</v>
      </c>
      <c r="M631" t="s">
        <v>24</v>
      </c>
      <c r="N631" t="s">
        <v>24</v>
      </c>
      <c r="O631" t="s">
        <v>24</v>
      </c>
      <c r="P631" t="s">
        <v>25</v>
      </c>
      <c r="Q631" t="s">
        <v>33</v>
      </c>
      <c r="R631" t="s">
        <v>2381</v>
      </c>
      <c r="S631">
        <v>138677</v>
      </c>
      <c r="T631" t="s">
        <v>2382</v>
      </c>
      <c r="U631" t="s">
        <v>2383</v>
      </c>
      <c r="V631" t="s">
        <v>2384</v>
      </c>
    </row>
    <row r="632" spans="1:22">
      <c r="A632" t="s">
        <v>70</v>
      </c>
      <c r="B632">
        <v>32248563</v>
      </c>
      <c r="C632">
        <v>32249284</v>
      </c>
      <c r="D632">
        <v>722</v>
      </c>
      <c r="E632">
        <v>13</v>
      </c>
      <c r="F632">
        <v>0.482767187496835</v>
      </c>
      <c r="G632">
        <v>5.7265972070960602</v>
      </c>
      <c r="H632">
        <v>1.32161000390778E-2</v>
      </c>
      <c r="I632">
        <v>0.821857014787157</v>
      </c>
      <c r="J632" t="s">
        <v>32</v>
      </c>
      <c r="K632">
        <v>15</v>
      </c>
      <c r="L632">
        <f>ABS(K632)</f>
        <v>15</v>
      </c>
      <c r="M632" t="s">
        <v>24</v>
      </c>
      <c r="N632" t="s">
        <v>24</v>
      </c>
      <c r="O632" t="s">
        <v>24</v>
      </c>
      <c r="P632" t="s">
        <v>25</v>
      </c>
      <c r="Q632" t="s">
        <v>33</v>
      </c>
      <c r="R632" t="s">
        <v>2385</v>
      </c>
      <c r="S632">
        <v>9759</v>
      </c>
      <c r="T632" t="s">
        <v>2386</v>
      </c>
      <c r="U632" t="s">
        <v>2387</v>
      </c>
      <c r="V632" t="s">
        <v>2388</v>
      </c>
    </row>
    <row r="633" spans="1:22">
      <c r="A633" t="s">
        <v>76</v>
      </c>
      <c r="B633">
        <v>85299818</v>
      </c>
      <c r="C633">
        <v>85300501</v>
      </c>
      <c r="D633">
        <v>684</v>
      </c>
      <c r="E633">
        <v>18</v>
      </c>
      <c r="F633">
        <v>0.46133046527077198</v>
      </c>
      <c r="G633">
        <v>5.7168738410106803</v>
      </c>
      <c r="H633">
        <v>1.3419304415787399E-2</v>
      </c>
      <c r="I633">
        <v>0.821857014787157</v>
      </c>
      <c r="J633" t="s">
        <v>32</v>
      </c>
      <c r="K633">
        <v>15</v>
      </c>
      <c r="L633">
        <f>ABS(K633)</f>
        <v>15</v>
      </c>
      <c r="M633" t="s">
        <v>24</v>
      </c>
      <c r="N633" t="s">
        <v>24</v>
      </c>
      <c r="O633" t="s">
        <v>24</v>
      </c>
      <c r="P633" t="s">
        <v>25</v>
      </c>
      <c r="Q633" t="s">
        <v>33</v>
      </c>
      <c r="R633" t="s">
        <v>176</v>
      </c>
      <c r="S633">
        <v>587015</v>
      </c>
      <c r="T633" t="s">
        <v>177</v>
      </c>
      <c r="U633" t="s">
        <v>178</v>
      </c>
      <c r="V633" t="s">
        <v>179</v>
      </c>
    </row>
    <row r="634" spans="1:22">
      <c r="A634" t="s">
        <v>125</v>
      </c>
      <c r="B634">
        <v>77434554</v>
      </c>
      <c r="C634">
        <v>77434877</v>
      </c>
      <c r="D634">
        <v>324</v>
      </c>
      <c r="E634">
        <v>10</v>
      </c>
      <c r="F634">
        <v>0.48222285064028703</v>
      </c>
      <c r="G634">
        <v>5.7049639683816702</v>
      </c>
      <c r="H634">
        <v>1.36459554513482E-2</v>
      </c>
      <c r="I634">
        <v>0.821857014787157</v>
      </c>
      <c r="J634" t="s">
        <v>32</v>
      </c>
      <c r="K634">
        <v>15</v>
      </c>
      <c r="L634">
        <f>ABS(K634)</f>
        <v>15</v>
      </c>
      <c r="M634" t="s">
        <v>24</v>
      </c>
      <c r="N634" t="s">
        <v>24</v>
      </c>
      <c r="O634" t="s">
        <v>24</v>
      </c>
      <c r="P634" t="s">
        <v>25</v>
      </c>
      <c r="Q634" t="s">
        <v>26</v>
      </c>
      <c r="R634" t="s">
        <v>2389</v>
      </c>
      <c r="S634">
        <v>-16284</v>
      </c>
      <c r="T634" t="s">
        <v>2390</v>
      </c>
      <c r="U634" t="s">
        <v>2391</v>
      </c>
      <c r="V634" t="s">
        <v>2392</v>
      </c>
    </row>
    <row r="635" spans="1:22">
      <c r="A635" t="s">
        <v>373</v>
      </c>
      <c r="B635">
        <v>7093810</v>
      </c>
      <c r="C635">
        <v>7095269</v>
      </c>
      <c r="D635">
        <v>1460</v>
      </c>
      <c r="E635">
        <v>11</v>
      </c>
      <c r="F635">
        <v>0.45995446446063398</v>
      </c>
      <c r="G635">
        <v>5.6747950016197102</v>
      </c>
      <c r="H635">
        <v>1.4372801875732699E-2</v>
      </c>
      <c r="I635">
        <v>0.821857014787157</v>
      </c>
      <c r="J635" t="s">
        <v>32</v>
      </c>
      <c r="K635">
        <v>15</v>
      </c>
      <c r="L635">
        <f>ABS(K635)</f>
        <v>15</v>
      </c>
      <c r="M635" t="s">
        <v>24</v>
      </c>
      <c r="N635" t="s">
        <v>24</v>
      </c>
      <c r="O635" t="s">
        <v>24</v>
      </c>
      <c r="P635" t="s">
        <v>25</v>
      </c>
      <c r="Q635" t="s">
        <v>26</v>
      </c>
      <c r="R635" t="s">
        <v>1159</v>
      </c>
      <c r="S635">
        <v>285061</v>
      </c>
      <c r="T635" t="s">
        <v>1160</v>
      </c>
      <c r="U635" t="s">
        <v>1161</v>
      </c>
      <c r="V635" t="s">
        <v>1162</v>
      </c>
    </row>
    <row r="636" spans="1:22">
      <c r="A636" t="s">
        <v>332</v>
      </c>
      <c r="B636">
        <v>77126586</v>
      </c>
      <c r="C636">
        <v>77127215</v>
      </c>
      <c r="D636">
        <v>630</v>
      </c>
      <c r="E636">
        <v>13</v>
      </c>
      <c r="F636">
        <v>0.46851060607170097</v>
      </c>
      <c r="G636">
        <v>5.6272731918086798</v>
      </c>
      <c r="H636">
        <v>1.5521688159437301E-2</v>
      </c>
      <c r="I636">
        <v>0.821857014787157</v>
      </c>
      <c r="J636" t="s">
        <v>32</v>
      </c>
      <c r="K636">
        <v>15</v>
      </c>
      <c r="L636">
        <f>ABS(K636)</f>
        <v>15</v>
      </c>
      <c r="M636" t="s">
        <v>24</v>
      </c>
      <c r="N636" t="s">
        <v>24</v>
      </c>
      <c r="O636" t="s">
        <v>24</v>
      </c>
      <c r="P636" t="s">
        <v>25</v>
      </c>
      <c r="Q636" t="s">
        <v>71</v>
      </c>
      <c r="R636" t="s">
        <v>2393</v>
      </c>
      <c r="S636">
        <v>61378</v>
      </c>
      <c r="T636" t="s">
        <v>2394</v>
      </c>
      <c r="U636" t="s">
        <v>2395</v>
      </c>
      <c r="V636" t="s">
        <v>2396</v>
      </c>
    </row>
    <row r="637" spans="1:22">
      <c r="A637" t="s">
        <v>81</v>
      </c>
      <c r="B637">
        <v>40471696</v>
      </c>
      <c r="C637">
        <v>40472422</v>
      </c>
      <c r="D637">
        <v>727</v>
      </c>
      <c r="E637">
        <v>14</v>
      </c>
      <c r="F637">
        <v>0.47121725446373502</v>
      </c>
      <c r="G637">
        <v>5.5895608086803996</v>
      </c>
      <c r="H637">
        <v>1.6623681125439601E-2</v>
      </c>
      <c r="I637">
        <v>0.821857014787157</v>
      </c>
      <c r="J637" t="s">
        <v>32</v>
      </c>
      <c r="K637">
        <v>15</v>
      </c>
      <c r="L637">
        <f>ABS(K637)</f>
        <v>15</v>
      </c>
      <c r="M637" t="s">
        <v>24</v>
      </c>
      <c r="N637" t="s">
        <v>24</v>
      </c>
      <c r="O637" t="s">
        <v>24</v>
      </c>
      <c r="P637" t="s">
        <v>25</v>
      </c>
      <c r="Q637" t="s">
        <v>33</v>
      </c>
      <c r="R637" t="s">
        <v>2397</v>
      </c>
      <c r="S637">
        <v>41318</v>
      </c>
      <c r="T637" t="s">
        <v>2398</v>
      </c>
      <c r="U637" t="s">
        <v>2399</v>
      </c>
      <c r="V637" t="s">
        <v>2400</v>
      </c>
    </row>
    <row r="638" spans="1:22">
      <c r="A638" t="s">
        <v>332</v>
      </c>
      <c r="B638">
        <v>34409991</v>
      </c>
      <c r="C638">
        <v>34410492</v>
      </c>
      <c r="D638">
        <v>502</v>
      </c>
      <c r="E638">
        <v>15</v>
      </c>
      <c r="F638">
        <v>0.46893041364612498</v>
      </c>
      <c r="G638">
        <v>5.5818670928888396</v>
      </c>
      <c r="H638">
        <v>1.6819069949198899E-2</v>
      </c>
      <c r="I638">
        <v>0.821857014787157</v>
      </c>
      <c r="J638" t="s">
        <v>32</v>
      </c>
      <c r="K638">
        <v>15</v>
      </c>
      <c r="L638">
        <f>ABS(K638)</f>
        <v>15</v>
      </c>
      <c r="M638" t="s">
        <v>24</v>
      </c>
      <c r="N638" t="s">
        <v>25</v>
      </c>
      <c r="O638" t="s">
        <v>24</v>
      </c>
      <c r="P638" t="s">
        <v>24</v>
      </c>
      <c r="Q638" t="s">
        <v>171</v>
      </c>
      <c r="R638" t="s">
        <v>2401</v>
      </c>
      <c r="S638">
        <v>1502</v>
      </c>
      <c r="T638" t="s">
        <v>2402</v>
      </c>
      <c r="U638" t="s">
        <v>2403</v>
      </c>
      <c r="V638" t="s">
        <v>2404</v>
      </c>
    </row>
    <row r="639" spans="1:22">
      <c r="A639" t="s">
        <v>54</v>
      </c>
      <c r="B639">
        <v>174662280</v>
      </c>
      <c r="C639">
        <v>174662572</v>
      </c>
      <c r="D639">
        <v>293</v>
      </c>
      <c r="E639">
        <v>8</v>
      </c>
      <c r="F639">
        <v>0.48350736681830198</v>
      </c>
      <c r="G639">
        <v>5.5585032490603696</v>
      </c>
      <c r="H639">
        <v>1.7499023055881201E-2</v>
      </c>
      <c r="I639">
        <v>0.821857014787157</v>
      </c>
      <c r="J639" t="s">
        <v>32</v>
      </c>
      <c r="K639">
        <v>15</v>
      </c>
      <c r="L639">
        <f>ABS(K639)</f>
        <v>15</v>
      </c>
      <c r="M639" t="s">
        <v>24</v>
      </c>
      <c r="N639" t="s">
        <v>24</v>
      </c>
      <c r="O639" t="s">
        <v>24</v>
      </c>
      <c r="P639" t="s">
        <v>25</v>
      </c>
      <c r="Q639" t="s">
        <v>33</v>
      </c>
      <c r="R639" t="s">
        <v>2405</v>
      </c>
      <c r="S639">
        <v>18746</v>
      </c>
      <c r="T639" t="s">
        <v>2406</v>
      </c>
      <c r="U639" t="s">
        <v>2407</v>
      </c>
      <c r="V639" t="s">
        <v>2408</v>
      </c>
    </row>
    <row r="640" spans="1:22">
      <c r="A640" t="s">
        <v>59</v>
      </c>
      <c r="B640">
        <v>69578569</v>
      </c>
      <c r="C640">
        <v>69579146</v>
      </c>
      <c r="D640">
        <v>578</v>
      </c>
      <c r="E640">
        <v>10</v>
      </c>
      <c r="F640">
        <v>0.46549334301761403</v>
      </c>
      <c r="G640">
        <v>5.5538270779681902</v>
      </c>
      <c r="H640">
        <v>1.7694411879640499E-2</v>
      </c>
      <c r="I640">
        <v>0.821857014787157</v>
      </c>
      <c r="J640" t="s">
        <v>32</v>
      </c>
      <c r="K640">
        <v>15</v>
      </c>
      <c r="L640">
        <f>ABS(K640)</f>
        <v>15</v>
      </c>
      <c r="M640" t="s">
        <v>24</v>
      </c>
      <c r="N640" t="s">
        <v>24</v>
      </c>
      <c r="O640" t="s">
        <v>24</v>
      </c>
      <c r="P640" t="s">
        <v>25</v>
      </c>
      <c r="Q640" t="s">
        <v>33</v>
      </c>
      <c r="R640" t="s">
        <v>2409</v>
      </c>
      <c r="S640">
        <v>106675</v>
      </c>
      <c r="T640" t="s">
        <v>2410</v>
      </c>
      <c r="U640" t="s">
        <v>2411</v>
      </c>
      <c r="V640" t="s">
        <v>2412</v>
      </c>
    </row>
    <row r="641" spans="1:22">
      <c r="A641" t="s">
        <v>22</v>
      </c>
      <c r="B641">
        <v>93903786</v>
      </c>
      <c r="C641">
        <v>93904147</v>
      </c>
      <c r="D641">
        <v>362</v>
      </c>
      <c r="E641">
        <v>5</v>
      </c>
      <c r="F641">
        <v>0.47647101864978297</v>
      </c>
      <c r="G641">
        <v>5.5284452002798599</v>
      </c>
      <c r="H641">
        <v>1.8491598280578399E-2</v>
      </c>
      <c r="I641">
        <v>0.821857014787157</v>
      </c>
      <c r="J641" t="s">
        <v>32</v>
      </c>
      <c r="K641">
        <v>15</v>
      </c>
      <c r="L641">
        <f>ABS(K641)</f>
        <v>15</v>
      </c>
      <c r="M641" t="s">
        <v>24</v>
      </c>
      <c r="N641" t="s">
        <v>24</v>
      </c>
      <c r="O641" t="s">
        <v>24</v>
      </c>
      <c r="P641" t="s">
        <v>25</v>
      </c>
      <c r="Q641" t="s">
        <v>26</v>
      </c>
      <c r="R641" t="s">
        <v>2413</v>
      </c>
      <c r="S641">
        <v>701710</v>
      </c>
      <c r="T641" t="s">
        <v>2414</v>
      </c>
      <c r="U641" t="s">
        <v>2415</v>
      </c>
      <c r="V641" t="s">
        <v>2416</v>
      </c>
    </row>
    <row r="642" spans="1:22">
      <c r="A642" t="s">
        <v>43</v>
      </c>
      <c r="B642">
        <v>12346743</v>
      </c>
      <c r="C642">
        <v>12347148</v>
      </c>
      <c r="D642">
        <v>406</v>
      </c>
      <c r="E642">
        <v>15</v>
      </c>
      <c r="F642">
        <v>0.47705631058669501</v>
      </c>
      <c r="G642">
        <v>5.5052596512638798</v>
      </c>
      <c r="H642">
        <v>1.9335677999218401E-2</v>
      </c>
      <c r="I642">
        <v>0.821857014787157</v>
      </c>
      <c r="J642" t="s">
        <v>32</v>
      </c>
      <c r="K642">
        <v>15</v>
      </c>
      <c r="L642">
        <f>ABS(K642)</f>
        <v>15</v>
      </c>
      <c r="M642" t="s">
        <v>24</v>
      </c>
      <c r="N642" t="s">
        <v>24</v>
      </c>
      <c r="O642" t="s">
        <v>24</v>
      </c>
      <c r="P642" t="s">
        <v>25</v>
      </c>
      <c r="Q642" t="s">
        <v>26</v>
      </c>
      <c r="R642" t="s">
        <v>2417</v>
      </c>
      <c r="S642">
        <v>-38623</v>
      </c>
      <c r="T642" t="s">
        <v>2418</v>
      </c>
      <c r="U642" t="s">
        <v>2419</v>
      </c>
      <c r="V642" t="s">
        <v>2420</v>
      </c>
    </row>
    <row r="643" spans="1:22">
      <c r="A643" t="s">
        <v>108</v>
      </c>
      <c r="B643">
        <v>143367489</v>
      </c>
      <c r="C643">
        <v>143368251</v>
      </c>
      <c r="D643">
        <v>763</v>
      </c>
      <c r="E643">
        <v>18</v>
      </c>
      <c r="F643">
        <v>0.47764524737092501</v>
      </c>
      <c r="G643">
        <v>5.5032969269009699</v>
      </c>
      <c r="H643">
        <v>1.9366940211019899E-2</v>
      </c>
      <c r="I643">
        <v>0.821857014787157</v>
      </c>
      <c r="J643" t="s">
        <v>32</v>
      </c>
      <c r="K643">
        <v>15</v>
      </c>
      <c r="L643">
        <f>ABS(K643)</f>
        <v>15</v>
      </c>
      <c r="M643" t="s">
        <v>24</v>
      </c>
      <c r="N643" t="s">
        <v>24</v>
      </c>
      <c r="O643" t="s">
        <v>24</v>
      </c>
      <c r="P643" t="s">
        <v>25</v>
      </c>
      <c r="Q643" t="s">
        <v>33</v>
      </c>
      <c r="R643" t="s">
        <v>2421</v>
      </c>
      <c r="S643">
        <v>260235</v>
      </c>
      <c r="T643" t="s">
        <v>2422</v>
      </c>
      <c r="U643" t="s">
        <v>2423</v>
      </c>
      <c r="V643" t="s">
        <v>2424</v>
      </c>
    </row>
    <row r="644" spans="1:22">
      <c r="A644" t="s">
        <v>31</v>
      </c>
      <c r="B644">
        <v>100776718</v>
      </c>
      <c r="C644">
        <v>100777228</v>
      </c>
      <c r="D644">
        <v>511</v>
      </c>
      <c r="E644">
        <v>19</v>
      </c>
      <c r="F644">
        <v>0.47332665557604398</v>
      </c>
      <c r="G644">
        <v>5.4829867259435296</v>
      </c>
      <c r="H644">
        <v>1.99843688940993E-2</v>
      </c>
      <c r="I644">
        <v>0.821857014787157</v>
      </c>
      <c r="J644" t="s">
        <v>32</v>
      </c>
      <c r="K644">
        <v>15</v>
      </c>
      <c r="L644">
        <f>ABS(K644)</f>
        <v>15</v>
      </c>
      <c r="M644" t="s">
        <v>24</v>
      </c>
      <c r="N644" t="s">
        <v>24</v>
      </c>
      <c r="O644" t="s">
        <v>24</v>
      </c>
      <c r="P644" t="s">
        <v>25</v>
      </c>
      <c r="Q644" t="s">
        <v>26</v>
      </c>
      <c r="R644" t="s">
        <v>2425</v>
      </c>
      <c r="S644">
        <v>-5761</v>
      </c>
      <c r="T644" t="s">
        <v>2426</v>
      </c>
      <c r="U644" t="s">
        <v>2427</v>
      </c>
      <c r="V644" t="s">
        <v>2428</v>
      </c>
    </row>
    <row r="645" spans="1:22">
      <c r="A645" t="s">
        <v>199</v>
      </c>
      <c r="B645">
        <v>111437111</v>
      </c>
      <c r="C645">
        <v>111438248</v>
      </c>
      <c r="D645">
        <v>1138</v>
      </c>
      <c r="E645">
        <v>12</v>
      </c>
      <c r="F645">
        <v>0.46885055363407102</v>
      </c>
      <c r="G645">
        <v>5.47111297647443</v>
      </c>
      <c r="H645">
        <v>2.0281359906213402E-2</v>
      </c>
      <c r="I645">
        <v>0.821857014787157</v>
      </c>
      <c r="J645" t="s">
        <v>32</v>
      </c>
      <c r="K645">
        <v>15</v>
      </c>
      <c r="L645">
        <f>ABS(K645)</f>
        <v>15</v>
      </c>
      <c r="M645" t="s">
        <v>24</v>
      </c>
      <c r="N645" t="s">
        <v>24</v>
      </c>
      <c r="O645" t="s">
        <v>24</v>
      </c>
      <c r="P645" t="s">
        <v>25</v>
      </c>
      <c r="Q645" t="s">
        <v>71</v>
      </c>
      <c r="R645" t="s">
        <v>2429</v>
      </c>
      <c r="S645">
        <v>51863</v>
      </c>
      <c r="T645" t="s">
        <v>2430</v>
      </c>
      <c r="U645" t="s">
        <v>2431</v>
      </c>
      <c r="V645" t="s">
        <v>2432</v>
      </c>
    </row>
    <row r="646" spans="1:22">
      <c r="A646" t="s">
        <v>103</v>
      </c>
      <c r="B646">
        <v>99578673</v>
      </c>
      <c r="C646">
        <v>99579540</v>
      </c>
      <c r="D646">
        <v>868</v>
      </c>
      <c r="E646">
        <v>25</v>
      </c>
      <c r="F646">
        <v>0.47770831494107202</v>
      </c>
      <c r="G646">
        <v>5.4499686443944597</v>
      </c>
      <c r="H646">
        <v>2.0914419695193399E-2</v>
      </c>
      <c r="I646">
        <v>0.821857014787157</v>
      </c>
      <c r="J646" t="s">
        <v>32</v>
      </c>
      <c r="K646">
        <v>15</v>
      </c>
      <c r="L646">
        <f>ABS(K646)</f>
        <v>15</v>
      </c>
      <c r="M646" t="s">
        <v>24</v>
      </c>
      <c r="N646" t="s">
        <v>24</v>
      </c>
      <c r="O646" t="s">
        <v>24</v>
      </c>
      <c r="P646" t="s">
        <v>25</v>
      </c>
      <c r="Q646" t="s">
        <v>26</v>
      </c>
      <c r="R646" t="s">
        <v>328</v>
      </c>
      <c r="S646">
        <v>279519</v>
      </c>
      <c r="T646" t="s">
        <v>329</v>
      </c>
      <c r="U646" t="s">
        <v>330</v>
      </c>
      <c r="V646" t="s">
        <v>331</v>
      </c>
    </row>
    <row r="647" spans="1:22">
      <c r="A647" t="s">
        <v>154</v>
      </c>
      <c r="B647">
        <v>86624235</v>
      </c>
      <c r="C647">
        <v>86624668</v>
      </c>
      <c r="D647">
        <v>434</v>
      </c>
      <c r="E647">
        <v>12</v>
      </c>
      <c r="F647">
        <v>0.48387879806640599</v>
      </c>
      <c r="G647">
        <v>5.4453862794584396</v>
      </c>
      <c r="H647">
        <v>2.11488862837046E-2</v>
      </c>
      <c r="I647">
        <v>0.821857014787157</v>
      </c>
      <c r="J647" t="s">
        <v>32</v>
      </c>
      <c r="K647">
        <v>15</v>
      </c>
      <c r="L647">
        <f>ABS(K647)</f>
        <v>15</v>
      </c>
      <c r="M647" t="s">
        <v>24</v>
      </c>
      <c r="N647" t="s">
        <v>24</v>
      </c>
      <c r="O647" t="s">
        <v>24</v>
      </c>
      <c r="P647" t="s">
        <v>25</v>
      </c>
      <c r="Q647" t="s">
        <v>26</v>
      </c>
      <c r="R647" t="s">
        <v>2433</v>
      </c>
      <c r="S647">
        <v>-3496</v>
      </c>
      <c r="T647" t="s">
        <v>2434</v>
      </c>
      <c r="U647" t="s">
        <v>2435</v>
      </c>
      <c r="V647" t="s">
        <v>2436</v>
      </c>
    </row>
    <row r="648" spans="1:22">
      <c r="A648" t="s">
        <v>54</v>
      </c>
      <c r="B648">
        <v>61344395</v>
      </c>
      <c r="C648">
        <v>61345820</v>
      </c>
      <c r="D648">
        <v>1426</v>
      </c>
      <c r="E648">
        <v>32</v>
      </c>
      <c r="F648">
        <v>0.46867656526176599</v>
      </c>
      <c r="G648">
        <v>5.4240158146185902</v>
      </c>
      <c r="H648">
        <v>2.1961703790543199E-2</v>
      </c>
      <c r="I648">
        <v>0.821857014787157</v>
      </c>
      <c r="J648" t="s">
        <v>32</v>
      </c>
      <c r="K648">
        <v>15</v>
      </c>
      <c r="L648">
        <f>ABS(K648)</f>
        <v>15</v>
      </c>
      <c r="M648" t="s">
        <v>24</v>
      </c>
      <c r="N648" t="s">
        <v>24</v>
      </c>
      <c r="O648" t="s">
        <v>24</v>
      </c>
      <c r="P648" t="s">
        <v>25</v>
      </c>
      <c r="Q648" t="s">
        <v>26</v>
      </c>
      <c r="R648" t="s">
        <v>2437</v>
      </c>
      <c r="S648">
        <v>-232765</v>
      </c>
      <c r="T648" t="s">
        <v>2438</v>
      </c>
      <c r="U648" t="s">
        <v>2439</v>
      </c>
      <c r="V648" t="s">
        <v>2440</v>
      </c>
    </row>
    <row r="649" spans="1:22">
      <c r="A649" t="s">
        <v>332</v>
      </c>
      <c r="B649">
        <v>50312161</v>
      </c>
      <c r="C649">
        <v>50312678</v>
      </c>
      <c r="D649">
        <v>518</v>
      </c>
      <c r="E649">
        <v>8</v>
      </c>
      <c r="F649">
        <v>0.48303296764368098</v>
      </c>
      <c r="G649">
        <v>5.4228022444877997</v>
      </c>
      <c r="H649">
        <v>2.2055490425947601E-2</v>
      </c>
      <c r="I649">
        <v>0.821857014787157</v>
      </c>
      <c r="J649" t="s">
        <v>32</v>
      </c>
      <c r="K649">
        <v>15</v>
      </c>
      <c r="L649">
        <f>ABS(K649)</f>
        <v>15</v>
      </c>
      <c r="M649" t="s">
        <v>24</v>
      </c>
      <c r="N649" t="s">
        <v>24</v>
      </c>
      <c r="O649" t="s">
        <v>24</v>
      </c>
      <c r="P649" t="s">
        <v>25</v>
      </c>
      <c r="Q649" t="s">
        <v>26</v>
      </c>
      <c r="R649" t="s">
        <v>2441</v>
      </c>
      <c r="S649">
        <v>33790</v>
      </c>
      <c r="T649" t="s">
        <v>2442</v>
      </c>
      <c r="U649" t="s">
        <v>2443</v>
      </c>
      <c r="V649" t="s">
        <v>2444</v>
      </c>
    </row>
    <row r="650" spans="1:22">
      <c r="A650" t="s">
        <v>64</v>
      </c>
      <c r="B650">
        <v>4009411</v>
      </c>
      <c r="C650">
        <v>4009872</v>
      </c>
      <c r="D650">
        <v>462</v>
      </c>
      <c r="E650">
        <v>9</v>
      </c>
      <c r="F650">
        <v>0.47232909986819399</v>
      </c>
      <c r="G650">
        <v>5.41021155496093</v>
      </c>
      <c r="H650">
        <v>2.25322391559203E-2</v>
      </c>
      <c r="I650">
        <v>0.821857014787157</v>
      </c>
      <c r="J650" t="s">
        <v>32</v>
      </c>
      <c r="K650">
        <v>15</v>
      </c>
      <c r="L650">
        <f>ABS(K650)</f>
        <v>15</v>
      </c>
      <c r="M650" t="s">
        <v>24</v>
      </c>
      <c r="N650" t="s">
        <v>24</v>
      </c>
      <c r="O650" t="s">
        <v>24</v>
      </c>
      <c r="P650" t="s">
        <v>25</v>
      </c>
      <c r="Q650" t="s">
        <v>33</v>
      </c>
      <c r="R650" t="s">
        <v>2445</v>
      </c>
      <c r="S650">
        <v>81137</v>
      </c>
      <c r="T650" t="s">
        <v>2446</v>
      </c>
      <c r="U650" t="s">
        <v>2447</v>
      </c>
      <c r="V650" t="s">
        <v>2448</v>
      </c>
    </row>
    <row r="651" spans="1:22">
      <c r="A651" t="s">
        <v>59</v>
      </c>
      <c r="B651">
        <v>176949017</v>
      </c>
      <c r="C651">
        <v>176949450</v>
      </c>
      <c r="D651">
        <v>434</v>
      </c>
      <c r="E651">
        <v>10</v>
      </c>
      <c r="F651">
        <v>0.45751502974765801</v>
      </c>
      <c r="G651">
        <v>5.4095012675735896</v>
      </c>
      <c r="H651">
        <v>2.2540054708870699E-2</v>
      </c>
      <c r="I651">
        <v>0.821857014787157</v>
      </c>
      <c r="J651" t="s">
        <v>32</v>
      </c>
      <c r="K651">
        <v>15</v>
      </c>
      <c r="L651">
        <f>ABS(K651)</f>
        <v>15</v>
      </c>
      <c r="M651" t="s">
        <v>24</v>
      </c>
      <c r="N651" t="s">
        <v>24</v>
      </c>
      <c r="O651" t="s">
        <v>24</v>
      </c>
      <c r="P651" t="s">
        <v>25</v>
      </c>
      <c r="Q651" t="s">
        <v>33</v>
      </c>
      <c r="R651" t="s">
        <v>163</v>
      </c>
      <c r="S651">
        <v>134357</v>
      </c>
      <c r="T651" t="s">
        <v>164</v>
      </c>
      <c r="U651" t="s">
        <v>165</v>
      </c>
      <c r="V651" t="s">
        <v>166</v>
      </c>
    </row>
    <row r="652" spans="1:22">
      <c r="A652" t="s">
        <v>125</v>
      </c>
      <c r="B652">
        <v>93065071</v>
      </c>
      <c r="C652">
        <v>93065768</v>
      </c>
      <c r="D652">
        <v>698</v>
      </c>
      <c r="E652">
        <v>15</v>
      </c>
      <c r="F652">
        <v>0.46183583033436298</v>
      </c>
      <c r="G652">
        <v>5.3863896706742098</v>
      </c>
      <c r="H652">
        <v>2.3431027745212999E-2</v>
      </c>
      <c r="I652">
        <v>0.821857014787157</v>
      </c>
      <c r="J652" t="s">
        <v>32</v>
      </c>
      <c r="K652">
        <v>15</v>
      </c>
      <c r="L652">
        <f>ABS(K652)</f>
        <v>15</v>
      </c>
      <c r="M652" t="s">
        <v>24</v>
      </c>
      <c r="N652" t="s">
        <v>24</v>
      </c>
      <c r="O652" t="s">
        <v>24</v>
      </c>
      <c r="P652" t="s">
        <v>25</v>
      </c>
      <c r="Q652" t="s">
        <v>44</v>
      </c>
      <c r="R652" t="s">
        <v>2449</v>
      </c>
      <c r="S652">
        <v>15850</v>
      </c>
      <c r="T652" t="s">
        <v>2450</v>
      </c>
      <c r="U652" t="s">
        <v>2451</v>
      </c>
      <c r="V652" t="s">
        <v>2452</v>
      </c>
    </row>
    <row r="653" spans="1:22">
      <c r="A653" t="s">
        <v>38</v>
      </c>
      <c r="B653">
        <v>105796002</v>
      </c>
      <c r="C653">
        <v>105796538</v>
      </c>
      <c r="D653">
        <v>537</v>
      </c>
      <c r="E653">
        <v>12</v>
      </c>
      <c r="F653">
        <v>0.45741978378807102</v>
      </c>
      <c r="G653">
        <v>5.38381653129108</v>
      </c>
      <c r="H653">
        <v>2.3516998827667099E-2</v>
      </c>
      <c r="I653">
        <v>0.821857014787157</v>
      </c>
      <c r="J653" t="s">
        <v>32</v>
      </c>
      <c r="K653">
        <v>15</v>
      </c>
      <c r="L653">
        <f>ABS(K653)</f>
        <v>15</v>
      </c>
      <c r="M653" t="s">
        <v>24</v>
      </c>
      <c r="N653" t="s">
        <v>24</v>
      </c>
      <c r="O653" t="s">
        <v>24</v>
      </c>
      <c r="P653" t="s">
        <v>25</v>
      </c>
      <c r="Q653" t="s">
        <v>33</v>
      </c>
      <c r="R653" t="s">
        <v>2453</v>
      </c>
      <c r="S653">
        <v>31622</v>
      </c>
      <c r="T653" t="s">
        <v>2454</v>
      </c>
      <c r="U653" t="s">
        <v>2455</v>
      </c>
      <c r="V653" t="s">
        <v>2456</v>
      </c>
    </row>
    <row r="654" spans="1:22">
      <c r="A654" t="s">
        <v>54</v>
      </c>
      <c r="B654">
        <v>71774556</v>
      </c>
      <c r="C654">
        <v>71774792</v>
      </c>
      <c r="D654">
        <v>237</v>
      </c>
      <c r="E654">
        <v>8</v>
      </c>
      <c r="F654">
        <v>0.48493417540433897</v>
      </c>
      <c r="G654">
        <v>5.3794051425156297</v>
      </c>
      <c r="H654">
        <v>2.3735834310277499E-2</v>
      </c>
      <c r="I654">
        <v>0.821857014787157</v>
      </c>
      <c r="J654" t="s">
        <v>32</v>
      </c>
      <c r="K654">
        <v>15</v>
      </c>
      <c r="L654">
        <f>ABS(K654)</f>
        <v>15</v>
      </c>
      <c r="M654" t="s">
        <v>24</v>
      </c>
      <c r="N654" t="s">
        <v>24</v>
      </c>
      <c r="O654" t="s">
        <v>24</v>
      </c>
      <c r="P654" t="s">
        <v>25</v>
      </c>
      <c r="Q654" t="s">
        <v>33</v>
      </c>
      <c r="R654" t="s">
        <v>2457</v>
      </c>
      <c r="S654">
        <v>28940</v>
      </c>
      <c r="T654" t="s">
        <v>2458</v>
      </c>
      <c r="U654" t="s">
        <v>2459</v>
      </c>
      <c r="V654" t="s">
        <v>2460</v>
      </c>
    </row>
    <row r="655" spans="1:22">
      <c r="A655" t="s">
        <v>59</v>
      </c>
      <c r="B655">
        <v>83631457</v>
      </c>
      <c r="C655">
        <v>83631972</v>
      </c>
      <c r="D655">
        <v>516</v>
      </c>
      <c r="E655">
        <v>11</v>
      </c>
      <c r="F655">
        <v>0.47308573599138098</v>
      </c>
      <c r="G655">
        <v>5.3744018949246399</v>
      </c>
      <c r="H655">
        <v>2.3915592028136E-2</v>
      </c>
      <c r="I655">
        <v>0.821857014787157</v>
      </c>
      <c r="J655" t="s">
        <v>32</v>
      </c>
      <c r="K655">
        <v>15</v>
      </c>
      <c r="L655">
        <f>ABS(K655)</f>
        <v>15</v>
      </c>
      <c r="M655" t="s">
        <v>24</v>
      </c>
      <c r="N655" t="s">
        <v>24</v>
      </c>
      <c r="O655" t="s">
        <v>24</v>
      </c>
      <c r="P655" t="s">
        <v>25</v>
      </c>
      <c r="Q655" t="s">
        <v>26</v>
      </c>
      <c r="R655" t="s">
        <v>2461</v>
      </c>
      <c r="S655">
        <v>-223257</v>
      </c>
      <c r="T655" t="s">
        <v>2462</v>
      </c>
      <c r="U655" t="s">
        <v>2463</v>
      </c>
      <c r="V655" t="s">
        <v>2464</v>
      </c>
    </row>
    <row r="656" spans="1:22">
      <c r="A656" t="s">
        <v>70</v>
      </c>
      <c r="B656">
        <v>29282126</v>
      </c>
      <c r="C656">
        <v>29282668</v>
      </c>
      <c r="D656">
        <v>543</v>
      </c>
      <c r="E656">
        <v>8</v>
      </c>
      <c r="F656">
        <v>0.485234980974518</v>
      </c>
      <c r="G656">
        <v>5.3667518686634397</v>
      </c>
      <c r="H656">
        <v>2.4228214146150801E-2</v>
      </c>
      <c r="I656">
        <v>0.821857014787157</v>
      </c>
      <c r="J656" t="s">
        <v>32</v>
      </c>
      <c r="K656">
        <v>15</v>
      </c>
      <c r="L656">
        <f>ABS(K656)</f>
        <v>15</v>
      </c>
      <c r="M656" t="s">
        <v>24</v>
      </c>
      <c r="N656" t="s">
        <v>24</v>
      </c>
      <c r="O656" t="s">
        <v>24</v>
      </c>
      <c r="P656" t="s">
        <v>25</v>
      </c>
      <c r="Q656" t="s">
        <v>26</v>
      </c>
      <c r="R656" t="s">
        <v>602</v>
      </c>
      <c r="S656">
        <v>214047</v>
      </c>
      <c r="U656" t="s">
        <v>603</v>
      </c>
      <c r="V656" t="s">
        <v>604</v>
      </c>
    </row>
    <row r="657" spans="1:22">
      <c r="A657" t="s">
        <v>59</v>
      </c>
      <c r="B657">
        <v>82687972</v>
      </c>
      <c r="C657">
        <v>82688829</v>
      </c>
      <c r="D657">
        <v>858</v>
      </c>
      <c r="E657">
        <v>11</v>
      </c>
      <c r="F657">
        <v>0.48111866493534799</v>
      </c>
      <c r="G657">
        <v>5.3661032490231104</v>
      </c>
      <c r="H657">
        <v>2.4251660805002E-2</v>
      </c>
      <c r="I657">
        <v>0.821857014787157</v>
      </c>
      <c r="J657" t="s">
        <v>32</v>
      </c>
      <c r="K657">
        <v>15</v>
      </c>
      <c r="L657">
        <f>ABS(K657)</f>
        <v>15</v>
      </c>
      <c r="M657" t="s">
        <v>24</v>
      </c>
      <c r="N657" t="s">
        <v>24</v>
      </c>
      <c r="O657" t="s">
        <v>24</v>
      </c>
      <c r="P657" t="s">
        <v>25</v>
      </c>
      <c r="Q657" t="s">
        <v>33</v>
      </c>
      <c r="R657" t="s">
        <v>2465</v>
      </c>
      <c r="S657">
        <v>100996</v>
      </c>
      <c r="T657" t="s">
        <v>2466</v>
      </c>
      <c r="U657" t="s">
        <v>2467</v>
      </c>
      <c r="V657" t="s">
        <v>2468</v>
      </c>
    </row>
    <row r="658" spans="1:22">
      <c r="A658" t="s">
        <v>54</v>
      </c>
      <c r="B658">
        <v>115812366</v>
      </c>
      <c r="C658">
        <v>115813225</v>
      </c>
      <c r="D658">
        <v>860</v>
      </c>
      <c r="E658">
        <v>11</v>
      </c>
      <c r="F658">
        <v>0.47412334029317699</v>
      </c>
      <c r="G658">
        <v>5.3545090949821299</v>
      </c>
      <c r="H658">
        <v>2.4704962876123501E-2</v>
      </c>
      <c r="I658">
        <v>0.821857014787157</v>
      </c>
      <c r="J658" t="s">
        <v>32</v>
      </c>
      <c r="K658">
        <v>15</v>
      </c>
      <c r="L658">
        <f>ABS(K658)</f>
        <v>15</v>
      </c>
      <c r="M658" t="s">
        <v>24</v>
      </c>
      <c r="N658" t="s">
        <v>24</v>
      </c>
      <c r="O658" t="s">
        <v>24</v>
      </c>
      <c r="P658" t="s">
        <v>25</v>
      </c>
      <c r="Q658" t="s">
        <v>26</v>
      </c>
      <c r="R658" t="s">
        <v>2469</v>
      </c>
      <c r="S658">
        <v>55642</v>
      </c>
      <c r="T658" t="s">
        <v>2470</v>
      </c>
      <c r="U658" t="s">
        <v>2471</v>
      </c>
      <c r="V658" t="s">
        <v>2472</v>
      </c>
    </row>
    <row r="659" spans="1:22">
      <c r="A659" t="s">
        <v>64</v>
      </c>
      <c r="B659">
        <v>92431365</v>
      </c>
      <c r="C659">
        <v>92432169</v>
      </c>
      <c r="D659">
        <v>805</v>
      </c>
      <c r="E659">
        <v>15</v>
      </c>
      <c r="F659">
        <v>0.47823025739435898</v>
      </c>
      <c r="G659">
        <v>5.3504043609345304</v>
      </c>
      <c r="H659">
        <v>2.48612739351309E-2</v>
      </c>
      <c r="I659">
        <v>0.821857014787157</v>
      </c>
      <c r="J659" t="s">
        <v>32</v>
      </c>
      <c r="K659">
        <v>15</v>
      </c>
      <c r="L659">
        <f>ABS(K659)</f>
        <v>15</v>
      </c>
      <c r="M659" t="s">
        <v>24</v>
      </c>
      <c r="N659" t="s">
        <v>24</v>
      </c>
      <c r="O659" t="s">
        <v>25</v>
      </c>
      <c r="P659" t="s">
        <v>24</v>
      </c>
      <c r="Q659" t="s">
        <v>44</v>
      </c>
      <c r="R659" t="s">
        <v>2473</v>
      </c>
      <c r="S659">
        <v>3050</v>
      </c>
      <c r="T659" t="s">
        <v>2474</v>
      </c>
      <c r="U659" t="s">
        <v>2475</v>
      </c>
      <c r="V659" t="s">
        <v>2476</v>
      </c>
    </row>
    <row r="660" spans="1:22">
      <c r="A660" t="s">
        <v>43</v>
      </c>
      <c r="B660">
        <v>15676658</v>
      </c>
      <c r="C660">
        <v>15676884</v>
      </c>
      <c r="D660">
        <v>227</v>
      </c>
      <c r="E660">
        <v>7</v>
      </c>
      <c r="F660">
        <v>-0.465342789814369</v>
      </c>
      <c r="G660">
        <v>-5.3145360410565701</v>
      </c>
      <c r="H660">
        <v>2.6354044548651801E-2</v>
      </c>
      <c r="I660">
        <v>0.82480228969687297</v>
      </c>
      <c r="J660" t="s">
        <v>23</v>
      </c>
      <c r="K660">
        <v>-15</v>
      </c>
      <c r="L660">
        <f>ABS(K660)</f>
        <v>15</v>
      </c>
      <c r="M660" t="s">
        <v>24</v>
      </c>
      <c r="N660" t="s">
        <v>24</v>
      </c>
      <c r="O660" t="s">
        <v>24</v>
      </c>
      <c r="P660" t="s">
        <v>25</v>
      </c>
      <c r="Q660" t="s">
        <v>26</v>
      </c>
      <c r="R660" t="s">
        <v>1998</v>
      </c>
      <c r="S660">
        <v>307928</v>
      </c>
      <c r="T660" t="s">
        <v>1999</v>
      </c>
      <c r="U660" t="s">
        <v>2000</v>
      </c>
      <c r="V660" t="s">
        <v>2001</v>
      </c>
    </row>
    <row r="661" spans="1:22">
      <c r="A661" t="s">
        <v>59</v>
      </c>
      <c r="B661">
        <v>22311575</v>
      </c>
      <c r="C661">
        <v>22311995</v>
      </c>
      <c r="D661">
        <v>421</v>
      </c>
      <c r="E661">
        <v>10</v>
      </c>
      <c r="F661">
        <v>-0.46593944112792901</v>
      </c>
      <c r="G661">
        <v>-5.3140091277890802</v>
      </c>
      <c r="H661">
        <v>2.63774912075029E-2</v>
      </c>
      <c r="I661">
        <v>0.82480228969687297</v>
      </c>
      <c r="J661" t="s">
        <v>23</v>
      </c>
      <c r="K661">
        <v>-15</v>
      </c>
      <c r="L661">
        <f>ABS(K661)</f>
        <v>15</v>
      </c>
      <c r="M661" t="s">
        <v>24</v>
      </c>
      <c r="N661" t="s">
        <v>24</v>
      </c>
      <c r="O661" t="s">
        <v>24</v>
      </c>
      <c r="P661" t="s">
        <v>25</v>
      </c>
      <c r="Q661" t="s">
        <v>33</v>
      </c>
      <c r="R661" t="s">
        <v>2477</v>
      </c>
      <c r="S661">
        <v>493729</v>
      </c>
      <c r="T661" t="s">
        <v>2478</v>
      </c>
      <c r="U661" t="s">
        <v>2479</v>
      </c>
      <c r="V661" t="s">
        <v>2480</v>
      </c>
    </row>
    <row r="662" spans="1:22">
      <c r="A662" t="s">
        <v>125</v>
      </c>
      <c r="B662">
        <v>95680237</v>
      </c>
      <c r="C662">
        <v>95680519</v>
      </c>
      <c r="D662">
        <v>283</v>
      </c>
      <c r="E662">
        <v>11</v>
      </c>
      <c r="F662">
        <v>-0.47363771905907898</v>
      </c>
      <c r="G662">
        <v>-5.2954402156463303</v>
      </c>
      <c r="H662">
        <v>2.70183665494334E-2</v>
      </c>
      <c r="I662">
        <v>0.82480228969687297</v>
      </c>
      <c r="J662" t="s">
        <v>23</v>
      </c>
      <c r="K662">
        <v>-15</v>
      </c>
      <c r="L662">
        <f>ABS(K662)</f>
        <v>15</v>
      </c>
      <c r="M662" t="s">
        <v>24</v>
      </c>
      <c r="N662" t="s">
        <v>24</v>
      </c>
      <c r="O662" t="s">
        <v>24</v>
      </c>
      <c r="P662" t="s">
        <v>25</v>
      </c>
      <c r="Q662" t="s">
        <v>26</v>
      </c>
      <c r="R662" t="s">
        <v>2481</v>
      </c>
      <c r="S662">
        <v>-116091</v>
      </c>
      <c r="T662" t="s">
        <v>2482</v>
      </c>
      <c r="U662" t="s">
        <v>2483</v>
      </c>
      <c r="V662" t="s">
        <v>2484</v>
      </c>
    </row>
    <row r="663" spans="1:22">
      <c r="A663" t="s">
        <v>59</v>
      </c>
      <c r="B663">
        <v>16127510</v>
      </c>
      <c r="C663">
        <v>16127993</v>
      </c>
      <c r="D663">
        <v>484</v>
      </c>
      <c r="E663">
        <v>11</v>
      </c>
      <c r="F663">
        <v>-0.460308726795715</v>
      </c>
      <c r="G663">
        <v>-5.2618182047356798</v>
      </c>
      <c r="H663">
        <v>2.8729972645564698E-2</v>
      </c>
      <c r="I663">
        <v>0.82480228969687297</v>
      </c>
      <c r="J663" t="s">
        <v>23</v>
      </c>
      <c r="K663">
        <v>-15</v>
      </c>
      <c r="L663">
        <f>ABS(K663)</f>
        <v>15</v>
      </c>
      <c r="M663" t="s">
        <v>24</v>
      </c>
      <c r="N663" t="s">
        <v>24</v>
      </c>
      <c r="O663" t="s">
        <v>24</v>
      </c>
      <c r="P663" t="s">
        <v>25</v>
      </c>
      <c r="Q663" t="s">
        <v>33</v>
      </c>
      <c r="R663" t="s">
        <v>2485</v>
      </c>
      <c r="S663">
        <v>21736</v>
      </c>
      <c r="T663" t="s">
        <v>2486</v>
      </c>
      <c r="U663" t="s">
        <v>2487</v>
      </c>
      <c r="V663" t="s">
        <v>2488</v>
      </c>
    </row>
    <row r="664" spans="1:22">
      <c r="A664" t="s">
        <v>70</v>
      </c>
      <c r="B664">
        <v>125655970</v>
      </c>
      <c r="C664">
        <v>125656138</v>
      </c>
      <c r="D664">
        <v>169</v>
      </c>
      <c r="E664">
        <v>13</v>
      </c>
      <c r="F664">
        <v>-0.456794842319381</v>
      </c>
      <c r="G664">
        <v>-5.2613933367282604</v>
      </c>
      <c r="H664">
        <v>2.8761234857366199E-2</v>
      </c>
      <c r="I664">
        <v>0.82480228969687297</v>
      </c>
      <c r="J664" t="s">
        <v>23</v>
      </c>
      <c r="K664">
        <v>-15</v>
      </c>
      <c r="L664">
        <f>ABS(K664)</f>
        <v>15</v>
      </c>
      <c r="M664" t="s">
        <v>24</v>
      </c>
      <c r="N664" t="s">
        <v>24</v>
      </c>
      <c r="O664" t="s">
        <v>24</v>
      </c>
      <c r="P664" t="s">
        <v>25</v>
      </c>
      <c r="Q664" t="s">
        <v>33</v>
      </c>
      <c r="R664" t="s">
        <v>2186</v>
      </c>
      <c r="S664">
        <v>165270</v>
      </c>
      <c r="T664" t="s">
        <v>2187</v>
      </c>
      <c r="U664" t="s">
        <v>2188</v>
      </c>
      <c r="V664" t="s">
        <v>2189</v>
      </c>
    </row>
    <row r="665" spans="1:22">
      <c r="A665" t="s">
        <v>59</v>
      </c>
      <c r="B665">
        <v>62647556</v>
      </c>
      <c r="C665">
        <v>62648126</v>
      </c>
      <c r="D665">
        <v>571</v>
      </c>
      <c r="E665">
        <v>12</v>
      </c>
      <c r="F665">
        <v>-0.46033550568149501</v>
      </c>
      <c r="G665">
        <v>-5.2573420834165399</v>
      </c>
      <c r="H665">
        <v>2.8980070339976599E-2</v>
      </c>
      <c r="I665">
        <v>0.82480228969687297</v>
      </c>
      <c r="J665" t="s">
        <v>23</v>
      </c>
      <c r="K665">
        <v>-15</v>
      </c>
      <c r="L665">
        <f>ABS(K665)</f>
        <v>15</v>
      </c>
      <c r="M665" t="s">
        <v>24</v>
      </c>
      <c r="N665" t="s">
        <v>24</v>
      </c>
      <c r="O665" t="s">
        <v>24</v>
      </c>
      <c r="P665" t="s">
        <v>25</v>
      </c>
      <c r="Q665" t="s">
        <v>26</v>
      </c>
      <c r="R665" t="s">
        <v>2489</v>
      </c>
      <c r="S665">
        <v>-55159</v>
      </c>
      <c r="T665" t="s">
        <v>2490</v>
      </c>
      <c r="U665" t="s">
        <v>2491</v>
      </c>
      <c r="V665" t="s">
        <v>2492</v>
      </c>
    </row>
    <row r="666" spans="1:22">
      <c r="A666" t="s">
        <v>76</v>
      </c>
      <c r="B666">
        <v>146392826</v>
      </c>
      <c r="C666">
        <v>146393344</v>
      </c>
      <c r="D666">
        <v>519</v>
      </c>
      <c r="E666">
        <v>19</v>
      </c>
      <c r="F666">
        <v>-0.462711940559141</v>
      </c>
      <c r="G666">
        <v>-5.1809730989888703</v>
      </c>
      <c r="H666">
        <v>3.2606486908948802E-2</v>
      </c>
      <c r="I666">
        <v>0.82480228969687297</v>
      </c>
      <c r="J666" t="s">
        <v>23</v>
      </c>
      <c r="K666">
        <v>-15</v>
      </c>
      <c r="L666">
        <f>ABS(K666)</f>
        <v>15</v>
      </c>
      <c r="M666" t="s">
        <v>24</v>
      </c>
      <c r="N666" t="s">
        <v>24</v>
      </c>
      <c r="O666" t="s">
        <v>24</v>
      </c>
      <c r="P666" t="s">
        <v>25</v>
      </c>
      <c r="Q666" t="s">
        <v>26</v>
      </c>
      <c r="R666" t="s">
        <v>2493</v>
      </c>
      <c r="S666">
        <v>-11298</v>
      </c>
      <c r="T666" t="s">
        <v>2494</v>
      </c>
      <c r="U666" t="s">
        <v>2495</v>
      </c>
      <c r="V666" t="s">
        <v>2496</v>
      </c>
    </row>
    <row r="667" spans="1:22">
      <c r="A667" t="s">
        <v>54</v>
      </c>
      <c r="B667">
        <v>163253425</v>
      </c>
      <c r="C667">
        <v>163253946</v>
      </c>
      <c r="D667">
        <v>522</v>
      </c>
      <c r="E667">
        <v>17</v>
      </c>
      <c r="F667">
        <v>-0.485401891869161</v>
      </c>
      <c r="G667">
        <v>-5.1779353873484997</v>
      </c>
      <c r="H667">
        <v>3.2801875732708097E-2</v>
      </c>
      <c r="I667">
        <v>0.82480228969687297</v>
      </c>
      <c r="J667" t="s">
        <v>23</v>
      </c>
      <c r="K667">
        <v>-15</v>
      </c>
      <c r="L667">
        <f>ABS(K667)</f>
        <v>15</v>
      </c>
      <c r="M667" t="s">
        <v>24</v>
      </c>
      <c r="N667" t="s">
        <v>24</v>
      </c>
      <c r="O667" t="s">
        <v>24</v>
      </c>
      <c r="P667" t="s">
        <v>25</v>
      </c>
      <c r="Q667" t="s">
        <v>33</v>
      </c>
      <c r="R667" t="s">
        <v>430</v>
      </c>
      <c r="S667">
        <v>50300</v>
      </c>
      <c r="T667" t="s">
        <v>431</v>
      </c>
      <c r="U667" t="s">
        <v>432</v>
      </c>
      <c r="V667" t="s">
        <v>433</v>
      </c>
    </row>
    <row r="668" spans="1:22">
      <c r="A668" t="s">
        <v>31</v>
      </c>
      <c r="B668">
        <v>50374747</v>
      </c>
      <c r="C668">
        <v>50374953</v>
      </c>
      <c r="D668">
        <v>207</v>
      </c>
      <c r="E668">
        <v>10</v>
      </c>
      <c r="F668">
        <v>-0.47577451859819397</v>
      </c>
      <c r="G668">
        <v>-5.1690990830381196</v>
      </c>
      <c r="H668">
        <v>3.3302071121531801E-2</v>
      </c>
      <c r="I668">
        <v>0.82480228969687297</v>
      </c>
      <c r="J668" t="s">
        <v>23</v>
      </c>
      <c r="K668">
        <v>-15</v>
      </c>
      <c r="L668">
        <f>ABS(K668)</f>
        <v>15</v>
      </c>
      <c r="M668" t="s">
        <v>24</v>
      </c>
      <c r="N668" t="s">
        <v>25</v>
      </c>
      <c r="O668" t="s">
        <v>25</v>
      </c>
      <c r="P668" t="s">
        <v>24</v>
      </c>
      <c r="Q668" t="s">
        <v>171</v>
      </c>
      <c r="R668" t="s">
        <v>2497</v>
      </c>
      <c r="S668">
        <v>-2037</v>
      </c>
      <c r="T668" t="s">
        <v>2498</v>
      </c>
      <c r="U668" t="s">
        <v>2499</v>
      </c>
      <c r="V668" t="s">
        <v>2500</v>
      </c>
    </row>
    <row r="669" spans="1:22">
      <c r="A669" t="s">
        <v>332</v>
      </c>
      <c r="B669">
        <v>79470306</v>
      </c>
      <c r="C669">
        <v>79470855</v>
      </c>
      <c r="D669">
        <v>550</v>
      </c>
      <c r="E669">
        <v>10</v>
      </c>
      <c r="F669">
        <v>-0.484077579988686</v>
      </c>
      <c r="G669">
        <v>-5.1424187456852497</v>
      </c>
      <c r="H669">
        <v>3.4669792887846801E-2</v>
      </c>
      <c r="I669">
        <v>0.82480228969687297</v>
      </c>
      <c r="J669" t="s">
        <v>23</v>
      </c>
      <c r="K669">
        <v>-15</v>
      </c>
      <c r="L669">
        <f>ABS(K669)</f>
        <v>15</v>
      </c>
      <c r="M669" t="s">
        <v>24</v>
      </c>
      <c r="N669" t="s">
        <v>24</v>
      </c>
      <c r="O669" t="s">
        <v>24</v>
      </c>
      <c r="P669" t="s">
        <v>25</v>
      </c>
      <c r="Q669" t="s">
        <v>26</v>
      </c>
      <c r="R669" t="s">
        <v>820</v>
      </c>
      <c r="S669">
        <v>-360915</v>
      </c>
      <c r="T669" t="s">
        <v>821</v>
      </c>
      <c r="U669" t="s">
        <v>822</v>
      </c>
      <c r="V669" t="s">
        <v>823</v>
      </c>
    </row>
    <row r="670" spans="1:22">
      <c r="A670" t="s">
        <v>43</v>
      </c>
      <c r="B670">
        <v>41703854</v>
      </c>
      <c r="C670">
        <v>41704431</v>
      </c>
      <c r="D670">
        <v>578</v>
      </c>
      <c r="E670">
        <v>10</v>
      </c>
      <c r="F670">
        <v>-0.475009484804853</v>
      </c>
      <c r="G670">
        <v>-5.1242885024262197</v>
      </c>
      <c r="H670">
        <v>3.5748339194998001E-2</v>
      </c>
      <c r="I670">
        <v>0.82480228969687297</v>
      </c>
      <c r="J670" t="s">
        <v>23</v>
      </c>
      <c r="K670">
        <v>-15</v>
      </c>
      <c r="L670">
        <f>ABS(K670)</f>
        <v>15</v>
      </c>
      <c r="M670" t="s">
        <v>24</v>
      </c>
      <c r="N670" t="s">
        <v>24</v>
      </c>
      <c r="O670" t="s">
        <v>24</v>
      </c>
      <c r="P670" t="s">
        <v>25</v>
      </c>
      <c r="Q670" t="s">
        <v>26</v>
      </c>
      <c r="R670" t="s">
        <v>2501</v>
      </c>
      <c r="S670">
        <v>-122836</v>
      </c>
      <c r="T670" t="s">
        <v>2502</v>
      </c>
      <c r="U670" t="s">
        <v>2503</v>
      </c>
      <c r="V670" t="s">
        <v>2504</v>
      </c>
    </row>
    <row r="671" spans="1:22">
      <c r="A671" t="s">
        <v>154</v>
      </c>
      <c r="B671">
        <v>27684111</v>
      </c>
      <c r="C671">
        <v>27684424</v>
      </c>
      <c r="D671">
        <v>314</v>
      </c>
      <c r="E671">
        <v>6</v>
      </c>
      <c r="F671">
        <v>-0.48158030319636802</v>
      </c>
      <c r="G671">
        <v>-5.1173390554654201</v>
      </c>
      <c r="H671">
        <v>3.6100039077764802E-2</v>
      </c>
      <c r="I671">
        <v>0.82480228969687297</v>
      </c>
      <c r="J671" t="s">
        <v>23</v>
      </c>
      <c r="K671">
        <v>-15</v>
      </c>
      <c r="L671">
        <f>ABS(K671)</f>
        <v>15</v>
      </c>
      <c r="M671" t="s">
        <v>24</v>
      </c>
      <c r="N671" t="s">
        <v>24</v>
      </c>
      <c r="O671" t="s">
        <v>24</v>
      </c>
      <c r="P671" t="s">
        <v>25</v>
      </c>
      <c r="Q671" t="s">
        <v>33</v>
      </c>
      <c r="R671" t="s">
        <v>2505</v>
      </c>
      <c r="S671">
        <v>450121</v>
      </c>
      <c r="T671" t="s">
        <v>2506</v>
      </c>
      <c r="U671" t="s">
        <v>2507</v>
      </c>
      <c r="V671" t="s">
        <v>2508</v>
      </c>
    </row>
    <row r="672" spans="1:22">
      <c r="A672" t="s">
        <v>43</v>
      </c>
      <c r="B672">
        <v>112511179</v>
      </c>
      <c r="C672">
        <v>112511700</v>
      </c>
      <c r="D672">
        <v>522</v>
      </c>
      <c r="E672">
        <v>9</v>
      </c>
      <c r="F672">
        <v>0.46182473229786303</v>
      </c>
      <c r="G672">
        <v>5.3408186377715001</v>
      </c>
      <c r="H672">
        <v>2.5244236029699101E-2</v>
      </c>
      <c r="I672">
        <v>0.82480228969687297</v>
      </c>
      <c r="J672" t="s">
        <v>32</v>
      </c>
      <c r="K672">
        <v>15</v>
      </c>
      <c r="L672">
        <f>ABS(K672)</f>
        <v>15</v>
      </c>
      <c r="M672" t="s">
        <v>24</v>
      </c>
      <c r="N672" t="s">
        <v>24</v>
      </c>
      <c r="O672" t="s">
        <v>24</v>
      </c>
      <c r="P672" t="s">
        <v>25</v>
      </c>
      <c r="Q672" t="s">
        <v>26</v>
      </c>
      <c r="R672" t="s">
        <v>2509</v>
      </c>
      <c r="S672">
        <v>57875</v>
      </c>
      <c r="T672" t="s">
        <v>2510</v>
      </c>
      <c r="U672" t="s">
        <v>2511</v>
      </c>
      <c r="V672" t="s">
        <v>2512</v>
      </c>
    </row>
    <row r="673" spans="1:22">
      <c r="A673" t="s">
        <v>31</v>
      </c>
      <c r="B673">
        <v>32863575</v>
      </c>
      <c r="C673">
        <v>32864158</v>
      </c>
      <c r="D673">
        <v>584</v>
      </c>
      <c r="E673">
        <v>9</v>
      </c>
      <c r="F673">
        <v>0.458548534116693</v>
      </c>
      <c r="G673">
        <v>5.3263105827440098</v>
      </c>
      <c r="H673">
        <v>2.58225869480266E-2</v>
      </c>
      <c r="I673">
        <v>0.82480228969687297</v>
      </c>
      <c r="J673" t="s">
        <v>32</v>
      </c>
      <c r="K673">
        <v>15</v>
      </c>
      <c r="L673">
        <f>ABS(K673)</f>
        <v>15</v>
      </c>
      <c r="M673" t="s">
        <v>24</v>
      </c>
      <c r="N673" t="s">
        <v>24</v>
      </c>
      <c r="O673" t="s">
        <v>24</v>
      </c>
      <c r="P673" t="s">
        <v>25</v>
      </c>
      <c r="Q673" t="s">
        <v>26</v>
      </c>
      <c r="R673" t="s">
        <v>2513</v>
      </c>
      <c r="S673">
        <v>-38970</v>
      </c>
      <c r="T673" t="s">
        <v>2514</v>
      </c>
      <c r="U673" t="s">
        <v>2515</v>
      </c>
      <c r="V673" t="s">
        <v>2516</v>
      </c>
    </row>
    <row r="674" spans="1:22">
      <c r="A674" t="s">
        <v>70</v>
      </c>
      <c r="B674">
        <v>107921468</v>
      </c>
      <c r="C674">
        <v>107921913</v>
      </c>
      <c r="D674">
        <v>446</v>
      </c>
      <c r="E674">
        <v>8</v>
      </c>
      <c r="F674">
        <v>0.47358129528621801</v>
      </c>
      <c r="G674">
        <v>5.3242520484015303</v>
      </c>
      <c r="H674">
        <v>2.5939820242282099E-2</v>
      </c>
      <c r="I674">
        <v>0.82480228969687297</v>
      </c>
      <c r="J674" t="s">
        <v>32</v>
      </c>
      <c r="K674">
        <v>15</v>
      </c>
      <c r="L674">
        <f>ABS(K674)</f>
        <v>15</v>
      </c>
      <c r="M674" t="s">
        <v>24</v>
      </c>
      <c r="N674" t="s">
        <v>25</v>
      </c>
      <c r="O674" t="s">
        <v>24</v>
      </c>
      <c r="P674" t="s">
        <v>24</v>
      </c>
      <c r="Q674" t="s">
        <v>171</v>
      </c>
      <c r="R674" t="s">
        <v>2517</v>
      </c>
      <c r="S674">
        <v>1697</v>
      </c>
      <c r="T674" t="s">
        <v>2518</v>
      </c>
      <c r="U674" t="s">
        <v>2519</v>
      </c>
      <c r="V674" t="s">
        <v>2520</v>
      </c>
    </row>
    <row r="675" spans="1:22">
      <c r="A675" t="s">
        <v>49</v>
      </c>
      <c r="B675">
        <v>95005033</v>
      </c>
      <c r="C675">
        <v>95005601</v>
      </c>
      <c r="D675">
        <v>569</v>
      </c>
      <c r="E675">
        <v>9</v>
      </c>
      <c r="F675">
        <v>0.47752669974455603</v>
      </c>
      <c r="G675">
        <v>5.2899545232103904</v>
      </c>
      <c r="H675">
        <v>2.7268464243845301E-2</v>
      </c>
      <c r="I675">
        <v>0.82480228969687297</v>
      </c>
      <c r="J675" t="s">
        <v>32</v>
      </c>
      <c r="K675">
        <v>15</v>
      </c>
      <c r="L675">
        <f>ABS(K675)</f>
        <v>15</v>
      </c>
      <c r="M675" t="s">
        <v>24</v>
      </c>
      <c r="N675" t="s">
        <v>24</v>
      </c>
      <c r="O675" t="s">
        <v>24</v>
      </c>
      <c r="P675" t="s">
        <v>25</v>
      </c>
      <c r="Q675" t="s">
        <v>33</v>
      </c>
      <c r="R675" t="s">
        <v>2521</v>
      </c>
      <c r="S675">
        <v>375783</v>
      </c>
      <c r="T675" t="s">
        <v>2522</v>
      </c>
      <c r="U675" t="s">
        <v>2523</v>
      </c>
      <c r="V675" t="s">
        <v>2524</v>
      </c>
    </row>
    <row r="676" spans="1:22">
      <c r="A676" t="s">
        <v>64</v>
      </c>
      <c r="B676">
        <v>53379682</v>
      </c>
      <c r="C676">
        <v>53379912</v>
      </c>
      <c r="D676">
        <v>231</v>
      </c>
      <c r="E676">
        <v>14</v>
      </c>
      <c r="F676">
        <v>0.48465743027448299</v>
      </c>
      <c r="G676">
        <v>5.2695211318287596</v>
      </c>
      <c r="H676">
        <v>2.8362641656897201E-2</v>
      </c>
      <c r="I676">
        <v>0.82480228969687297</v>
      </c>
      <c r="J676" t="s">
        <v>32</v>
      </c>
      <c r="K676">
        <v>15</v>
      </c>
      <c r="L676">
        <f>ABS(K676)</f>
        <v>15</v>
      </c>
      <c r="M676" t="s">
        <v>24</v>
      </c>
      <c r="N676" t="s">
        <v>24</v>
      </c>
      <c r="O676" t="s">
        <v>24</v>
      </c>
      <c r="P676" t="s">
        <v>25</v>
      </c>
      <c r="Q676" t="s">
        <v>26</v>
      </c>
      <c r="R676" t="s">
        <v>2525</v>
      </c>
      <c r="S676">
        <v>-86240</v>
      </c>
      <c r="T676" t="s">
        <v>2526</v>
      </c>
      <c r="U676" t="s">
        <v>2527</v>
      </c>
      <c r="V676" t="s">
        <v>2528</v>
      </c>
    </row>
    <row r="677" spans="1:22">
      <c r="A677" t="s">
        <v>43</v>
      </c>
      <c r="B677">
        <v>45905102</v>
      </c>
      <c r="C677">
        <v>45905643</v>
      </c>
      <c r="D677">
        <v>542</v>
      </c>
      <c r="E677">
        <v>12</v>
      </c>
      <c r="F677">
        <v>0.46486245496697398</v>
      </c>
      <c r="G677">
        <v>5.2632752250516397</v>
      </c>
      <c r="H677">
        <v>2.86361860101602E-2</v>
      </c>
      <c r="I677">
        <v>0.82480228969687297</v>
      </c>
      <c r="J677" t="s">
        <v>32</v>
      </c>
      <c r="K677">
        <v>15</v>
      </c>
      <c r="L677">
        <f>ABS(K677)</f>
        <v>15</v>
      </c>
      <c r="M677" t="s">
        <v>24</v>
      </c>
      <c r="N677" t="s">
        <v>24</v>
      </c>
      <c r="O677" t="s">
        <v>24</v>
      </c>
      <c r="P677" t="s">
        <v>25</v>
      </c>
      <c r="Q677" t="s">
        <v>33</v>
      </c>
      <c r="R677" t="s">
        <v>2529</v>
      </c>
      <c r="S677">
        <v>19641</v>
      </c>
      <c r="T677" t="s">
        <v>2530</v>
      </c>
      <c r="U677" t="s">
        <v>2531</v>
      </c>
      <c r="V677" t="s">
        <v>2532</v>
      </c>
    </row>
    <row r="678" spans="1:22">
      <c r="A678" t="s">
        <v>332</v>
      </c>
      <c r="B678">
        <v>39554889</v>
      </c>
      <c r="C678">
        <v>39555621</v>
      </c>
      <c r="D678">
        <v>733</v>
      </c>
      <c r="E678">
        <v>14</v>
      </c>
      <c r="F678">
        <v>0.46745329634146998</v>
      </c>
      <c r="G678">
        <v>5.23716525233898</v>
      </c>
      <c r="H678">
        <v>2.9808518952715898E-2</v>
      </c>
      <c r="I678">
        <v>0.82480228969687297</v>
      </c>
      <c r="J678" t="s">
        <v>32</v>
      </c>
      <c r="K678">
        <v>15</v>
      </c>
      <c r="L678">
        <f>ABS(K678)</f>
        <v>15</v>
      </c>
      <c r="M678" t="s">
        <v>24</v>
      </c>
      <c r="N678" t="s">
        <v>24</v>
      </c>
      <c r="O678" t="s">
        <v>24</v>
      </c>
      <c r="P678" t="s">
        <v>25</v>
      </c>
      <c r="Q678" t="s">
        <v>26</v>
      </c>
      <c r="R678" t="s">
        <v>2533</v>
      </c>
      <c r="S678">
        <v>-35468</v>
      </c>
      <c r="T678" t="s">
        <v>2534</v>
      </c>
      <c r="U678" t="s">
        <v>2535</v>
      </c>
      <c r="V678" t="s">
        <v>2536</v>
      </c>
    </row>
    <row r="679" spans="1:22">
      <c r="A679" t="s">
        <v>49</v>
      </c>
      <c r="B679">
        <v>93075244</v>
      </c>
      <c r="C679">
        <v>93075798</v>
      </c>
      <c r="D679">
        <v>555</v>
      </c>
      <c r="E679">
        <v>10</v>
      </c>
      <c r="F679">
        <v>0.45600851786354002</v>
      </c>
      <c r="G679">
        <v>5.21254384662618</v>
      </c>
      <c r="H679">
        <v>3.11840562719812E-2</v>
      </c>
      <c r="I679">
        <v>0.82480228969687297</v>
      </c>
      <c r="J679" t="s">
        <v>32</v>
      </c>
      <c r="K679">
        <v>15</v>
      </c>
      <c r="L679">
        <f>ABS(K679)</f>
        <v>15</v>
      </c>
      <c r="M679" t="s">
        <v>24</v>
      </c>
      <c r="N679" t="s">
        <v>24</v>
      </c>
      <c r="O679" t="s">
        <v>24</v>
      </c>
      <c r="P679" t="s">
        <v>25</v>
      </c>
      <c r="Q679" t="s">
        <v>26</v>
      </c>
      <c r="R679" t="s">
        <v>2537</v>
      </c>
      <c r="S679">
        <v>199353</v>
      </c>
      <c r="T679" t="s">
        <v>2538</v>
      </c>
      <c r="U679" t="s">
        <v>2539</v>
      </c>
      <c r="V679" t="s">
        <v>2540</v>
      </c>
    </row>
    <row r="680" spans="1:22">
      <c r="A680" t="s">
        <v>64</v>
      </c>
      <c r="B680">
        <v>96954428</v>
      </c>
      <c r="C680">
        <v>96954921</v>
      </c>
      <c r="D680">
        <v>494</v>
      </c>
      <c r="E680">
        <v>11</v>
      </c>
      <c r="F680">
        <v>0.47014585046915403</v>
      </c>
      <c r="G680">
        <v>5.2066252921630198</v>
      </c>
      <c r="H680">
        <v>3.1457600625244199E-2</v>
      </c>
      <c r="I680">
        <v>0.82480228969687297</v>
      </c>
      <c r="J680" t="s">
        <v>32</v>
      </c>
      <c r="K680">
        <v>15</v>
      </c>
      <c r="L680">
        <f>ABS(K680)</f>
        <v>15</v>
      </c>
      <c r="M680" t="s">
        <v>24</v>
      </c>
      <c r="N680" t="s">
        <v>24</v>
      </c>
      <c r="O680" t="s">
        <v>24</v>
      </c>
      <c r="P680" t="s">
        <v>25</v>
      </c>
      <c r="Q680" t="s">
        <v>26</v>
      </c>
      <c r="R680" t="s">
        <v>2541</v>
      </c>
      <c r="S680">
        <v>33156</v>
      </c>
      <c r="T680" t="s">
        <v>2542</v>
      </c>
      <c r="U680" t="s">
        <v>2543</v>
      </c>
      <c r="V680" t="s">
        <v>2544</v>
      </c>
    </row>
    <row r="681" spans="1:22">
      <c r="A681" t="s">
        <v>22</v>
      </c>
      <c r="B681">
        <v>66913056</v>
      </c>
      <c r="C681">
        <v>66913490</v>
      </c>
      <c r="D681">
        <v>435</v>
      </c>
      <c r="E681">
        <v>12</v>
      </c>
      <c r="F681">
        <v>0.47935493441610499</v>
      </c>
      <c r="G681">
        <v>5.1906559985729599</v>
      </c>
      <c r="H681">
        <v>3.2223524814380601E-2</v>
      </c>
      <c r="I681">
        <v>0.82480228969687297</v>
      </c>
      <c r="J681" t="s">
        <v>32</v>
      </c>
      <c r="K681">
        <v>15</v>
      </c>
      <c r="L681">
        <f>ABS(K681)</f>
        <v>15</v>
      </c>
      <c r="M681" t="s">
        <v>24</v>
      </c>
      <c r="N681" t="s">
        <v>24</v>
      </c>
      <c r="O681" t="s">
        <v>24</v>
      </c>
      <c r="P681" t="s">
        <v>25</v>
      </c>
      <c r="Q681" t="s">
        <v>33</v>
      </c>
      <c r="R681" t="s">
        <v>2361</v>
      </c>
      <c r="S681">
        <v>440583</v>
      </c>
      <c r="T681" t="s">
        <v>2362</v>
      </c>
      <c r="U681" t="s">
        <v>2363</v>
      </c>
      <c r="V681" t="s">
        <v>2364</v>
      </c>
    </row>
    <row r="682" spans="1:22">
      <c r="A682" t="s">
        <v>154</v>
      </c>
      <c r="B682">
        <v>97291217</v>
      </c>
      <c r="C682">
        <v>97291713</v>
      </c>
      <c r="D682">
        <v>497</v>
      </c>
      <c r="E682">
        <v>19</v>
      </c>
      <c r="F682">
        <v>0.46644867664269501</v>
      </c>
      <c r="G682">
        <v>5.1900714456835404</v>
      </c>
      <c r="H682">
        <v>3.2231340367331003E-2</v>
      </c>
      <c r="I682">
        <v>0.82480228969687297</v>
      </c>
      <c r="J682" t="s">
        <v>32</v>
      </c>
      <c r="K682">
        <v>15</v>
      </c>
      <c r="L682">
        <f>ABS(K682)</f>
        <v>15</v>
      </c>
      <c r="M682" t="s">
        <v>24</v>
      </c>
      <c r="N682" t="s">
        <v>24</v>
      </c>
      <c r="O682" t="s">
        <v>24</v>
      </c>
      <c r="P682" t="s">
        <v>25</v>
      </c>
      <c r="Q682" t="s">
        <v>44</v>
      </c>
      <c r="R682" t="s">
        <v>2377</v>
      </c>
      <c r="S682">
        <v>325828</v>
      </c>
      <c r="T682" t="s">
        <v>2378</v>
      </c>
      <c r="U682" t="s">
        <v>2379</v>
      </c>
      <c r="V682" t="s">
        <v>2380</v>
      </c>
    </row>
    <row r="683" spans="1:22">
      <c r="A683" t="s">
        <v>103</v>
      </c>
      <c r="B683">
        <v>66222070</v>
      </c>
      <c r="C683">
        <v>66222458</v>
      </c>
      <c r="D683">
        <v>389</v>
      </c>
      <c r="E683">
        <v>8</v>
      </c>
      <c r="F683">
        <v>0.47776455080458102</v>
      </c>
      <c r="G683">
        <v>5.1832817555434101</v>
      </c>
      <c r="H683">
        <v>3.2528331379445101E-2</v>
      </c>
      <c r="I683">
        <v>0.82480228969687297</v>
      </c>
      <c r="J683" t="s">
        <v>32</v>
      </c>
      <c r="K683">
        <v>15</v>
      </c>
      <c r="L683">
        <f>ABS(K683)</f>
        <v>15</v>
      </c>
      <c r="M683" t="s">
        <v>24</v>
      </c>
      <c r="N683" t="s">
        <v>24</v>
      </c>
      <c r="O683" t="s">
        <v>24</v>
      </c>
      <c r="P683" t="s">
        <v>25</v>
      </c>
      <c r="Q683" t="s">
        <v>33</v>
      </c>
      <c r="R683" t="s">
        <v>2545</v>
      </c>
      <c r="S683">
        <v>58594</v>
      </c>
      <c r="T683" t="s">
        <v>2546</v>
      </c>
      <c r="U683" t="s">
        <v>2547</v>
      </c>
      <c r="V683" t="s">
        <v>2548</v>
      </c>
    </row>
    <row r="684" spans="1:22">
      <c r="A684" t="s">
        <v>31</v>
      </c>
      <c r="B684">
        <v>65401899</v>
      </c>
      <c r="C684">
        <v>65403095</v>
      </c>
      <c r="D684">
        <v>1197</v>
      </c>
      <c r="E684">
        <v>13</v>
      </c>
      <c r="F684">
        <v>0.46326409580677602</v>
      </c>
      <c r="G684">
        <v>5.1761031584432198</v>
      </c>
      <c r="H684">
        <v>3.2926924579914002E-2</v>
      </c>
      <c r="I684">
        <v>0.82480228969687297</v>
      </c>
      <c r="J684" t="s">
        <v>32</v>
      </c>
      <c r="K684">
        <v>15</v>
      </c>
      <c r="L684">
        <f>ABS(K684)</f>
        <v>15</v>
      </c>
      <c r="M684" t="s">
        <v>24</v>
      </c>
      <c r="N684" t="s">
        <v>24</v>
      </c>
      <c r="O684" t="s">
        <v>24</v>
      </c>
      <c r="P684" t="s">
        <v>25</v>
      </c>
      <c r="Q684" t="s">
        <v>26</v>
      </c>
      <c r="R684" t="s">
        <v>2549</v>
      </c>
      <c r="S684">
        <v>-36101</v>
      </c>
      <c r="T684" t="s">
        <v>2550</v>
      </c>
      <c r="U684" t="s">
        <v>2551</v>
      </c>
      <c r="V684" t="s">
        <v>2552</v>
      </c>
    </row>
    <row r="685" spans="1:22">
      <c r="A685" t="s">
        <v>54</v>
      </c>
      <c r="B685">
        <v>53106012</v>
      </c>
      <c r="C685">
        <v>53106518</v>
      </c>
      <c r="D685">
        <v>507</v>
      </c>
      <c r="E685">
        <v>11</v>
      </c>
      <c r="F685">
        <v>0.47264751349408901</v>
      </c>
      <c r="G685">
        <v>5.1673654252477599</v>
      </c>
      <c r="H685">
        <v>3.33411488862837E-2</v>
      </c>
      <c r="I685">
        <v>0.82480228969687297</v>
      </c>
      <c r="J685" t="s">
        <v>32</v>
      </c>
      <c r="K685">
        <v>15</v>
      </c>
      <c r="L685">
        <f>ABS(K685)</f>
        <v>15</v>
      </c>
      <c r="M685" t="s">
        <v>24</v>
      </c>
      <c r="N685" t="s">
        <v>24</v>
      </c>
      <c r="O685" t="s">
        <v>24</v>
      </c>
      <c r="P685" t="s">
        <v>25</v>
      </c>
      <c r="Q685" t="s">
        <v>33</v>
      </c>
      <c r="R685" t="s">
        <v>1534</v>
      </c>
      <c r="S685">
        <v>248152</v>
      </c>
      <c r="T685" t="s">
        <v>1535</v>
      </c>
      <c r="U685" t="s">
        <v>1536</v>
      </c>
      <c r="V685" t="s">
        <v>1537</v>
      </c>
    </row>
    <row r="686" spans="1:22">
      <c r="A686" t="s">
        <v>70</v>
      </c>
      <c r="B686">
        <v>126692771</v>
      </c>
      <c r="C686">
        <v>126693710</v>
      </c>
      <c r="D686">
        <v>940</v>
      </c>
      <c r="E686">
        <v>11</v>
      </c>
      <c r="F686">
        <v>0.46519826954313198</v>
      </c>
      <c r="G686">
        <v>5.1653639572798502</v>
      </c>
      <c r="H686">
        <v>3.3474013286440001E-2</v>
      </c>
      <c r="I686">
        <v>0.82480228969687297</v>
      </c>
      <c r="J686" t="s">
        <v>32</v>
      </c>
      <c r="K686">
        <v>15</v>
      </c>
      <c r="L686">
        <f>ABS(K686)</f>
        <v>15</v>
      </c>
      <c r="M686" t="s">
        <v>24</v>
      </c>
      <c r="N686" t="s">
        <v>24</v>
      </c>
      <c r="O686" t="s">
        <v>24</v>
      </c>
      <c r="P686" t="s">
        <v>25</v>
      </c>
      <c r="Q686" t="s">
        <v>33</v>
      </c>
      <c r="R686" t="s">
        <v>2553</v>
      </c>
      <c r="S686">
        <v>15141</v>
      </c>
      <c r="T686" t="s">
        <v>2554</v>
      </c>
      <c r="U686" t="s">
        <v>2555</v>
      </c>
      <c r="V686" t="s">
        <v>2556</v>
      </c>
    </row>
    <row r="687" spans="1:22">
      <c r="A687" t="s">
        <v>49</v>
      </c>
      <c r="B687">
        <v>58360037</v>
      </c>
      <c r="C687">
        <v>58360793</v>
      </c>
      <c r="D687">
        <v>757</v>
      </c>
      <c r="E687">
        <v>14</v>
      </c>
      <c r="F687">
        <v>0.469514695403838</v>
      </c>
      <c r="G687">
        <v>5.1605877615346198</v>
      </c>
      <c r="H687">
        <v>3.37631887456038E-2</v>
      </c>
      <c r="I687">
        <v>0.82480228969687297</v>
      </c>
      <c r="J687" t="s">
        <v>32</v>
      </c>
      <c r="K687">
        <v>15</v>
      </c>
      <c r="L687">
        <f>ABS(K687)</f>
        <v>15</v>
      </c>
      <c r="M687" t="s">
        <v>24</v>
      </c>
      <c r="N687" t="s">
        <v>24</v>
      </c>
      <c r="O687" t="s">
        <v>24</v>
      </c>
      <c r="P687" t="s">
        <v>25</v>
      </c>
      <c r="Q687" t="s">
        <v>33</v>
      </c>
      <c r="R687" t="s">
        <v>2557</v>
      </c>
      <c r="S687">
        <v>28590</v>
      </c>
      <c r="T687" t="s">
        <v>2558</v>
      </c>
      <c r="U687" t="s">
        <v>2559</v>
      </c>
      <c r="V687" t="s">
        <v>2560</v>
      </c>
    </row>
    <row r="688" spans="1:22">
      <c r="A688" t="s">
        <v>22</v>
      </c>
      <c r="B688">
        <v>44358802</v>
      </c>
      <c r="C688">
        <v>44359242</v>
      </c>
      <c r="D688">
        <v>441</v>
      </c>
      <c r="E688">
        <v>9</v>
      </c>
      <c r="F688">
        <v>0.48242469518939102</v>
      </c>
      <c r="G688">
        <v>5.1511053470879196</v>
      </c>
      <c r="H688">
        <v>3.4232121922626001E-2</v>
      </c>
      <c r="I688">
        <v>0.82480228969687297</v>
      </c>
      <c r="J688" t="s">
        <v>32</v>
      </c>
      <c r="K688">
        <v>15</v>
      </c>
      <c r="L688">
        <f>ABS(K688)</f>
        <v>15</v>
      </c>
      <c r="M688" t="s">
        <v>24</v>
      </c>
      <c r="N688" t="s">
        <v>24</v>
      </c>
      <c r="O688" t="s">
        <v>24</v>
      </c>
      <c r="P688" t="s">
        <v>25</v>
      </c>
      <c r="Q688" t="s">
        <v>26</v>
      </c>
      <c r="R688" t="s">
        <v>2561</v>
      </c>
      <c r="S688">
        <v>121696</v>
      </c>
      <c r="T688" t="s">
        <v>2562</v>
      </c>
      <c r="U688" t="s">
        <v>2563</v>
      </c>
      <c r="V688" t="s">
        <v>2564</v>
      </c>
    </row>
    <row r="689" spans="1:22">
      <c r="A689" t="s">
        <v>31</v>
      </c>
      <c r="B689">
        <v>90347860</v>
      </c>
      <c r="C689">
        <v>90348652</v>
      </c>
      <c r="D689">
        <v>793</v>
      </c>
      <c r="E689">
        <v>12</v>
      </c>
      <c r="F689">
        <v>0.48043611251301399</v>
      </c>
      <c r="G689">
        <v>5.1498609654345699</v>
      </c>
      <c r="H689">
        <v>3.4294646346229002E-2</v>
      </c>
      <c r="I689">
        <v>0.82480228969687297</v>
      </c>
      <c r="J689" t="s">
        <v>32</v>
      </c>
      <c r="K689">
        <v>15</v>
      </c>
      <c r="L689">
        <f>ABS(K689)</f>
        <v>15</v>
      </c>
      <c r="M689" t="s">
        <v>24</v>
      </c>
      <c r="N689" t="s">
        <v>24</v>
      </c>
      <c r="O689" t="s">
        <v>24</v>
      </c>
      <c r="P689" t="s">
        <v>25</v>
      </c>
      <c r="Q689" t="s">
        <v>33</v>
      </c>
      <c r="R689" t="s">
        <v>2565</v>
      </c>
      <c r="S689">
        <v>42243</v>
      </c>
      <c r="T689" t="s">
        <v>2566</v>
      </c>
      <c r="U689" t="s">
        <v>2567</v>
      </c>
      <c r="V689" t="s">
        <v>2568</v>
      </c>
    </row>
    <row r="690" spans="1:22">
      <c r="A690" t="s">
        <v>332</v>
      </c>
      <c r="B690">
        <v>86425057</v>
      </c>
      <c r="C690">
        <v>86426153</v>
      </c>
      <c r="D690">
        <v>1097</v>
      </c>
      <c r="E690">
        <v>9</v>
      </c>
      <c r="F690">
        <v>0.468777692684753</v>
      </c>
      <c r="G690">
        <v>5.1379219509478604</v>
      </c>
      <c r="H690">
        <v>3.4865181711606102E-2</v>
      </c>
      <c r="I690">
        <v>0.82480228969687297</v>
      </c>
      <c r="J690" t="s">
        <v>32</v>
      </c>
      <c r="K690">
        <v>15</v>
      </c>
      <c r="L690">
        <f>ABS(K690)</f>
        <v>15</v>
      </c>
      <c r="M690" t="s">
        <v>24</v>
      </c>
      <c r="N690" t="s">
        <v>24</v>
      </c>
      <c r="O690" t="s">
        <v>24</v>
      </c>
      <c r="P690" t="s">
        <v>25</v>
      </c>
      <c r="Q690" t="s">
        <v>33</v>
      </c>
      <c r="R690" t="s">
        <v>2569</v>
      </c>
      <c r="S690">
        <v>30105</v>
      </c>
      <c r="T690" t="s">
        <v>2570</v>
      </c>
      <c r="U690" t="s">
        <v>2571</v>
      </c>
      <c r="V690" t="s">
        <v>2572</v>
      </c>
    </row>
    <row r="691" spans="1:22">
      <c r="A691" t="s">
        <v>70</v>
      </c>
      <c r="B691">
        <v>13493272</v>
      </c>
      <c r="C691">
        <v>13493754</v>
      </c>
      <c r="D691">
        <v>483</v>
      </c>
      <c r="E691">
        <v>9</v>
      </c>
      <c r="F691">
        <v>0.46975503514121397</v>
      </c>
      <c r="G691">
        <v>5.1345813000438403</v>
      </c>
      <c r="H691">
        <v>3.5130910511918703E-2</v>
      </c>
      <c r="I691">
        <v>0.82480228969687297</v>
      </c>
      <c r="J691" t="s">
        <v>32</v>
      </c>
      <c r="K691">
        <v>15</v>
      </c>
      <c r="L691">
        <f>ABS(K691)</f>
        <v>15</v>
      </c>
      <c r="M691" t="s">
        <v>24</v>
      </c>
      <c r="N691" t="s">
        <v>24</v>
      </c>
      <c r="O691" t="s">
        <v>24</v>
      </c>
      <c r="P691" t="s">
        <v>25</v>
      </c>
      <c r="Q691" t="s">
        <v>26</v>
      </c>
      <c r="R691" t="s">
        <v>2573</v>
      </c>
      <c r="S691">
        <v>-249682</v>
      </c>
      <c r="T691" t="s">
        <v>2574</v>
      </c>
      <c r="U691" t="s">
        <v>2575</v>
      </c>
      <c r="V691" t="s">
        <v>2576</v>
      </c>
    </row>
    <row r="692" spans="1:22">
      <c r="A692" t="s">
        <v>103</v>
      </c>
      <c r="B692">
        <v>32044945</v>
      </c>
      <c r="C692">
        <v>32045196</v>
      </c>
      <c r="D692">
        <v>252</v>
      </c>
      <c r="E692">
        <v>7</v>
      </c>
      <c r="F692">
        <v>0.48350477429465999</v>
      </c>
      <c r="G692">
        <v>5.1203612035741104</v>
      </c>
      <c r="H692">
        <v>3.59749902305588E-2</v>
      </c>
      <c r="I692">
        <v>0.82480228969687297</v>
      </c>
      <c r="J692" t="s">
        <v>32</v>
      </c>
      <c r="K692">
        <v>15</v>
      </c>
      <c r="L692">
        <f>ABS(K692)</f>
        <v>15</v>
      </c>
      <c r="M692" t="s">
        <v>24</v>
      </c>
      <c r="N692" t="s">
        <v>24</v>
      </c>
      <c r="O692" t="s">
        <v>24</v>
      </c>
      <c r="P692" t="s">
        <v>25</v>
      </c>
      <c r="Q692" t="s">
        <v>33</v>
      </c>
      <c r="R692" t="s">
        <v>2577</v>
      </c>
      <c r="S692">
        <v>15956</v>
      </c>
      <c r="T692" t="s">
        <v>2578</v>
      </c>
      <c r="U692" t="s">
        <v>2579</v>
      </c>
      <c r="V692" t="s">
        <v>2580</v>
      </c>
    </row>
    <row r="693" spans="1:22">
      <c r="A693" t="s">
        <v>76</v>
      </c>
      <c r="B693">
        <v>37712487</v>
      </c>
      <c r="C693">
        <v>37712813</v>
      </c>
      <c r="D693">
        <v>327</v>
      </c>
      <c r="E693">
        <v>10</v>
      </c>
      <c r="F693">
        <v>0.47297342836549</v>
      </c>
      <c r="G693">
        <v>5.1175401183227196</v>
      </c>
      <c r="H693">
        <v>3.60922235248144E-2</v>
      </c>
      <c r="I693">
        <v>0.82480228969687297</v>
      </c>
      <c r="J693" t="s">
        <v>32</v>
      </c>
      <c r="K693">
        <v>15</v>
      </c>
      <c r="L693">
        <f>ABS(K693)</f>
        <v>15</v>
      </c>
      <c r="M693" t="s">
        <v>24</v>
      </c>
      <c r="N693" t="s">
        <v>24</v>
      </c>
      <c r="O693" t="s">
        <v>24</v>
      </c>
      <c r="P693" t="s">
        <v>25</v>
      </c>
      <c r="Q693" t="s">
        <v>26</v>
      </c>
      <c r="R693" t="s">
        <v>2581</v>
      </c>
      <c r="S693">
        <v>11516</v>
      </c>
      <c r="T693" t="s">
        <v>2582</v>
      </c>
      <c r="U693" t="s">
        <v>2583</v>
      </c>
      <c r="V693" t="s">
        <v>2584</v>
      </c>
    </row>
    <row r="694" spans="1:22">
      <c r="A694" t="s">
        <v>103</v>
      </c>
      <c r="B694">
        <v>122329788</v>
      </c>
      <c r="C694">
        <v>122330342</v>
      </c>
      <c r="D694">
        <v>555</v>
      </c>
      <c r="E694">
        <v>10</v>
      </c>
      <c r="F694">
        <v>-0.48608200436746501</v>
      </c>
      <c r="G694">
        <v>-5.0991037191798299</v>
      </c>
      <c r="H694">
        <v>3.7139507620164103E-2</v>
      </c>
      <c r="I694">
        <v>0.83092554182823797</v>
      </c>
      <c r="J694" t="s">
        <v>23</v>
      </c>
      <c r="K694">
        <v>-15</v>
      </c>
      <c r="L694">
        <f>ABS(K694)</f>
        <v>15</v>
      </c>
      <c r="M694" t="s">
        <v>24</v>
      </c>
      <c r="N694" t="s">
        <v>24</v>
      </c>
      <c r="O694" t="s">
        <v>24</v>
      </c>
      <c r="P694" t="s">
        <v>25</v>
      </c>
      <c r="Q694" t="s">
        <v>33</v>
      </c>
      <c r="R694" t="s">
        <v>637</v>
      </c>
      <c r="S694">
        <v>148084</v>
      </c>
      <c r="T694" t="s">
        <v>638</v>
      </c>
      <c r="U694" t="s">
        <v>639</v>
      </c>
      <c r="V694" t="s">
        <v>640</v>
      </c>
    </row>
    <row r="695" spans="1:22">
      <c r="A695" t="s">
        <v>199</v>
      </c>
      <c r="B695">
        <v>38780650</v>
      </c>
      <c r="C695">
        <v>38781112</v>
      </c>
      <c r="D695">
        <v>463</v>
      </c>
      <c r="E695">
        <v>10</v>
      </c>
      <c r="F695">
        <v>-0.48657016061944203</v>
      </c>
      <c r="G695">
        <v>-5.0720429664993398</v>
      </c>
      <c r="H695">
        <v>3.8616647127784301E-2</v>
      </c>
      <c r="I695">
        <v>0.84435872734931905</v>
      </c>
      <c r="J695" t="s">
        <v>23</v>
      </c>
      <c r="K695">
        <v>-15</v>
      </c>
      <c r="L695">
        <f>ABS(K695)</f>
        <v>15</v>
      </c>
      <c r="M695" t="s">
        <v>24</v>
      </c>
      <c r="N695" t="s">
        <v>24</v>
      </c>
      <c r="O695" t="s">
        <v>24</v>
      </c>
      <c r="P695" t="s">
        <v>25</v>
      </c>
      <c r="Q695" t="s">
        <v>33</v>
      </c>
      <c r="R695" t="s">
        <v>2585</v>
      </c>
      <c r="S695">
        <v>-121592</v>
      </c>
      <c r="T695" t="s">
        <v>2586</v>
      </c>
      <c r="U695" t="s">
        <v>2587</v>
      </c>
      <c r="V695" t="s">
        <v>2588</v>
      </c>
    </row>
    <row r="696" spans="1:22">
      <c r="A696" t="s">
        <v>154</v>
      </c>
      <c r="B696">
        <v>108237340</v>
      </c>
      <c r="C696">
        <v>108237862</v>
      </c>
      <c r="D696">
        <v>523</v>
      </c>
      <c r="E696">
        <v>10</v>
      </c>
      <c r="F696">
        <v>0.48048093475110198</v>
      </c>
      <c r="G696">
        <v>5.0678822853797003</v>
      </c>
      <c r="H696">
        <v>3.88745603751465E-2</v>
      </c>
      <c r="I696">
        <v>0.84511786654889198</v>
      </c>
      <c r="J696" t="s">
        <v>32</v>
      </c>
      <c r="K696">
        <v>15</v>
      </c>
      <c r="L696">
        <f>ABS(K696)</f>
        <v>15</v>
      </c>
      <c r="M696" t="s">
        <v>24</v>
      </c>
      <c r="N696" t="s">
        <v>24</v>
      </c>
      <c r="O696" t="s">
        <v>24</v>
      </c>
      <c r="P696" t="s">
        <v>25</v>
      </c>
      <c r="Q696" t="s">
        <v>33</v>
      </c>
      <c r="R696" t="s">
        <v>2589</v>
      </c>
      <c r="S696">
        <v>24244</v>
      </c>
      <c r="T696" t="s">
        <v>2590</v>
      </c>
      <c r="U696" t="s">
        <v>2591</v>
      </c>
      <c r="V696" t="s">
        <v>2592</v>
      </c>
    </row>
    <row r="697" spans="1:22">
      <c r="A697" t="s">
        <v>59</v>
      </c>
      <c r="B697">
        <v>89784681</v>
      </c>
      <c r="C697">
        <v>89785371</v>
      </c>
      <c r="D697">
        <v>691</v>
      </c>
      <c r="E697">
        <v>15</v>
      </c>
      <c r="F697">
        <v>-0.460481995748105</v>
      </c>
      <c r="G697">
        <v>-5.0640766615394401</v>
      </c>
      <c r="H697">
        <v>3.9085580304806598E-2</v>
      </c>
      <c r="I697">
        <v>0.84786641881432501</v>
      </c>
      <c r="J697" t="s">
        <v>23</v>
      </c>
      <c r="K697">
        <v>-15</v>
      </c>
      <c r="L697">
        <f>ABS(K697)</f>
        <v>15</v>
      </c>
      <c r="M697" t="s">
        <v>24</v>
      </c>
      <c r="N697" t="s">
        <v>24</v>
      </c>
      <c r="O697" t="s">
        <v>24</v>
      </c>
      <c r="P697" t="s">
        <v>25</v>
      </c>
      <c r="Q697" t="s">
        <v>33</v>
      </c>
      <c r="R697" t="s">
        <v>2593</v>
      </c>
      <c r="S697">
        <v>329875</v>
      </c>
      <c r="T697" t="s">
        <v>2594</v>
      </c>
      <c r="U697" t="s">
        <v>2595</v>
      </c>
      <c r="V697" t="s">
        <v>2596</v>
      </c>
    </row>
    <row r="698" spans="1:22">
      <c r="A698" t="s">
        <v>43</v>
      </c>
      <c r="B698">
        <v>64047988</v>
      </c>
      <c r="C698">
        <v>64048588</v>
      </c>
      <c r="D698">
        <v>601</v>
      </c>
      <c r="E698">
        <v>11</v>
      </c>
      <c r="F698">
        <v>0.46957712133586199</v>
      </c>
      <c r="G698">
        <v>5.0579261996870803</v>
      </c>
      <c r="H698">
        <v>3.9374755763970301E-2</v>
      </c>
      <c r="I698">
        <v>0.84834841607278</v>
      </c>
      <c r="J698" t="s">
        <v>32</v>
      </c>
      <c r="K698">
        <v>15</v>
      </c>
      <c r="L698">
        <f>ABS(K698)</f>
        <v>15</v>
      </c>
      <c r="M698" t="s">
        <v>24</v>
      </c>
      <c r="N698" t="s">
        <v>24</v>
      </c>
      <c r="O698" t="s">
        <v>24</v>
      </c>
      <c r="P698" t="s">
        <v>25</v>
      </c>
      <c r="Q698" t="s">
        <v>33</v>
      </c>
      <c r="R698" t="s">
        <v>2597</v>
      </c>
      <c r="S698">
        <v>157405</v>
      </c>
      <c r="T698" t="s">
        <v>2598</v>
      </c>
      <c r="U698" t="s">
        <v>2599</v>
      </c>
      <c r="V698" t="s">
        <v>2600</v>
      </c>
    </row>
    <row r="699" spans="1:22">
      <c r="A699" t="s">
        <v>81</v>
      </c>
      <c r="B699">
        <v>53344339</v>
      </c>
      <c r="C699">
        <v>53344708</v>
      </c>
      <c r="D699">
        <v>370</v>
      </c>
      <c r="E699">
        <v>20</v>
      </c>
      <c r="F699">
        <v>0.46598808608401998</v>
      </c>
      <c r="G699">
        <v>5.0498761436661601</v>
      </c>
      <c r="H699">
        <v>3.9843688940992598E-2</v>
      </c>
      <c r="I699">
        <v>0.84970997502421097</v>
      </c>
      <c r="J699" t="s">
        <v>32</v>
      </c>
      <c r="K699">
        <v>15</v>
      </c>
      <c r="L699">
        <f>ABS(K699)</f>
        <v>15</v>
      </c>
      <c r="M699" t="s">
        <v>24</v>
      </c>
      <c r="N699" t="s">
        <v>24</v>
      </c>
      <c r="O699" t="s">
        <v>24</v>
      </c>
      <c r="P699" t="s">
        <v>25</v>
      </c>
      <c r="Q699" t="s">
        <v>33</v>
      </c>
      <c r="R699" t="s">
        <v>2601</v>
      </c>
      <c r="S699">
        <v>33821</v>
      </c>
      <c r="T699" t="s">
        <v>2602</v>
      </c>
      <c r="U699" t="s">
        <v>2603</v>
      </c>
      <c r="V699" t="s">
        <v>2604</v>
      </c>
    </row>
    <row r="700" spans="1:22">
      <c r="A700" t="s">
        <v>64</v>
      </c>
      <c r="B700">
        <v>114074466</v>
      </c>
      <c r="C700">
        <v>114074989</v>
      </c>
      <c r="D700">
        <v>524</v>
      </c>
      <c r="E700">
        <v>12</v>
      </c>
      <c r="F700">
        <v>-0.46366913355942901</v>
      </c>
      <c r="G700">
        <v>-5.0428296051717201</v>
      </c>
      <c r="H700">
        <v>4.03595154357171E-2</v>
      </c>
      <c r="I700">
        <v>0.85168511240452205</v>
      </c>
      <c r="J700" t="s">
        <v>23</v>
      </c>
      <c r="K700">
        <v>-15</v>
      </c>
      <c r="L700">
        <f>ABS(K700)</f>
        <v>15</v>
      </c>
      <c r="M700" t="s">
        <v>24</v>
      </c>
      <c r="N700" t="s">
        <v>24</v>
      </c>
      <c r="O700" t="s">
        <v>24</v>
      </c>
      <c r="P700" t="s">
        <v>25</v>
      </c>
      <c r="Q700" t="s">
        <v>33</v>
      </c>
      <c r="R700" t="s">
        <v>2605</v>
      </c>
      <c r="S700">
        <v>8952</v>
      </c>
      <c r="T700" t="s">
        <v>2606</v>
      </c>
      <c r="U700" t="s">
        <v>2607</v>
      </c>
      <c r="V700" t="s">
        <v>2608</v>
      </c>
    </row>
    <row r="701" spans="1:22">
      <c r="A701" t="s">
        <v>70</v>
      </c>
      <c r="B701">
        <v>117315462</v>
      </c>
      <c r="C701">
        <v>117316168</v>
      </c>
      <c r="D701">
        <v>707</v>
      </c>
      <c r="E701">
        <v>10</v>
      </c>
      <c r="F701">
        <v>-0.47024655122612402</v>
      </c>
      <c r="G701">
        <v>-5.00151241665451</v>
      </c>
      <c r="H701">
        <v>4.3149667838999602E-2</v>
      </c>
      <c r="I701">
        <v>0.85168511240452205</v>
      </c>
      <c r="J701" t="s">
        <v>23</v>
      </c>
      <c r="K701">
        <v>-15</v>
      </c>
      <c r="L701">
        <f>ABS(K701)</f>
        <v>15</v>
      </c>
      <c r="M701" t="s">
        <v>24</v>
      </c>
      <c r="N701" t="s">
        <v>24</v>
      </c>
      <c r="O701" t="s">
        <v>24</v>
      </c>
      <c r="P701" t="s">
        <v>25</v>
      </c>
      <c r="Q701" t="s">
        <v>33</v>
      </c>
      <c r="R701" t="s">
        <v>705</v>
      </c>
      <c r="S701">
        <v>180884</v>
      </c>
      <c r="T701" t="s">
        <v>706</v>
      </c>
      <c r="U701" t="s">
        <v>707</v>
      </c>
      <c r="V701" t="s">
        <v>708</v>
      </c>
    </row>
    <row r="702" spans="1:22">
      <c r="A702" t="s">
        <v>38</v>
      </c>
      <c r="B702">
        <v>117692454</v>
      </c>
      <c r="C702">
        <v>117692725</v>
      </c>
      <c r="D702">
        <v>272</v>
      </c>
      <c r="E702">
        <v>7</v>
      </c>
      <c r="F702">
        <v>-0.47961140816841102</v>
      </c>
      <c r="G702">
        <v>-4.9729505417744599</v>
      </c>
      <c r="H702">
        <v>4.5244236029699098E-2</v>
      </c>
      <c r="I702">
        <v>0.85168511240452205</v>
      </c>
      <c r="J702" t="s">
        <v>23</v>
      </c>
      <c r="K702">
        <v>-15</v>
      </c>
      <c r="L702">
        <f>ABS(K702)</f>
        <v>15</v>
      </c>
      <c r="M702" t="s">
        <v>24</v>
      </c>
      <c r="N702" t="s">
        <v>24</v>
      </c>
      <c r="O702" t="s">
        <v>24</v>
      </c>
      <c r="P702" t="s">
        <v>25</v>
      </c>
      <c r="Q702" t="s">
        <v>26</v>
      </c>
      <c r="R702" t="s">
        <v>1045</v>
      </c>
      <c r="S702">
        <v>-62541</v>
      </c>
      <c r="T702" t="s">
        <v>1046</v>
      </c>
      <c r="U702" t="s">
        <v>1047</v>
      </c>
      <c r="V702" t="s">
        <v>1048</v>
      </c>
    </row>
    <row r="703" spans="1:22">
      <c r="A703" t="s">
        <v>31</v>
      </c>
      <c r="B703">
        <v>91205094</v>
      </c>
      <c r="C703">
        <v>91205549</v>
      </c>
      <c r="D703">
        <v>456</v>
      </c>
      <c r="E703">
        <v>9</v>
      </c>
      <c r="F703">
        <v>-0.46071684263279999</v>
      </c>
      <c r="G703">
        <v>-4.9706418553183802</v>
      </c>
      <c r="H703">
        <v>4.5439624853458399E-2</v>
      </c>
      <c r="I703">
        <v>0.85168511240452205</v>
      </c>
      <c r="J703" t="s">
        <v>23</v>
      </c>
      <c r="K703">
        <v>-15</v>
      </c>
      <c r="L703">
        <f>ABS(K703)</f>
        <v>15</v>
      </c>
      <c r="M703" t="s">
        <v>24</v>
      </c>
      <c r="N703" t="s">
        <v>24</v>
      </c>
      <c r="O703" t="s">
        <v>24</v>
      </c>
      <c r="P703" t="s">
        <v>25</v>
      </c>
      <c r="Q703" t="s">
        <v>26</v>
      </c>
      <c r="R703" t="s">
        <v>2609</v>
      </c>
      <c r="S703">
        <v>321749</v>
      </c>
      <c r="T703" t="s">
        <v>2610</v>
      </c>
      <c r="U703" t="s">
        <v>2611</v>
      </c>
      <c r="V703" t="s">
        <v>2612</v>
      </c>
    </row>
    <row r="704" spans="1:22">
      <c r="A704" t="s">
        <v>59</v>
      </c>
      <c r="B704">
        <v>151039887</v>
      </c>
      <c r="C704">
        <v>151040176</v>
      </c>
      <c r="D704">
        <v>290</v>
      </c>
      <c r="E704">
        <v>5</v>
      </c>
      <c r="F704">
        <v>-0.457925423646942</v>
      </c>
      <c r="G704">
        <v>-4.9594356731095504</v>
      </c>
      <c r="H704">
        <v>4.6064869089488099E-2</v>
      </c>
      <c r="I704">
        <v>0.85168511240452205</v>
      </c>
      <c r="J704" t="s">
        <v>23</v>
      </c>
      <c r="K704">
        <v>-15</v>
      </c>
      <c r="L704">
        <f>ABS(K704)</f>
        <v>15</v>
      </c>
      <c r="M704" t="s">
        <v>24</v>
      </c>
      <c r="N704" t="s">
        <v>24</v>
      </c>
      <c r="O704" t="s">
        <v>24</v>
      </c>
      <c r="P704" t="s">
        <v>25</v>
      </c>
      <c r="Q704" t="s">
        <v>26</v>
      </c>
      <c r="R704" t="s">
        <v>2613</v>
      </c>
      <c r="S704">
        <v>-46452</v>
      </c>
      <c r="T704" t="s">
        <v>2614</v>
      </c>
      <c r="U704" t="s">
        <v>2615</v>
      </c>
      <c r="V704" t="s">
        <v>2616</v>
      </c>
    </row>
    <row r="705" spans="1:22">
      <c r="A705" t="s">
        <v>43</v>
      </c>
      <c r="B705">
        <v>94807352</v>
      </c>
      <c r="C705">
        <v>94807864</v>
      </c>
      <c r="D705">
        <v>513</v>
      </c>
      <c r="E705">
        <v>10</v>
      </c>
      <c r="F705">
        <v>-0.464654702201098</v>
      </c>
      <c r="G705">
        <v>-4.9557465468889399</v>
      </c>
      <c r="H705">
        <v>4.6268073466197698E-2</v>
      </c>
      <c r="I705">
        <v>0.85168511240452205</v>
      </c>
      <c r="J705" t="s">
        <v>23</v>
      </c>
      <c r="K705">
        <v>-15</v>
      </c>
      <c r="L705">
        <f>ABS(K705)</f>
        <v>15</v>
      </c>
      <c r="M705" t="s">
        <v>24</v>
      </c>
      <c r="N705" t="s">
        <v>24</v>
      </c>
      <c r="O705" t="s">
        <v>24</v>
      </c>
      <c r="P705" t="s">
        <v>25</v>
      </c>
      <c r="Q705" t="s">
        <v>171</v>
      </c>
      <c r="R705" t="s">
        <v>2617</v>
      </c>
      <c r="S705">
        <v>-2589</v>
      </c>
      <c r="T705" t="s">
        <v>2618</v>
      </c>
      <c r="U705" t="s">
        <v>2619</v>
      </c>
      <c r="V705" t="s">
        <v>2620</v>
      </c>
    </row>
    <row r="706" spans="1:22">
      <c r="A706" t="s">
        <v>54</v>
      </c>
      <c r="B706">
        <v>29838432</v>
      </c>
      <c r="C706">
        <v>29838824</v>
      </c>
      <c r="D706">
        <v>393</v>
      </c>
      <c r="E706">
        <v>5</v>
      </c>
      <c r="F706">
        <v>-0.47588894714625002</v>
      </c>
      <c r="G706">
        <v>-4.9426108472293597</v>
      </c>
      <c r="H706">
        <v>4.7096522078937102E-2</v>
      </c>
      <c r="I706">
        <v>0.85168511240452205</v>
      </c>
      <c r="J706" t="s">
        <v>23</v>
      </c>
      <c r="K706">
        <v>-15</v>
      </c>
      <c r="L706">
        <f>ABS(K706)</f>
        <v>15</v>
      </c>
      <c r="M706" t="s">
        <v>24</v>
      </c>
      <c r="N706" t="s">
        <v>24</v>
      </c>
      <c r="O706" t="s">
        <v>24</v>
      </c>
      <c r="P706" t="s">
        <v>25</v>
      </c>
      <c r="Q706" t="s">
        <v>33</v>
      </c>
      <c r="R706" t="s">
        <v>2621</v>
      </c>
      <c r="S706">
        <v>18357</v>
      </c>
      <c r="T706" t="s">
        <v>2622</v>
      </c>
      <c r="U706" t="s">
        <v>2623</v>
      </c>
      <c r="V706" t="s">
        <v>2624</v>
      </c>
    </row>
    <row r="707" spans="1:22">
      <c r="A707" t="s">
        <v>64</v>
      </c>
      <c r="B707">
        <v>149127630</v>
      </c>
      <c r="C707">
        <v>149128019</v>
      </c>
      <c r="D707">
        <v>390</v>
      </c>
      <c r="E707">
        <v>13</v>
      </c>
      <c r="F707">
        <v>-0.47595185185415401</v>
      </c>
      <c r="G707">
        <v>-4.9201181861359098</v>
      </c>
      <c r="H707">
        <v>4.8667448221961701E-2</v>
      </c>
      <c r="I707">
        <v>0.85168511240452205</v>
      </c>
      <c r="J707" t="s">
        <v>23</v>
      </c>
      <c r="K707">
        <v>-15</v>
      </c>
      <c r="L707">
        <f>ABS(K707)</f>
        <v>15</v>
      </c>
      <c r="M707" t="s">
        <v>24</v>
      </c>
      <c r="N707" t="s">
        <v>24</v>
      </c>
      <c r="O707" t="s">
        <v>24</v>
      </c>
      <c r="P707" t="s">
        <v>25</v>
      </c>
      <c r="Q707" t="s">
        <v>44</v>
      </c>
      <c r="R707" t="s">
        <v>2625</v>
      </c>
      <c r="S707">
        <v>56470</v>
      </c>
      <c r="T707" t="s">
        <v>2626</v>
      </c>
      <c r="U707" t="s">
        <v>2627</v>
      </c>
      <c r="V707" t="s">
        <v>2628</v>
      </c>
    </row>
    <row r="708" spans="1:22">
      <c r="A708" t="s">
        <v>76</v>
      </c>
      <c r="B708">
        <v>73730120</v>
      </c>
      <c r="C708">
        <v>73730947</v>
      </c>
      <c r="D708">
        <v>828</v>
      </c>
      <c r="E708">
        <v>8</v>
      </c>
      <c r="F708">
        <v>0.455920058177882</v>
      </c>
      <c r="G708">
        <v>5.0447348600116904</v>
      </c>
      <c r="H708">
        <v>4.0320437670965201E-2</v>
      </c>
      <c r="I708">
        <v>0.85168511240452205</v>
      </c>
      <c r="J708" t="s">
        <v>32</v>
      </c>
      <c r="K708">
        <v>15</v>
      </c>
      <c r="L708">
        <f>ABS(K708)</f>
        <v>15</v>
      </c>
      <c r="M708" t="s">
        <v>24</v>
      </c>
      <c r="N708" t="s">
        <v>24</v>
      </c>
      <c r="O708" t="s">
        <v>24</v>
      </c>
      <c r="P708" t="s">
        <v>25</v>
      </c>
      <c r="Q708" t="s">
        <v>26</v>
      </c>
      <c r="R708" t="s">
        <v>2629</v>
      </c>
      <c r="S708">
        <v>-21705</v>
      </c>
      <c r="T708" t="s">
        <v>2630</v>
      </c>
      <c r="U708" t="s">
        <v>2631</v>
      </c>
      <c r="V708" t="s">
        <v>2632</v>
      </c>
    </row>
    <row r="709" spans="1:22">
      <c r="A709" t="s">
        <v>31</v>
      </c>
      <c r="B709">
        <v>19617880</v>
      </c>
      <c r="C709">
        <v>19618353</v>
      </c>
      <c r="D709">
        <v>474</v>
      </c>
      <c r="E709">
        <v>8</v>
      </c>
      <c r="F709">
        <v>0.46516559669273699</v>
      </c>
      <c r="G709">
        <v>5.0220581327462099</v>
      </c>
      <c r="H709">
        <v>4.1813208284486099E-2</v>
      </c>
      <c r="I709">
        <v>0.85168511240452205</v>
      </c>
      <c r="J709" t="s">
        <v>32</v>
      </c>
      <c r="K709">
        <v>15</v>
      </c>
      <c r="L709">
        <f>ABS(K709)</f>
        <v>15</v>
      </c>
      <c r="M709" t="s">
        <v>24</v>
      </c>
      <c r="N709" t="s">
        <v>24</v>
      </c>
      <c r="O709" t="s">
        <v>24</v>
      </c>
      <c r="P709" t="s">
        <v>25</v>
      </c>
      <c r="Q709" t="s">
        <v>26</v>
      </c>
      <c r="R709" t="s">
        <v>2633</v>
      </c>
      <c r="S709">
        <v>-306022</v>
      </c>
      <c r="T709" t="s">
        <v>2634</v>
      </c>
      <c r="U709" t="s">
        <v>2635</v>
      </c>
      <c r="V709" t="s">
        <v>2636</v>
      </c>
    </row>
    <row r="710" spans="1:22">
      <c r="A710" t="s">
        <v>54</v>
      </c>
      <c r="B710">
        <v>40556126</v>
      </c>
      <c r="C710">
        <v>40556465</v>
      </c>
      <c r="D710">
        <v>340</v>
      </c>
      <c r="E710">
        <v>10</v>
      </c>
      <c r="F710">
        <v>0.470726408547047</v>
      </c>
      <c r="G710">
        <v>5.0091454572709502</v>
      </c>
      <c r="H710">
        <v>4.2680734661977297E-2</v>
      </c>
      <c r="I710">
        <v>0.85168511240452205</v>
      </c>
      <c r="J710" t="s">
        <v>32</v>
      </c>
      <c r="K710">
        <v>15</v>
      </c>
      <c r="L710">
        <f>ABS(K710)</f>
        <v>15</v>
      </c>
      <c r="M710" t="s">
        <v>24</v>
      </c>
      <c r="N710" t="s">
        <v>24</v>
      </c>
      <c r="O710" t="s">
        <v>24</v>
      </c>
      <c r="P710" t="s">
        <v>25</v>
      </c>
      <c r="Q710" t="s">
        <v>44</v>
      </c>
      <c r="R710" t="s">
        <v>2637</v>
      </c>
      <c r="S710">
        <v>58786</v>
      </c>
      <c r="T710" t="s">
        <v>2638</v>
      </c>
      <c r="U710" t="s">
        <v>2639</v>
      </c>
      <c r="V710" t="s">
        <v>2640</v>
      </c>
    </row>
    <row r="711" spans="1:22">
      <c r="A711" t="s">
        <v>373</v>
      </c>
      <c r="B711">
        <v>40698250</v>
      </c>
      <c r="C711">
        <v>40699155</v>
      </c>
      <c r="D711">
        <v>906</v>
      </c>
      <c r="E711">
        <v>8</v>
      </c>
      <c r="F711">
        <v>0.48540507906755098</v>
      </c>
      <c r="G711">
        <v>5.0087726765999703</v>
      </c>
      <c r="H711">
        <v>4.2704181320828399E-2</v>
      </c>
      <c r="I711">
        <v>0.85168511240452205</v>
      </c>
      <c r="J711" t="s">
        <v>32</v>
      </c>
      <c r="K711">
        <v>15</v>
      </c>
      <c r="L711">
        <f>ABS(K711)</f>
        <v>15</v>
      </c>
      <c r="M711" t="s">
        <v>24</v>
      </c>
      <c r="N711" t="s">
        <v>24</v>
      </c>
      <c r="O711" t="s">
        <v>24</v>
      </c>
      <c r="P711" t="s">
        <v>25</v>
      </c>
      <c r="Q711" t="s">
        <v>33</v>
      </c>
      <c r="R711" t="s">
        <v>2641</v>
      </c>
      <c r="S711">
        <v>252298</v>
      </c>
      <c r="T711" t="s">
        <v>2642</v>
      </c>
      <c r="U711" t="s">
        <v>2643</v>
      </c>
      <c r="V711" t="s">
        <v>2644</v>
      </c>
    </row>
    <row r="712" spans="1:22">
      <c r="A712" t="s">
        <v>373</v>
      </c>
      <c r="B712">
        <v>107392229</v>
      </c>
      <c r="C712">
        <v>107392682</v>
      </c>
      <c r="D712">
        <v>454</v>
      </c>
      <c r="E712">
        <v>12</v>
      </c>
      <c r="F712">
        <v>0.46943694164116301</v>
      </c>
      <c r="G712">
        <v>5.0076791026774803</v>
      </c>
      <c r="H712">
        <v>4.2766705744431401E-2</v>
      </c>
      <c r="I712">
        <v>0.85168511240452205</v>
      </c>
      <c r="J712" t="s">
        <v>32</v>
      </c>
      <c r="K712">
        <v>15</v>
      </c>
      <c r="L712">
        <f>ABS(K712)</f>
        <v>15</v>
      </c>
      <c r="M712" t="s">
        <v>24</v>
      </c>
      <c r="N712" t="s">
        <v>24</v>
      </c>
      <c r="O712" t="s">
        <v>24</v>
      </c>
      <c r="P712" t="s">
        <v>25</v>
      </c>
      <c r="Q712" t="s">
        <v>26</v>
      </c>
      <c r="R712" t="s">
        <v>852</v>
      </c>
      <c r="S712">
        <v>342806</v>
      </c>
      <c r="T712" t="s">
        <v>853</v>
      </c>
      <c r="U712" t="s">
        <v>854</v>
      </c>
      <c r="V712" t="s">
        <v>855</v>
      </c>
    </row>
    <row r="713" spans="1:22">
      <c r="A713" t="s">
        <v>94</v>
      </c>
      <c r="B713">
        <v>93392027</v>
      </c>
      <c r="C713">
        <v>93392586</v>
      </c>
      <c r="D713">
        <v>560</v>
      </c>
      <c r="E713">
        <v>13</v>
      </c>
      <c r="F713">
        <v>0.47061348067696501</v>
      </c>
      <c r="G713">
        <v>5.0002038990551299</v>
      </c>
      <c r="H713">
        <v>4.32590855803048E-2</v>
      </c>
      <c r="I713">
        <v>0.85168511240452205</v>
      </c>
      <c r="J713" t="s">
        <v>32</v>
      </c>
      <c r="K713">
        <v>15</v>
      </c>
      <c r="L713">
        <f>ABS(K713)</f>
        <v>15</v>
      </c>
      <c r="M713" t="s">
        <v>24</v>
      </c>
      <c r="N713" t="s">
        <v>24</v>
      </c>
      <c r="O713" t="s">
        <v>24</v>
      </c>
      <c r="P713" t="s">
        <v>25</v>
      </c>
      <c r="Q713" t="s">
        <v>33</v>
      </c>
      <c r="R713" t="s">
        <v>1151</v>
      </c>
      <c r="S713">
        <v>33324</v>
      </c>
      <c r="T713" t="s">
        <v>1152</v>
      </c>
      <c r="U713" t="s">
        <v>1153</v>
      </c>
      <c r="V713" t="s">
        <v>1154</v>
      </c>
    </row>
    <row r="714" spans="1:22">
      <c r="A714" t="s">
        <v>64</v>
      </c>
      <c r="B714">
        <v>4560559</v>
      </c>
      <c r="C714">
        <v>4560908</v>
      </c>
      <c r="D714">
        <v>350</v>
      </c>
      <c r="E714">
        <v>5</v>
      </c>
      <c r="F714">
        <v>0.471805508613592</v>
      </c>
      <c r="G714">
        <v>4.99990829575402</v>
      </c>
      <c r="H714">
        <v>4.3290347792106297E-2</v>
      </c>
      <c r="I714">
        <v>0.85168511240452205</v>
      </c>
      <c r="J714" t="s">
        <v>32</v>
      </c>
      <c r="K714">
        <v>15</v>
      </c>
      <c r="L714">
        <f>ABS(K714)</f>
        <v>15</v>
      </c>
      <c r="M714" t="s">
        <v>24</v>
      </c>
      <c r="N714" t="s">
        <v>24</v>
      </c>
      <c r="O714" t="s">
        <v>24</v>
      </c>
      <c r="P714" t="s">
        <v>25</v>
      </c>
      <c r="Q714" t="s">
        <v>26</v>
      </c>
      <c r="R714" t="s">
        <v>2645</v>
      </c>
      <c r="S714">
        <v>197127</v>
      </c>
      <c r="T714" t="s">
        <v>2646</v>
      </c>
      <c r="U714" t="s">
        <v>2647</v>
      </c>
      <c r="V714" t="s">
        <v>2648</v>
      </c>
    </row>
    <row r="715" spans="1:22">
      <c r="A715" t="s">
        <v>38</v>
      </c>
      <c r="B715">
        <v>50540019</v>
      </c>
      <c r="C715">
        <v>50540390</v>
      </c>
      <c r="D715">
        <v>372</v>
      </c>
      <c r="E715">
        <v>11</v>
      </c>
      <c r="F715">
        <v>0.48468305930491401</v>
      </c>
      <c r="G715">
        <v>4.9802487271227402</v>
      </c>
      <c r="H715">
        <v>4.4697147323173099E-2</v>
      </c>
      <c r="I715">
        <v>0.85168511240452205</v>
      </c>
      <c r="J715" t="s">
        <v>32</v>
      </c>
      <c r="K715">
        <v>15</v>
      </c>
      <c r="L715">
        <f>ABS(K715)</f>
        <v>15</v>
      </c>
      <c r="M715" t="s">
        <v>24</v>
      </c>
      <c r="N715" t="s">
        <v>24</v>
      </c>
      <c r="O715" t="s">
        <v>24</v>
      </c>
      <c r="P715" t="s">
        <v>25</v>
      </c>
      <c r="Q715" t="s">
        <v>44</v>
      </c>
      <c r="R715" t="s">
        <v>2649</v>
      </c>
      <c r="S715">
        <v>14791</v>
      </c>
      <c r="T715" t="s">
        <v>2650</v>
      </c>
      <c r="U715" t="s">
        <v>2651</v>
      </c>
      <c r="V715" t="s">
        <v>2652</v>
      </c>
    </row>
    <row r="716" spans="1:22">
      <c r="A716" t="s">
        <v>59</v>
      </c>
      <c r="B716">
        <v>38491003</v>
      </c>
      <c r="C716">
        <v>38491182</v>
      </c>
      <c r="D716">
        <v>180</v>
      </c>
      <c r="E716">
        <v>6</v>
      </c>
      <c r="F716">
        <v>0.47756507023308598</v>
      </c>
      <c r="G716">
        <v>4.9770398333175496</v>
      </c>
      <c r="H716">
        <v>4.4915982805783503E-2</v>
      </c>
      <c r="I716">
        <v>0.85168511240452205</v>
      </c>
      <c r="J716" t="s">
        <v>32</v>
      </c>
      <c r="K716">
        <v>15</v>
      </c>
      <c r="L716">
        <f>ABS(K716)</f>
        <v>15</v>
      </c>
      <c r="M716" t="s">
        <v>24</v>
      </c>
      <c r="N716" t="s">
        <v>24</v>
      </c>
      <c r="O716" t="s">
        <v>24</v>
      </c>
      <c r="P716" t="s">
        <v>25</v>
      </c>
      <c r="Q716" t="s">
        <v>33</v>
      </c>
      <c r="R716" t="s">
        <v>2653</v>
      </c>
      <c r="S716">
        <v>136003</v>
      </c>
      <c r="T716" t="s">
        <v>2654</v>
      </c>
      <c r="U716" t="s">
        <v>2655</v>
      </c>
      <c r="V716" t="s">
        <v>2656</v>
      </c>
    </row>
    <row r="717" spans="1:22">
      <c r="A717" t="s">
        <v>373</v>
      </c>
      <c r="B717">
        <v>41621520</v>
      </c>
      <c r="C717">
        <v>41621759</v>
      </c>
      <c r="D717">
        <v>240</v>
      </c>
      <c r="E717">
        <v>6</v>
      </c>
      <c r="F717">
        <v>0.478443957317437</v>
      </c>
      <c r="G717">
        <v>4.9753203795436898</v>
      </c>
      <c r="H717">
        <v>4.5017584994138299E-2</v>
      </c>
      <c r="I717">
        <v>0.85168511240452205</v>
      </c>
      <c r="J717" t="s">
        <v>32</v>
      </c>
      <c r="K717">
        <v>15</v>
      </c>
      <c r="L717">
        <f>ABS(K717)</f>
        <v>15</v>
      </c>
      <c r="M717" t="s">
        <v>24</v>
      </c>
      <c r="N717" t="s">
        <v>24</v>
      </c>
      <c r="O717" t="s">
        <v>24</v>
      </c>
      <c r="P717" t="s">
        <v>25</v>
      </c>
      <c r="Q717" t="s">
        <v>33</v>
      </c>
      <c r="R717" t="s">
        <v>2657</v>
      </c>
      <c r="S717">
        <v>597430</v>
      </c>
      <c r="T717" t="s">
        <v>2658</v>
      </c>
      <c r="U717" t="s">
        <v>2659</v>
      </c>
      <c r="V717" t="s">
        <v>2660</v>
      </c>
    </row>
    <row r="718" spans="1:22">
      <c r="A718" t="s">
        <v>81</v>
      </c>
      <c r="B718">
        <v>46969571</v>
      </c>
      <c r="C718">
        <v>46970031</v>
      </c>
      <c r="D718">
        <v>461</v>
      </c>
      <c r="E718">
        <v>17</v>
      </c>
      <c r="F718">
        <v>0.48429729451626402</v>
      </c>
      <c r="G718">
        <v>4.9722864551900798</v>
      </c>
      <c r="H718">
        <v>4.5306760453302099E-2</v>
      </c>
      <c r="I718">
        <v>0.85168511240452205</v>
      </c>
      <c r="J718" t="s">
        <v>32</v>
      </c>
      <c r="K718">
        <v>15</v>
      </c>
      <c r="L718">
        <f>ABS(K718)</f>
        <v>15</v>
      </c>
      <c r="M718" t="s">
        <v>24</v>
      </c>
      <c r="N718" t="s">
        <v>24</v>
      </c>
      <c r="O718" t="s">
        <v>24</v>
      </c>
      <c r="P718" t="s">
        <v>25</v>
      </c>
      <c r="Q718" t="s">
        <v>33</v>
      </c>
      <c r="R718" t="s">
        <v>2661</v>
      </c>
      <c r="S718">
        <v>45122</v>
      </c>
      <c r="T718" t="s">
        <v>2662</v>
      </c>
      <c r="U718" t="s">
        <v>2663</v>
      </c>
      <c r="V718" t="s">
        <v>2664</v>
      </c>
    </row>
    <row r="719" spans="1:22">
      <c r="A719" t="s">
        <v>64</v>
      </c>
      <c r="B719">
        <v>97642339</v>
      </c>
      <c r="C719">
        <v>97642904</v>
      </c>
      <c r="D719">
        <v>566</v>
      </c>
      <c r="E719">
        <v>20</v>
      </c>
      <c r="F719">
        <v>0.47683422646073098</v>
      </c>
      <c r="G719">
        <v>4.9653270295805596</v>
      </c>
      <c r="H719">
        <v>4.5752246971473197E-2</v>
      </c>
      <c r="I719">
        <v>0.85168511240452205</v>
      </c>
      <c r="J719" t="s">
        <v>32</v>
      </c>
      <c r="K719">
        <v>15</v>
      </c>
      <c r="L719">
        <f>ABS(K719)</f>
        <v>15</v>
      </c>
      <c r="M719" t="s">
        <v>24</v>
      </c>
      <c r="N719" t="s">
        <v>24</v>
      </c>
      <c r="O719" t="s">
        <v>24</v>
      </c>
      <c r="P719" t="s">
        <v>25</v>
      </c>
      <c r="Q719" t="s">
        <v>65</v>
      </c>
      <c r="R719" t="s">
        <v>2665</v>
      </c>
      <c r="S719">
        <v>-185318</v>
      </c>
      <c r="T719" t="s">
        <v>2666</v>
      </c>
      <c r="U719" t="s">
        <v>2667</v>
      </c>
      <c r="V719" t="s">
        <v>2668</v>
      </c>
    </row>
    <row r="720" spans="1:22">
      <c r="A720" t="s">
        <v>54</v>
      </c>
      <c r="B720">
        <v>79061625</v>
      </c>
      <c r="C720">
        <v>79062159</v>
      </c>
      <c r="D720">
        <v>535</v>
      </c>
      <c r="E720">
        <v>10</v>
      </c>
      <c r="F720">
        <v>0.46433041336905501</v>
      </c>
      <c r="G720">
        <v>4.94696923104941</v>
      </c>
      <c r="H720">
        <v>4.6760453302071098E-2</v>
      </c>
      <c r="I720">
        <v>0.85168511240452205</v>
      </c>
      <c r="J720" t="s">
        <v>32</v>
      </c>
      <c r="K720">
        <v>15</v>
      </c>
      <c r="L720">
        <f>ABS(K720)</f>
        <v>15</v>
      </c>
      <c r="M720" t="s">
        <v>24</v>
      </c>
      <c r="N720" t="s">
        <v>24</v>
      </c>
      <c r="O720" t="s">
        <v>24</v>
      </c>
      <c r="P720" t="s">
        <v>25</v>
      </c>
      <c r="Q720" t="s">
        <v>33</v>
      </c>
      <c r="R720" t="s">
        <v>1796</v>
      </c>
      <c r="S720">
        <v>143232</v>
      </c>
      <c r="T720" t="s">
        <v>1797</v>
      </c>
      <c r="U720" t="s">
        <v>1798</v>
      </c>
      <c r="V720" t="s">
        <v>1799</v>
      </c>
    </row>
    <row r="721" spans="1:22">
      <c r="A721" t="s">
        <v>31</v>
      </c>
      <c r="B721">
        <v>40017553</v>
      </c>
      <c r="C721">
        <v>40017945</v>
      </c>
      <c r="D721">
        <v>393</v>
      </c>
      <c r="E721">
        <v>7</v>
      </c>
      <c r="F721">
        <v>0.46586629050990802</v>
      </c>
      <c r="G721">
        <v>4.9396858230835603</v>
      </c>
      <c r="H721">
        <v>4.7229386479093402E-2</v>
      </c>
      <c r="I721">
        <v>0.85168511240452205</v>
      </c>
      <c r="J721" t="s">
        <v>32</v>
      </c>
      <c r="K721">
        <v>15</v>
      </c>
      <c r="L721">
        <f>ABS(K721)</f>
        <v>15</v>
      </c>
      <c r="M721" t="s">
        <v>24</v>
      </c>
      <c r="N721" t="s">
        <v>24</v>
      </c>
      <c r="O721" t="s">
        <v>24</v>
      </c>
      <c r="P721" t="s">
        <v>25</v>
      </c>
      <c r="Q721" t="s">
        <v>33</v>
      </c>
      <c r="R721" t="s">
        <v>2669</v>
      </c>
      <c r="S721">
        <v>667282</v>
      </c>
      <c r="T721" t="s">
        <v>2670</v>
      </c>
      <c r="U721" t="s">
        <v>2671</v>
      </c>
      <c r="V721" t="s">
        <v>2672</v>
      </c>
    </row>
    <row r="722" spans="1:22">
      <c r="A722" t="s">
        <v>38</v>
      </c>
      <c r="B722">
        <v>99112556</v>
      </c>
      <c r="C722">
        <v>99113162</v>
      </c>
      <c r="D722">
        <v>607</v>
      </c>
      <c r="E722">
        <v>13</v>
      </c>
      <c r="F722">
        <v>0.46070591262854099</v>
      </c>
      <c r="G722">
        <v>4.9394246389565799</v>
      </c>
      <c r="H722">
        <v>4.7252833137944497E-2</v>
      </c>
      <c r="I722">
        <v>0.85168511240452205</v>
      </c>
      <c r="J722" t="s">
        <v>32</v>
      </c>
      <c r="K722">
        <v>15</v>
      </c>
      <c r="L722">
        <f>ABS(K722)</f>
        <v>15</v>
      </c>
      <c r="M722" t="s">
        <v>24</v>
      </c>
      <c r="N722" t="s">
        <v>24</v>
      </c>
      <c r="O722" t="s">
        <v>24</v>
      </c>
      <c r="P722" t="s">
        <v>25</v>
      </c>
      <c r="Q722" t="s">
        <v>33</v>
      </c>
      <c r="R722" t="s">
        <v>1740</v>
      </c>
      <c r="S722">
        <v>26925</v>
      </c>
      <c r="T722" t="s">
        <v>1741</v>
      </c>
      <c r="U722" t="s">
        <v>1742</v>
      </c>
      <c r="V722" t="s">
        <v>1743</v>
      </c>
    </row>
    <row r="723" spans="1:22">
      <c r="A723" t="s">
        <v>81</v>
      </c>
      <c r="B723">
        <v>49855761</v>
      </c>
      <c r="C723">
        <v>49856226</v>
      </c>
      <c r="D723">
        <v>466</v>
      </c>
      <c r="E723">
        <v>7</v>
      </c>
      <c r="F723">
        <v>0.47904141894542202</v>
      </c>
      <c r="G723">
        <v>4.9303712780392397</v>
      </c>
      <c r="H723">
        <v>4.7885892926924599E-2</v>
      </c>
      <c r="I723">
        <v>0.85168511240452205</v>
      </c>
      <c r="J723" t="s">
        <v>32</v>
      </c>
      <c r="K723">
        <v>15</v>
      </c>
      <c r="L723">
        <f>ABS(K723)</f>
        <v>15</v>
      </c>
      <c r="M723" t="s">
        <v>24</v>
      </c>
      <c r="N723" t="s">
        <v>24</v>
      </c>
      <c r="O723" t="s">
        <v>24</v>
      </c>
      <c r="P723" t="s">
        <v>25</v>
      </c>
      <c r="Q723" t="s">
        <v>26</v>
      </c>
      <c r="R723" t="s">
        <v>641</v>
      </c>
      <c r="S723">
        <v>396452</v>
      </c>
      <c r="T723" t="s">
        <v>642</v>
      </c>
      <c r="U723" t="s">
        <v>643</v>
      </c>
      <c r="V723" t="s">
        <v>644</v>
      </c>
    </row>
    <row r="724" spans="1:22">
      <c r="A724" t="s">
        <v>94</v>
      </c>
      <c r="B724">
        <v>94684352</v>
      </c>
      <c r="C724">
        <v>94684577</v>
      </c>
      <c r="D724">
        <v>226</v>
      </c>
      <c r="E724">
        <v>5</v>
      </c>
      <c r="F724">
        <v>0.47427658975806702</v>
      </c>
      <c r="G724">
        <v>4.9157370256525699</v>
      </c>
      <c r="H724">
        <v>4.9066041422430602E-2</v>
      </c>
      <c r="I724">
        <v>0.85168511240452205</v>
      </c>
      <c r="J724" t="s">
        <v>32</v>
      </c>
      <c r="K724">
        <v>15</v>
      </c>
      <c r="L724">
        <f>ABS(K724)</f>
        <v>15</v>
      </c>
      <c r="M724" t="s">
        <v>24</v>
      </c>
      <c r="N724" t="s">
        <v>24</v>
      </c>
      <c r="O724" t="s">
        <v>24</v>
      </c>
      <c r="P724" t="s">
        <v>25</v>
      </c>
      <c r="Q724" t="s">
        <v>33</v>
      </c>
      <c r="R724" t="s">
        <v>2673</v>
      </c>
      <c r="S724">
        <v>114342</v>
      </c>
      <c r="T724" t="s">
        <v>2674</v>
      </c>
      <c r="U724" t="s">
        <v>2675</v>
      </c>
      <c r="V724" t="s">
        <v>2676</v>
      </c>
    </row>
    <row r="725" spans="1:22">
      <c r="A725" t="s">
        <v>43</v>
      </c>
      <c r="B725">
        <v>127741603</v>
      </c>
      <c r="C725">
        <v>127742520</v>
      </c>
      <c r="D725">
        <v>918</v>
      </c>
      <c r="E725">
        <v>10</v>
      </c>
      <c r="F725">
        <v>0.463558626597187</v>
      </c>
      <c r="G725">
        <v>4.9141550717437301</v>
      </c>
      <c r="H725">
        <v>4.91754591637358E-2</v>
      </c>
      <c r="I725">
        <v>0.85168511240452205</v>
      </c>
      <c r="J725" t="s">
        <v>32</v>
      </c>
      <c r="K725">
        <v>15</v>
      </c>
      <c r="L725">
        <f>ABS(K725)</f>
        <v>15</v>
      </c>
      <c r="M725" t="s">
        <v>24</v>
      </c>
      <c r="N725" t="s">
        <v>24</v>
      </c>
      <c r="O725" t="s">
        <v>24</v>
      </c>
      <c r="P725" t="s">
        <v>25</v>
      </c>
      <c r="Q725" t="s">
        <v>26</v>
      </c>
      <c r="R725" t="s">
        <v>2677</v>
      </c>
      <c r="S725">
        <v>161879</v>
      </c>
      <c r="T725" t="s">
        <v>2678</v>
      </c>
      <c r="U725" t="s">
        <v>2679</v>
      </c>
      <c r="V725" t="s">
        <v>2680</v>
      </c>
    </row>
    <row r="726" spans="1:22">
      <c r="A726" t="s">
        <v>81</v>
      </c>
      <c r="B726">
        <v>22800700</v>
      </c>
      <c r="C726">
        <v>22801311</v>
      </c>
      <c r="D726">
        <v>612</v>
      </c>
      <c r="E726">
        <v>10</v>
      </c>
      <c r="F726">
        <v>0.46416453285282899</v>
      </c>
      <c r="G726">
        <v>4.9071940757044299</v>
      </c>
      <c r="H726">
        <v>4.9706916764361099E-2</v>
      </c>
      <c r="I726">
        <v>0.85168511240452205</v>
      </c>
      <c r="J726" t="s">
        <v>32</v>
      </c>
      <c r="K726">
        <v>15</v>
      </c>
      <c r="L726">
        <f>ABS(K726)</f>
        <v>15</v>
      </c>
      <c r="M726" t="s">
        <v>24</v>
      </c>
      <c r="N726" t="s">
        <v>24</v>
      </c>
      <c r="O726" t="s">
        <v>24</v>
      </c>
      <c r="P726" t="s">
        <v>25</v>
      </c>
      <c r="Q726" t="s">
        <v>33</v>
      </c>
      <c r="R726" t="s">
        <v>1215</v>
      </c>
      <c r="S726">
        <v>661654</v>
      </c>
      <c r="T726" t="s">
        <v>1216</v>
      </c>
      <c r="U726" t="s">
        <v>1217</v>
      </c>
      <c r="V726" t="s">
        <v>1218</v>
      </c>
    </row>
    <row r="727" spans="1:22">
      <c r="A727" t="s">
        <v>81</v>
      </c>
      <c r="B727">
        <v>41705420</v>
      </c>
      <c r="C727">
        <v>41706675</v>
      </c>
      <c r="D727">
        <v>1256</v>
      </c>
      <c r="E727">
        <v>31</v>
      </c>
      <c r="F727">
        <v>-0.43401229436352201</v>
      </c>
      <c r="G727">
        <v>-6.4671364958713804</v>
      </c>
      <c r="H727">
        <v>3.7670965220789401E-3</v>
      </c>
      <c r="I727">
        <v>0.814633151139599</v>
      </c>
      <c r="J727" t="s">
        <v>23</v>
      </c>
      <c r="K727">
        <v>-14</v>
      </c>
      <c r="L727">
        <f>ABS(K727)</f>
        <v>14</v>
      </c>
      <c r="M727" t="s">
        <v>24</v>
      </c>
      <c r="N727" t="s">
        <v>24</v>
      </c>
      <c r="O727" t="s">
        <v>24</v>
      </c>
      <c r="P727" t="s">
        <v>25</v>
      </c>
      <c r="Q727" t="s">
        <v>33</v>
      </c>
      <c r="R727" t="s">
        <v>2681</v>
      </c>
      <c r="S727">
        <v>36817</v>
      </c>
      <c r="T727" t="s">
        <v>2682</v>
      </c>
      <c r="U727" t="s">
        <v>2683</v>
      </c>
      <c r="V727" t="s">
        <v>2684</v>
      </c>
    </row>
    <row r="728" spans="1:22">
      <c r="A728" t="s">
        <v>31</v>
      </c>
      <c r="B728">
        <v>104685550</v>
      </c>
      <c r="C728">
        <v>104685816</v>
      </c>
      <c r="D728">
        <v>267</v>
      </c>
      <c r="E728">
        <v>17</v>
      </c>
      <c r="F728">
        <v>-0.45193109488889799</v>
      </c>
      <c r="G728">
        <v>-6.4021109556841198</v>
      </c>
      <c r="H728">
        <v>4.2360296991012097E-3</v>
      </c>
      <c r="I728">
        <v>0.814633151139599</v>
      </c>
      <c r="J728" t="s">
        <v>23</v>
      </c>
      <c r="K728">
        <v>-14</v>
      </c>
      <c r="L728">
        <f>ABS(K728)</f>
        <v>14</v>
      </c>
      <c r="M728" t="s">
        <v>25</v>
      </c>
      <c r="N728" t="s">
        <v>25</v>
      </c>
      <c r="O728" t="s">
        <v>24</v>
      </c>
      <c r="P728" t="s">
        <v>24</v>
      </c>
      <c r="Q728" t="s">
        <v>171</v>
      </c>
      <c r="R728" t="s">
        <v>2685</v>
      </c>
      <c r="S728">
        <v>0</v>
      </c>
      <c r="T728" t="s">
        <v>2686</v>
      </c>
      <c r="U728" t="s">
        <v>2687</v>
      </c>
      <c r="V728" t="s">
        <v>2688</v>
      </c>
    </row>
    <row r="729" spans="1:22">
      <c r="A729" t="s">
        <v>64</v>
      </c>
      <c r="B729">
        <v>149208644</v>
      </c>
      <c r="C729">
        <v>149210088</v>
      </c>
      <c r="D729">
        <v>1445</v>
      </c>
      <c r="E729">
        <v>24</v>
      </c>
      <c r="F729">
        <v>-0.45421538963577801</v>
      </c>
      <c r="G729">
        <v>-6.1301212789564099</v>
      </c>
      <c r="H729">
        <v>6.7213755373192697E-3</v>
      </c>
      <c r="I729">
        <v>0.814633151139599</v>
      </c>
      <c r="J729" t="s">
        <v>23</v>
      </c>
      <c r="K729">
        <v>-14</v>
      </c>
      <c r="L729">
        <f>ABS(K729)</f>
        <v>14</v>
      </c>
      <c r="M729" t="s">
        <v>24</v>
      </c>
      <c r="N729" t="s">
        <v>24</v>
      </c>
      <c r="O729" t="s">
        <v>24</v>
      </c>
      <c r="P729" t="s">
        <v>25</v>
      </c>
      <c r="Q729" t="s">
        <v>71</v>
      </c>
      <c r="R729" t="s">
        <v>2689</v>
      </c>
      <c r="S729">
        <v>24294</v>
      </c>
      <c r="T729" t="s">
        <v>2690</v>
      </c>
      <c r="U729" t="s">
        <v>2691</v>
      </c>
      <c r="V729" t="s">
        <v>2692</v>
      </c>
    </row>
    <row r="730" spans="1:22">
      <c r="A730" t="s">
        <v>59</v>
      </c>
      <c r="B730">
        <v>178952730</v>
      </c>
      <c r="C730">
        <v>178953332</v>
      </c>
      <c r="D730">
        <v>603</v>
      </c>
      <c r="E730">
        <v>19</v>
      </c>
      <c r="F730">
        <v>-0.42506986227480098</v>
      </c>
      <c r="G730">
        <v>-6.0431829686166596</v>
      </c>
      <c r="H730">
        <v>7.7452129738179E-3</v>
      </c>
      <c r="I730">
        <v>0.814633151139599</v>
      </c>
      <c r="J730" t="s">
        <v>23</v>
      </c>
      <c r="K730">
        <v>-14</v>
      </c>
      <c r="L730">
        <f>ABS(K730)</f>
        <v>14</v>
      </c>
      <c r="M730" t="s">
        <v>24</v>
      </c>
      <c r="N730" t="s">
        <v>24</v>
      </c>
      <c r="O730" t="s">
        <v>24</v>
      </c>
      <c r="P730" t="s">
        <v>25</v>
      </c>
      <c r="Q730" t="s">
        <v>71</v>
      </c>
      <c r="R730" t="s">
        <v>2693</v>
      </c>
      <c r="S730">
        <v>564702</v>
      </c>
      <c r="T730" t="s">
        <v>2694</v>
      </c>
      <c r="U730" t="s">
        <v>2695</v>
      </c>
      <c r="V730" t="s">
        <v>2696</v>
      </c>
    </row>
    <row r="731" spans="1:22">
      <c r="A731" t="s">
        <v>22</v>
      </c>
      <c r="B731">
        <v>34933927</v>
      </c>
      <c r="C731">
        <v>34934695</v>
      </c>
      <c r="D731">
        <v>769</v>
      </c>
      <c r="E731">
        <v>37</v>
      </c>
      <c r="F731">
        <v>-0.44843854105823699</v>
      </c>
      <c r="G731">
        <v>-5.8770279934112999</v>
      </c>
      <c r="H731">
        <v>1.0316529894490001E-2</v>
      </c>
      <c r="I731">
        <v>0.814633151139599</v>
      </c>
      <c r="J731" t="s">
        <v>23</v>
      </c>
      <c r="K731">
        <v>-14</v>
      </c>
      <c r="L731">
        <f>ABS(K731)</f>
        <v>14</v>
      </c>
      <c r="M731" t="s">
        <v>24</v>
      </c>
      <c r="N731" t="s">
        <v>24</v>
      </c>
      <c r="O731" t="s">
        <v>25</v>
      </c>
      <c r="P731" t="s">
        <v>24</v>
      </c>
      <c r="Q731" t="s">
        <v>171</v>
      </c>
      <c r="R731" t="s">
        <v>2697</v>
      </c>
      <c r="S731">
        <v>2674</v>
      </c>
      <c r="T731" t="s">
        <v>2698</v>
      </c>
      <c r="U731" t="s">
        <v>2699</v>
      </c>
      <c r="V731" t="s">
        <v>2700</v>
      </c>
    </row>
    <row r="732" spans="1:22">
      <c r="A732" t="s">
        <v>76</v>
      </c>
      <c r="B732">
        <v>149517434</v>
      </c>
      <c r="C732">
        <v>149517863</v>
      </c>
      <c r="D732">
        <v>430</v>
      </c>
      <c r="E732">
        <v>14</v>
      </c>
      <c r="F732">
        <v>-0.45213414754949499</v>
      </c>
      <c r="G732">
        <v>-5.8431084295840297</v>
      </c>
      <c r="H732">
        <v>1.0933958577569401E-2</v>
      </c>
      <c r="I732">
        <v>0.814633151139599</v>
      </c>
      <c r="J732" t="s">
        <v>23</v>
      </c>
      <c r="K732">
        <v>-14</v>
      </c>
      <c r="L732">
        <f>ABS(K732)</f>
        <v>14</v>
      </c>
      <c r="M732" t="s">
        <v>24</v>
      </c>
      <c r="N732" t="s">
        <v>24</v>
      </c>
      <c r="O732" t="s">
        <v>24</v>
      </c>
      <c r="P732" t="s">
        <v>25</v>
      </c>
      <c r="Q732" t="s">
        <v>26</v>
      </c>
      <c r="R732" t="s">
        <v>77</v>
      </c>
      <c r="S732">
        <v>-526879</v>
      </c>
      <c r="T732" t="s">
        <v>78</v>
      </c>
      <c r="U732" t="s">
        <v>79</v>
      </c>
      <c r="V732" t="s">
        <v>80</v>
      </c>
    </row>
    <row r="733" spans="1:22">
      <c r="A733" t="s">
        <v>94</v>
      </c>
      <c r="B733">
        <v>76774113</v>
      </c>
      <c r="C733">
        <v>76776378</v>
      </c>
      <c r="D733">
        <v>2266</v>
      </c>
      <c r="E733">
        <v>22</v>
      </c>
      <c r="F733">
        <v>-0.45328501735912602</v>
      </c>
      <c r="G733">
        <v>-5.8410493737088398</v>
      </c>
      <c r="H733">
        <v>1.10121141070731E-2</v>
      </c>
      <c r="I733">
        <v>0.814633151139599</v>
      </c>
      <c r="J733" t="s">
        <v>23</v>
      </c>
      <c r="K733">
        <v>-14</v>
      </c>
      <c r="L733">
        <f>ABS(K733)</f>
        <v>14</v>
      </c>
      <c r="M733" t="s">
        <v>24</v>
      </c>
      <c r="N733" t="s">
        <v>24</v>
      </c>
      <c r="O733" t="s">
        <v>24</v>
      </c>
      <c r="P733" t="s">
        <v>25</v>
      </c>
      <c r="Q733" t="s">
        <v>171</v>
      </c>
      <c r="R733" t="s">
        <v>2701</v>
      </c>
      <c r="S733">
        <v>2714</v>
      </c>
      <c r="T733" t="s">
        <v>2702</v>
      </c>
      <c r="U733" t="s">
        <v>2703</v>
      </c>
      <c r="V733" t="s">
        <v>2704</v>
      </c>
    </row>
    <row r="734" spans="1:22">
      <c r="A734" t="s">
        <v>108</v>
      </c>
      <c r="B734">
        <v>70752386</v>
      </c>
      <c r="C734">
        <v>70753232</v>
      </c>
      <c r="D734">
        <v>847</v>
      </c>
      <c r="E734">
        <v>20</v>
      </c>
      <c r="F734">
        <v>-0.426271759750177</v>
      </c>
      <c r="G734">
        <v>-5.8014162561202696</v>
      </c>
      <c r="H734">
        <v>1.1817116060961299E-2</v>
      </c>
      <c r="I734">
        <v>0.814633151139599</v>
      </c>
      <c r="J734" t="s">
        <v>23</v>
      </c>
      <c r="K734">
        <v>-14</v>
      </c>
      <c r="L734">
        <f>ABS(K734)</f>
        <v>14</v>
      </c>
      <c r="M734" t="s">
        <v>24</v>
      </c>
      <c r="N734" t="s">
        <v>24</v>
      </c>
      <c r="O734" t="s">
        <v>24</v>
      </c>
      <c r="P734" t="s">
        <v>25</v>
      </c>
      <c r="Q734" t="s">
        <v>44</v>
      </c>
      <c r="R734" t="s">
        <v>1962</v>
      </c>
      <c r="S734">
        <v>364081</v>
      </c>
      <c r="T734" t="s">
        <v>1963</v>
      </c>
      <c r="U734" t="s">
        <v>1964</v>
      </c>
      <c r="V734" t="s">
        <v>1965</v>
      </c>
    </row>
    <row r="735" spans="1:22">
      <c r="A735" t="s">
        <v>81</v>
      </c>
      <c r="B735">
        <v>12492006</v>
      </c>
      <c r="C735">
        <v>12492541</v>
      </c>
      <c r="D735">
        <v>536</v>
      </c>
      <c r="E735">
        <v>19</v>
      </c>
      <c r="F735">
        <v>-0.43345638840082201</v>
      </c>
      <c r="G735">
        <v>-5.79306509262085</v>
      </c>
      <c r="H735">
        <v>1.1989058225869501E-2</v>
      </c>
      <c r="I735">
        <v>0.814633151139599</v>
      </c>
      <c r="J735" t="s">
        <v>23</v>
      </c>
      <c r="K735">
        <v>-14</v>
      </c>
      <c r="L735">
        <f>ABS(K735)</f>
        <v>14</v>
      </c>
      <c r="M735" t="s">
        <v>24</v>
      </c>
      <c r="N735" t="s">
        <v>24</v>
      </c>
      <c r="O735" t="s">
        <v>24</v>
      </c>
      <c r="P735" t="s">
        <v>25</v>
      </c>
      <c r="Q735" t="s">
        <v>44</v>
      </c>
      <c r="R735" t="s">
        <v>2705</v>
      </c>
      <c r="S735">
        <v>8913</v>
      </c>
      <c r="T735" t="s">
        <v>2706</v>
      </c>
      <c r="U735" t="s">
        <v>2707</v>
      </c>
      <c r="V735" t="s">
        <v>2708</v>
      </c>
    </row>
    <row r="736" spans="1:22">
      <c r="A736" t="s">
        <v>54</v>
      </c>
      <c r="B736">
        <v>77356453</v>
      </c>
      <c r="C736">
        <v>77357157</v>
      </c>
      <c r="D736">
        <v>705</v>
      </c>
      <c r="E736">
        <v>14</v>
      </c>
      <c r="F736">
        <v>0.44957208011100502</v>
      </c>
      <c r="G736">
        <v>6.65334280083297</v>
      </c>
      <c r="H736">
        <v>2.8526768268854999E-3</v>
      </c>
      <c r="I736">
        <v>0.814633151139599</v>
      </c>
      <c r="J736" t="s">
        <v>32</v>
      </c>
      <c r="K736">
        <v>14</v>
      </c>
      <c r="L736">
        <f>ABS(K736)</f>
        <v>14</v>
      </c>
      <c r="M736" t="s">
        <v>24</v>
      </c>
      <c r="N736" t="s">
        <v>24</v>
      </c>
      <c r="O736" t="s">
        <v>24</v>
      </c>
      <c r="P736" t="s">
        <v>25</v>
      </c>
      <c r="Q736" t="s">
        <v>26</v>
      </c>
      <c r="R736" t="s">
        <v>2709</v>
      </c>
      <c r="S736">
        <v>-75861</v>
      </c>
      <c r="T736" t="s">
        <v>2710</v>
      </c>
      <c r="U736" t="s">
        <v>2711</v>
      </c>
      <c r="V736" t="s">
        <v>2712</v>
      </c>
    </row>
    <row r="737" spans="1:22">
      <c r="A737" t="s">
        <v>43</v>
      </c>
      <c r="B737">
        <v>35005606</v>
      </c>
      <c r="C737">
        <v>35006213</v>
      </c>
      <c r="D737">
        <v>608</v>
      </c>
      <c r="E737">
        <v>20</v>
      </c>
      <c r="F737">
        <v>0.44596154238462099</v>
      </c>
      <c r="G737">
        <v>6.2129247152175298</v>
      </c>
      <c r="H737">
        <v>5.8225869480265698E-3</v>
      </c>
      <c r="I737">
        <v>0.814633151139599</v>
      </c>
      <c r="J737" t="s">
        <v>32</v>
      </c>
      <c r="K737">
        <v>14</v>
      </c>
      <c r="L737">
        <f>ABS(K737)</f>
        <v>14</v>
      </c>
      <c r="M737" t="s">
        <v>24</v>
      </c>
      <c r="N737" t="s">
        <v>24</v>
      </c>
      <c r="O737" t="s">
        <v>24</v>
      </c>
      <c r="P737" t="s">
        <v>25</v>
      </c>
      <c r="Q737" t="s">
        <v>26</v>
      </c>
      <c r="R737" t="s">
        <v>2713</v>
      </c>
      <c r="S737">
        <v>-39916</v>
      </c>
      <c r="T737" t="s">
        <v>2714</v>
      </c>
      <c r="U737" t="s">
        <v>2715</v>
      </c>
      <c r="V737" t="s">
        <v>2716</v>
      </c>
    </row>
    <row r="738" spans="1:22">
      <c r="A738" t="s">
        <v>125</v>
      </c>
      <c r="B738">
        <v>99407439</v>
      </c>
      <c r="C738">
        <v>99407926</v>
      </c>
      <c r="D738">
        <v>488</v>
      </c>
      <c r="E738">
        <v>13</v>
      </c>
      <c r="F738">
        <v>0.43958810758502997</v>
      </c>
      <c r="G738">
        <v>6.1263513336781097</v>
      </c>
      <c r="H738">
        <v>6.7682688550214903E-3</v>
      </c>
      <c r="I738">
        <v>0.814633151139599</v>
      </c>
      <c r="J738" t="s">
        <v>32</v>
      </c>
      <c r="K738">
        <v>14</v>
      </c>
      <c r="L738">
        <f>ABS(K738)</f>
        <v>14</v>
      </c>
      <c r="M738" t="s">
        <v>24</v>
      </c>
      <c r="N738" t="s">
        <v>24</v>
      </c>
      <c r="O738" t="s">
        <v>24</v>
      </c>
      <c r="P738" t="s">
        <v>25</v>
      </c>
      <c r="Q738" t="s">
        <v>33</v>
      </c>
      <c r="R738" t="s">
        <v>2717</v>
      </c>
      <c r="S738">
        <v>141798</v>
      </c>
      <c r="T738" t="s">
        <v>2718</v>
      </c>
      <c r="U738" t="s">
        <v>2719</v>
      </c>
      <c r="V738" t="s">
        <v>2720</v>
      </c>
    </row>
    <row r="739" spans="1:22">
      <c r="A739" t="s">
        <v>54</v>
      </c>
      <c r="B739">
        <v>169826188</v>
      </c>
      <c r="C739">
        <v>169826708</v>
      </c>
      <c r="D739">
        <v>521</v>
      </c>
      <c r="E739">
        <v>22</v>
      </c>
      <c r="F739">
        <v>0.42444920698202498</v>
      </c>
      <c r="G739">
        <v>6.0531548167504399</v>
      </c>
      <c r="H739">
        <v>7.6436107854630699E-3</v>
      </c>
      <c r="I739">
        <v>0.814633151139599</v>
      </c>
      <c r="J739" t="s">
        <v>32</v>
      </c>
      <c r="K739">
        <v>14</v>
      </c>
      <c r="L739">
        <f>ABS(K739)</f>
        <v>14</v>
      </c>
      <c r="M739" t="s">
        <v>24</v>
      </c>
      <c r="N739" t="s">
        <v>24</v>
      </c>
      <c r="O739" t="s">
        <v>24</v>
      </c>
      <c r="P739" t="s">
        <v>25</v>
      </c>
      <c r="Q739" t="s">
        <v>33</v>
      </c>
      <c r="R739" t="s">
        <v>2721</v>
      </c>
      <c r="S739">
        <v>193175</v>
      </c>
      <c r="T739" t="s">
        <v>2722</v>
      </c>
      <c r="U739" t="s">
        <v>2723</v>
      </c>
      <c r="V739" t="s">
        <v>2724</v>
      </c>
    </row>
    <row r="740" spans="1:22">
      <c r="A740" t="s">
        <v>199</v>
      </c>
      <c r="B740">
        <v>53805672</v>
      </c>
      <c r="C740">
        <v>53807071</v>
      </c>
      <c r="D740">
        <v>1400</v>
      </c>
      <c r="E740">
        <v>21</v>
      </c>
      <c r="F740">
        <v>0.429348436870437</v>
      </c>
      <c r="G740">
        <v>6.0462851035083496</v>
      </c>
      <c r="H740">
        <v>7.7139507620164098E-3</v>
      </c>
      <c r="I740">
        <v>0.814633151139599</v>
      </c>
      <c r="J740" t="s">
        <v>32</v>
      </c>
      <c r="K740">
        <v>14</v>
      </c>
      <c r="L740">
        <f>ABS(K740)</f>
        <v>14</v>
      </c>
      <c r="M740" t="s">
        <v>24</v>
      </c>
      <c r="N740" t="s">
        <v>24</v>
      </c>
      <c r="O740" t="s">
        <v>24</v>
      </c>
      <c r="P740" t="s">
        <v>25</v>
      </c>
      <c r="Q740" t="s">
        <v>26</v>
      </c>
      <c r="R740" t="s">
        <v>2725</v>
      </c>
      <c r="S740">
        <v>108677</v>
      </c>
      <c r="T740" t="s">
        <v>2726</v>
      </c>
      <c r="U740" t="s">
        <v>2727</v>
      </c>
      <c r="V740" t="s">
        <v>2728</v>
      </c>
    </row>
    <row r="741" spans="1:22">
      <c r="A741" t="s">
        <v>125</v>
      </c>
      <c r="B741">
        <v>117119585</v>
      </c>
      <c r="C741">
        <v>117119874</v>
      </c>
      <c r="D741">
        <v>290</v>
      </c>
      <c r="E741">
        <v>11</v>
      </c>
      <c r="F741">
        <v>0.44983461628210603</v>
      </c>
      <c r="G741">
        <v>6.0015391894618197</v>
      </c>
      <c r="H741">
        <v>8.2688550214927697E-3</v>
      </c>
      <c r="I741">
        <v>0.814633151139599</v>
      </c>
      <c r="J741" t="s">
        <v>32</v>
      </c>
      <c r="K741">
        <v>14</v>
      </c>
      <c r="L741">
        <f>ABS(K741)</f>
        <v>14</v>
      </c>
      <c r="M741" t="s">
        <v>24</v>
      </c>
      <c r="N741" t="s">
        <v>24</v>
      </c>
      <c r="O741" t="s">
        <v>24</v>
      </c>
      <c r="P741" t="s">
        <v>25</v>
      </c>
      <c r="Q741" t="s">
        <v>33</v>
      </c>
      <c r="R741" t="s">
        <v>2729</v>
      </c>
      <c r="S741">
        <v>28636</v>
      </c>
      <c r="T741" t="s">
        <v>2730</v>
      </c>
      <c r="U741" t="s">
        <v>2731</v>
      </c>
      <c r="V741" t="s">
        <v>2732</v>
      </c>
    </row>
    <row r="742" spans="1:22">
      <c r="A742" t="s">
        <v>154</v>
      </c>
      <c r="B742">
        <v>144415145</v>
      </c>
      <c r="C742">
        <v>144415886</v>
      </c>
      <c r="D742">
        <v>742</v>
      </c>
      <c r="E742">
        <v>13</v>
      </c>
      <c r="F742">
        <v>0.44928858878577199</v>
      </c>
      <c r="G742">
        <v>5.9267164631004103</v>
      </c>
      <c r="H742">
        <v>9.3786635404454893E-3</v>
      </c>
      <c r="I742">
        <v>0.814633151139599</v>
      </c>
      <c r="J742" t="s">
        <v>32</v>
      </c>
      <c r="K742">
        <v>14</v>
      </c>
      <c r="L742">
        <f>ABS(K742)</f>
        <v>14</v>
      </c>
      <c r="M742" t="s">
        <v>24</v>
      </c>
      <c r="N742" t="s">
        <v>24</v>
      </c>
      <c r="O742" t="s">
        <v>24</v>
      </c>
      <c r="P742" t="s">
        <v>25</v>
      </c>
      <c r="Q742" t="s">
        <v>33</v>
      </c>
      <c r="R742" t="s">
        <v>2733</v>
      </c>
      <c r="S742">
        <v>366091</v>
      </c>
      <c r="T742" t="s">
        <v>2734</v>
      </c>
      <c r="U742" t="s">
        <v>2735</v>
      </c>
      <c r="V742" t="s">
        <v>2736</v>
      </c>
    </row>
    <row r="743" spans="1:22">
      <c r="A743" t="s">
        <v>108</v>
      </c>
      <c r="B743">
        <v>114656989</v>
      </c>
      <c r="C743">
        <v>114657283</v>
      </c>
      <c r="D743">
        <v>295</v>
      </c>
      <c r="E743">
        <v>18</v>
      </c>
      <c r="F743">
        <v>0.44303858193795598</v>
      </c>
      <c r="G743">
        <v>5.9127257714704804</v>
      </c>
      <c r="H743">
        <v>9.5584212583040198E-3</v>
      </c>
      <c r="I743">
        <v>0.814633151139599</v>
      </c>
      <c r="J743" t="s">
        <v>32</v>
      </c>
      <c r="K743">
        <v>14</v>
      </c>
      <c r="L743">
        <f>ABS(K743)</f>
        <v>14</v>
      </c>
      <c r="M743" t="s">
        <v>24</v>
      </c>
      <c r="N743" t="s">
        <v>24</v>
      </c>
      <c r="O743" t="s">
        <v>24</v>
      </c>
      <c r="P743" t="s">
        <v>25</v>
      </c>
      <c r="Q743" t="s">
        <v>26</v>
      </c>
      <c r="R743" t="s">
        <v>2737</v>
      </c>
      <c r="S743">
        <v>-20632</v>
      </c>
      <c r="T743" t="s">
        <v>2738</v>
      </c>
      <c r="U743" t="s">
        <v>2739</v>
      </c>
      <c r="V743" t="s">
        <v>2740</v>
      </c>
    </row>
    <row r="744" spans="1:22">
      <c r="A744" t="s">
        <v>38</v>
      </c>
      <c r="B744">
        <v>61714586</v>
      </c>
      <c r="C744">
        <v>61715109</v>
      </c>
      <c r="D744">
        <v>524</v>
      </c>
      <c r="E744">
        <v>14</v>
      </c>
      <c r="F744">
        <v>0.45139641464399</v>
      </c>
      <c r="G744">
        <v>5.8945167500013298</v>
      </c>
      <c r="H744">
        <v>9.8866744822196199E-3</v>
      </c>
      <c r="I744">
        <v>0.814633151139599</v>
      </c>
      <c r="J744" t="s">
        <v>32</v>
      </c>
      <c r="K744">
        <v>14</v>
      </c>
      <c r="L744">
        <f>ABS(K744)</f>
        <v>14</v>
      </c>
      <c r="M744" t="s">
        <v>24</v>
      </c>
      <c r="N744" t="s">
        <v>24</v>
      </c>
      <c r="O744" t="s">
        <v>24</v>
      </c>
      <c r="P744" t="s">
        <v>25</v>
      </c>
      <c r="Q744" t="s">
        <v>26</v>
      </c>
      <c r="R744" t="s">
        <v>2741</v>
      </c>
      <c r="S744">
        <v>199433</v>
      </c>
      <c r="T744" t="s">
        <v>2742</v>
      </c>
      <c r="U744" t="s">
        <v>2743</v>
      </c>
      <c r="V744" t="s">
        <v>2744</v>
      </c>
    </row>
    <row r="745" spans="1:22">
      <c r="A745" t="s">
        <v>94</v>
      </c>
      <c r="B745">
        <v>76394146</v>
      </c>
      <c r="C745">
        <v>76394727</v>
      </c>
      <c r="D745">
        <v>582</v>
      </c>
      <c r="E745">
        <v>11</v>
      </c>
      <c r="F745">
        <v>0.454335962439402</v>
      </c>
      <c r="G745">
        <v>5.7964451808995099</v>
      </c>
      <c r="H745">
        <v>1.1903087143415401E-2</v>
      </c>
      <c r="I745">
        <v>0.814633151139599</v>
      </c>
      <c r="J745" t="s">
        <v>32</v>
      </c>
      <c r="K745">
        <v>14</v>
      </c>
      <c r="L745">
        <f>ABS(K745)</f>
        <v>14</v>
      </c>
      <c r="M745" t="s">
        <v>24</v>
      </c>
      <c r="N745" t="s">
        <v>24</v>
      </c>
      <c r="O745" t="s">
        <v>24</v>
      </c>
      <c r="P745" t="s">
        <v>25</v>
      </c>
      <c r="Q745" t="s">
        <v>33</v>
      </c>
      <c r="R745" t="s">
        <v>2745</v>
      </c>
      <c r="S745">
        <v>8925</v>
      </c>
      <c r="T745" t="s">
        <v>2746</v>
      </c>
      <c r="U745" t="s">
        <v>2747</v>
      </c>
      <c r="V745" t="s">
        <v>2748</v>
      </c>
    </row>
    <row r="746" spans="1:22">
      <c r="A746" t="s">
        <v>22</v>
      </c>
      <c r="B746">
        <v>51534938</v>
      </c>
      <c r="C746">
        <v>51535771</v>
      </c>
      <c r="D746">
        <v>834</v>
      </c>
      <c r="E746">
        <v>17</v>
      </c>
      <c r="F746">
        <v>0.42868363813174298</v>
      </c>
      <c r="G746">
        <v>5.7934007238817804</v>
      </c>
      <c r="H746">
        <v>1.19812426729191E-2</v>
      </c>
      <c r="I746">
        <v>0.814633151139599</v>
      </c>
      <c r="J746" t="s">
        <v>32</v>
      </c>
      <c r="K746">
        <v>14</v>
      </c>
      <c r="L746">
        <f>ABS(K746)</f>
        <v>14</v>
      </c>
      <c r="M746" t="s">
        <v>24</v>
      </c>
      <c r="N746" t="s">
        <v>24</v>
      </c>
      <c r="O746" t="s">
        <v>24</v>
      </c>
      <c r="P746" t="s">
        <v>25</v>
      </c>
      <c r="Q746" t="s">
        <v>26</v>
      </c>
      <c r="R746" t="s">
        <v>1362</v>
      </c>
      <c r="S746">
        <v>-99100</v>
      </c>
      <c r="T746" t="s">
        <v>1363</v>
      </c>
      <c r="U746" t="s">
        <v>1364</v>
      </c>
      <c r="V746" t="s">
        <v>1365</v>
      </c>
    </row>
    <row r="747" spans="1:22">
      <c r="A747" t="s">
        <v>70</v>
      </c>
      <c r="B747">
        <v>55032764</v>
      </c>
      <c r="C747">
        <v>55033509</v>
      </c>
      <c r="D747">
        <v>746</v>
      </c>
      <c r="E747">
        <v>12</v>
      </c>
      <c r="F747">
        <v>-0.44630221314652802</v>
      </c>
      <c r="G747">
        <v>-5.74610137402804</v>
      </c>
      <c r="H747">
        <v>1.2895662368112499E-2</v>
      </c>
      <c r="I747">
        <v>0.821857014787157</v>
      </c>
      <c r="J747" t="s">
        <v>23</v>
      </c>
      <c r="K747">
        <v>-14</v>
      </c>
      <c r="L747">
        <f>ABS(K747)</f>
        <v>14</v>
      </c>
      <c r="M747" t="s">
        <v>24</v>
      </c>
      <c r="N747" t="s">
        <v>24</v>
      </c>
      <c r="O747" t="s">
        <v>24</v>
      </c>
      <c r="P747" t="s">
        <v>25</v>
      </c>
      <c r="Q747" t="s">
        <v>33</v>
      </c>
      <c r="R747" t="s">
        <v>2749</v>
      </c>
      <c r="S747">
        <v>84788</v>
      </c>
      <c r="T747" t="s">
        <v>2750</v>
      </c>
      <c r="U747" t="s">
        <v>2751</v>
      </c>
      <c r="V747" t="s">
        <v>2752</v>
      </c>
    </row>
    <row r="748" spans="1:22">
      <c r="A748" t="s">
        <v>38</v>
      </c>
      <c r="B748">
        <v>56577340</v>
      </c>
      <c r="C748">
        <v>56577844</v>
      </c>
      <c r="D748">
        <v>505</v>
      </c>
      <c r="E748">
        <v>16</v>
      </c>
      <c r="F748">
        <v>-0.44943546918393601</v>
      </c>
      <c r="G748">
        <v>-5.6679220263782897</v>
      </c>
      <c r="H748">
        <v>1.45447440406409E-2</v>
      </c>
      <c r="I748">
        <v>0.821857014787157</v>
      </c>
      <c r="J748" t="s">
        <v>23</v>
      </c>
      <c r="K748">
        <v>-14</v>
      </c>
      <c r="L748">
        <f>ABS(K748)</f>
        <v>14</v>
      </c>
      <c r="M748" t="s">
        <v>24</v>
      </c>
      <c r="N748" t="s">
        <v>24</v>
      </c>
      <c r="O748" t="s">
        <v>24</v>
      </c>
      <c r="P748" t="s">
        <v>25</v>
      </c>
      <c r="Q748" t="s">
        <v>26</v>
      </c>
      <c r="R748" t="s">
        <v>2753</v>
      </c>
      <c r="S748">
        <v>57784</v>
      </c>
      <c r="T748" t="s">
        <v>2754</v>
      </c>
      <c r="U748" t="s">
        <v>2755</v>
      </c>
      <c r="V748" t="s">
        <v>2756</v>
      </c>
    </row>
    <row r="749" spans="1:22">
      <c r="A749" t="s">
        <v>154</v>
      </c>
      <c r="B749">
        <v>50300764</v>
      </c>
      <c r="C749">
        <v>50301214</v>
      </c>
      <c r="D749">
        <v>451</v>
      </c>
      <c r="E749">
        <v>14</v>
      </c>
      <c r="F749">
        <v>-0.45505287263416899</v>
      </c>
      <c r="G749">
        <v>-5.5922224270635201</v>
      </c>
      <c r="H749">
        <v>1.65767878077374E-2</v>
      </c>
      <c r="I749">
        <v>0.821857014787157</v>
      </c>
      <c r="J749" t="s">
        <v>23</v>
      </c>
      <c r="K749">
        <v>-14</v>
      </c>
      <c r="L749">
        <f>ABS(K749)</f>
        <v>14</v>
      </c>
      <c r="M749" t="s">
        <v>24</v>
      </c>
      <c r="N749" t="s">
        <v>24</v>
      </c>
      <c r="O749" t="s">
        <v>24</v>
      </c>
      <c r="P749" t="s">
        <v>25</v>
      </c>
      <c r="Q749" t="s">
        <v>44</v>
      </c>
      <c r="R749" t="s">
        <v>2757</v>
      </c>
      <c r="S749">
        <v>81623</v>
      </c>
      <c r="T749" t="s">
        <v>2758</v>
      </c>
      <c r="U749" t="s">
        <v>2759</v>
      </c>
      <c r="V749" t="s">
        <v>2760</v>
      </c>
    </row>
    <row r="750" spans="1:22">
      <c r="A750" t="s">
        <v>76</v>
      </c>
      <c r="B750">
        <v>58826822</v>
      </c>
      <c r="C750">
        <v>58827539</v>
      </c>
      <c r="D750">
        <v>718</v>
      </c>
      <c r="E750">
        <v>11</v>
      </c>
      <c r="F750">
        <v>-0.44256778125401203</v>
      </c>
      <c r="G750">
        <v>-5.5205128010706099</v>
      </c>
      <c r="H750">
        <v>1.8772958186791699E-2</v>
      </c>
      <c r="I750">
        <v>0.821857014787157</v>
      </c>
      <c r="J750" t="s">
        <v>23</v>
      </c>
      <c r="K750">
        <v>-14</v>
      </c>
      <c r="L750">
        <f>ABS(K750)</f>
        <v>14</v>
      </c>
      <c r="M750" t="s">
        <v>24</v>
      </c>
      <c r="N750" t="s">
        <v>24</v>
      </c>
      <c r="O750" t="s">
        <v>24</v>
      </c>
      <c r="P750" t="s">
        <v>25</v>
      </c>
      <c r="Q750" t="s">
        <v>26</v>
      </c>
      <c r="R750" t="s">
        <v>2761</v>
      </c>
      <c r="S750">
        <v>38258</v>
      </c>
      <c r="T750" t="s">
        <v>2762</v>
      </c>
      <c r="U750" t="s">
        <v>2763</v>
      </c>
      <c r="V750" t="s">
        <v>2764</v>
      </c>
    </row>
    <row r="751" spans="1:22">
      <c r="A751" t="s">
        <v>103</v>
      </c>
      <c r="B751">
        <v>122382006</v>
      </c>
      <c r="C751">
        <v>122382642</v>
      </c>
      <c r="D751">
        <v>637</v>
      </c>
      <c r="E751">
        <v>10</v>
      </c>
      <c r="F751">
        <v>-0.43813897240107802</v>
      </c>
      <c r="G751">
        <v>-5.46922165583244</v>
      </c>
      <c r="H751">
        <v>2.0328253223915599E-2</v>
      </c>
      <c r="I751">
        <v>0.821857014787157</v>
      </c>
      <c r="J751" t="s">
        <v>23</v>
      </c>
      <c r="K751">
        <v>-14</v>
      </c>
      <c r="L751">
        <f>ABS(K751)</f>
        <v>14</v>
      </c>
      <c r="M751" t="s">
        <v>24</v>
      </c>
      <c r="N751" t="s">
        <v>24</v>
      </c>
      <c r="O751" t="s">
        <v>24</v>
      </c>
      <c r="P751" t="s">
        <v>25</v>
      </c>
      <c r="Q751" t="s">
        <v>33</v>
      </c>
      <c r="R751" t="s">
        <v>2765</v>
      </c>
      <c r="S751">
        <v>24101</v>
      </c>
      <c r="T751" t="s">
        <v>2766</v>
      </c>
      <c r="U751" t="s">
        <v>2767</v>
      </c>
      <c r="V751" t="s">
        <v>2768</v>
      </c>
    </row>
    <row r="752" spans="1:22">
      <c r="A752" t="s">
        <v>108</v>
      </c>
      <c r="B752">
        <v>99621880</v>
      </c>
      <c r="C752">
        <v>99622200</v>
      </c>
      <c r="D752">
        <v>321</v>
      </c>
      <c r="E752">
        <v>15</v>
      </c>
      <c r="F752">
        <v>-0.43134481897384003</v>
      </c>
      <c r="G752">
        <v>-5.41569765773614</v>
      </c>
      <c r="H752">
        <v>2.2305588120359501E-2</v>
      </c>
      <c r="I752">
        <v>0.821857014787157</v>
      </c>
      <c r="J752" t="s">
        <v>23</v>
      </c>
      <c r="K752">
        <v>-14</v>
      </c>
      <c r="L752">
        <f>ABS(K752)</f>
        <v>14</v>
      </c>
      <c r="M752" t="s">
        <v>24</v>
      </c>
      <c r="N752" t="s">
        <v>24</v>
      </c>
      <c r="O752" t="s">
        <v>25</v>
      </c>
      <c r="P752" t="s">
        <v>24</v>
      </c>
      <c r="Q752" t="s">
        <v>26</v>
      </c>
      <c r="R752" t="s">
        <v>2769</v>
      </c>
      <c r="S752">
        <v>4903</v>
      </c>
      <c r="T752" t="s">
        <v>2770</v>
      </c>
      <c r="U752" t="s">
        <v>2771</v>
      </c>
      <c r="V752" t="s">
        <v>2772</v>
      </c>
    </row>
    <row r="753" spans="1:22">
      <c r="A753" t="s">
        <v>332</v>
      </c>
      <c r="B753">
        <v>62924208</v>
      </c>
      <c r="C753">
        <v>62924957</v>
      </c>
      <c r="D753">
        <v>750</v>
      </c>
      <c r="E753">
        <v>14</v>
      </c>
      <c r="F753">
        <v>-0.43370944203203998</v>
      </c>
      <c r="G753">
        <v>-5.41438190697618</v>
      </c>
      <c r="H753">
        <v>2.2344665885111401E-2</v>
      </c>
      <c r="I753">
        <v>0.821857014787157</v>
      </c>
      <c r="J753" t="s">
        <v>23</v>
      </c>
      <c r="K753">
        <v>-14</v>
      </c>
      <c r="L753">
        <f>ABS(K753)</f>
        <v>14</v>
      </c>
      <c r="M753" t="s">
        <v>24</v>
      </c>
      <c r="N753" t="s">
        <v>25</v>
      </c>
      <c r="O753" t="s">
        <v>25</v>
      </c>
      <c r="P753" t="s">
        <v>24</v>
      </c>
      <c r="Q753" t="s">
        <v>171</v>
      </c>
      <c r="R753" t="s">
        <v>2773</v>
      </c>
      <c r="S753">
        <v>1977</v>
      </c>
      <c r="T753" t="s">
        <v>2774</v>
      </c>
      <c r="U753" t="s">
        <v>2775</v>
      </c>
      <c r="V753" t="s">
        <v>2776</v>
      </c>
    </row>
    <row r="754" spans="1:22">
      <c r="A754" t="s">
        <v>64</v>
      </c>
      <c r="B754">
        <v>150918683</v>
      </c>
      <c r="C754">
        <v>150918943</v>
      </c>
      <c r="D754">
        <v>261</v>
      </c>
      <c r="E754">
        <v>12</v>
      </c>
      <c r="F754">
        <v>-0.44285659410387002</v>
      </c>
      <c r="G754">
        <v>-5.4091644108596597</v>
      </c>
      <c r="H754">
        <v>2.2540054708870699E-2</v>
      </c>
      <c r="I754">
        <v>0.821857014787157</v>
      </c>
      <c r="J754" t="s">
        <v>23</v>
      </c>
      <c r="K754">
        <v>-14</v>
      </c>
      <c r="L754">
        <f>ABS(K754)</f>
        <v>14</v>
      </c>
      <c r="M754" t="s">
        <v>24</v>
      </c>
      <c r="N754" t="s">
        <v>24</v>
      </c>
      <c r="O754" t="s">
        <v>24</v>
      </c>
      <c r="P754" t="s">
        <v>25</v>
      </c>
      <c r="Q754" t="s">
        <v>26</v>
      </c>
      <c r="R754" t="s">
        <v>2777</v>
      </c>
      <c r="S754">
        <v>-33664</v>
      </c>
      <c r="T754" t="s">
        <v>2778</v>
      </c>
      <c r="U754" t="s">
        <v>2779</v>
      </c>
      <c r="V754" t="s">
        <v>2780</v>
      </c>
    </row>
    <row r="755" spans="1:22">
      <c r="A755" t="s">
        <v>22</v>
      </c>
      <c r="B755">
        <v>45247245</v>
      </c>
      <c r="C755">
        <v>45247990</v>
      </c>
      <c r="D755">
        <v>746</v>
      </c>
      <c r="E755">
        <v>25</v>
      </c>
      <c r="F755">
        <v>-0.42606510835313899</v>
      </c>
      <c r="G755">
        <v>-5.3944657381608296</v>
      </c>
      <c r="H755">
        <v>2.3102774521297401E-2</v>
      </c>
      <c r="I755">
        <v>0.821857014787157</v>
      </c>
      <c r="J755" t="s">
        <v>23</v>
      </c>
      <c r="K755">
        <v>-14</v>
      </c>
      <c r="L755">
        <f>ABS(K755)</f>
        <v>14</v>
      </c>
      <c r="M755" t="s">
        <v>24</v>
      </c>
      <c r="N755" t="s">
        <v>24</v>
      </c>
      <c r="O755" t="s">
        <v>24</v>
      </c>
      <c r="P755" t="s">
        <v>25</v>
      </c>
      <c r="Q755" t="s">
        <v>26</v>
      </c>
      <c r="R755" t="s">
        <v>1510</v>
      </c>
      <c r="S755">
        <v>167694</v>
      </c>
      <c r="T755" t="s">
        <v>1511</v>
      </c>
      <c r="U755" t="s">
        <v>1512</v>
      </c>
      <c r="V755" t="s">
        <v>1513</v>
      </c>
    </row>
    <row r="756" spans="1:22">
      <c r="A756" t="s">
        <v>43</v>
      </c>
      <c r="B756">
        <v>120577794</v>
      </c>
      <c r="C756">
        <v>120578160</v>
      </c>
      <c r="D756">
        <v>367</v>
      </c>
      <c r="E756">
        <v>20</v>
      </c>
      <c r="F756">
        <v>-0.43261139296599499</v>
      </c>
      <c r="G756">
        <v>-5.3783782855207498</v>
      </c>
      <c r="H756">
        <v>2.3759280969128601E-2</v>
      </c>
      <c r="I756">
        <v>0.821857014787157</v>
      </c>
      <c r="J756" t="s">
        <v>23</v>
      </c>
      <c r="K756">
        <v>-14</v>
      </c>
      <c r="L756">
        <f>ABS(K756)</f>
        <v>14</v>
      </c>
      <c r="M756" t="s">
        <v>25</v>
      </c>
      <c r="N756" t="s">
        <v>25</v>
      </c>
      <c r="O756" t="s">
        <v>24</v>
      </c>
      <c r="P756" t="s">
        <v>24</v>
      </c>
      <c r="Q756" t="s">
        <v>44</v>
      </c>
      <c r="R756" t="s">
        <v>236</v>
      </c>
      <c r="S756">
        <v>666953</v>
      </c>
      <c r="T756" t="s">
        <v>237</v>
      </c>
      <c r="U756" t="s">
        <v>238</v>
      </c>
      <c r="V756" t="s">
        <v>239</v>
      </c>
    </row>
    <row r="757" spans="1:22">
      <c r="A757" t="s">
        <v>154</v>
      </c>
      <c r="B757">
        <v>17116017</v>
      </c>
      <c r="C757">
        <v>17116186</v>
      </c>
      <c r="D757">
        <v>170</v>
      </c>
      <c r="E757">
        <v>6</v>
      </c>
      <c r="F757">
        <v>-0.45287897521815501</v>
      </c>
      <c r="G757">
        <v>-5.3710486598740896</v>
      </c>
      <c r="H757">
        <v>2.4064087534193E-2</v>
      </c>
      <c r="I757">
        <v>0.821857014787157</v>
      </c>
      <c r="J757" t="s">
        <v>23</v>
      </c>
      <c r="K757">
        <v>-14</v>
      </c>
      <c r="L757">
        <f>ABS(K757)</f>
        <v>14</v>
      </c>
      <c r="M757" t="s">
        <v>24</v>
      </c>
      <c r="N757" t="s">
        <v>24</v>
      </c>
      <c r="O757" t="s">
        <v>24</v>
      </c>
      <c r="P757" t="s">
        <v>25</v>
      </c>
      <c r="Q757" t="s">
        <v>33</v>
      </c>
      <c r="R757" t="s">
        <v>2781</v>
      </c>
      <c r="S757">
        <v>55303</v>
      </c>
      <c r="T757" t="s">
        <v>2782</v>
      </c>
      <c r="U757" t="s">
        <v>2783</v>
      </c>
      <c r="V757" t="s">
        <v>2784</v>
      </c>
    </row>
    <row r="758" spans="1:22">
      <c r="A758" t="s">
        <v>54</v>
      </c>
      <c r="B758">
        <v>93688750</v>
      </c>
      <c r="C758">
        <v>93689977</v>
      </c>
      <c r="D758">
        <v>1228</v>
      </c>
      <c r="E758">
        <v>15</v>
      </c>
      <c r="F758">
        <v>-0.44539098173177399</v>
      </c>
      <c r="G758">
        <v>-5.3498072782937998</v>
      </c>
      <c r="H758">
        <v>2.4900351699882799E-2</v>
      </c>
      <c r="I758">
        <v>0.821857014787157</v>
      </c>
      <c r="J758" t="s">
        <v>23</v>
      </c>
      <c r="K758">
        <v>-14</v>
      </c>
      <c r="L758">
        <f>ABS(K758)</f>
        <v>14</v>
      </c>
      <c r="M758" t="s">
        <v>24</v>
      </c>
      <c r="N758" t="s">
        <v>24</v>
      </c>
      <c r="O758" t="s">
        <v>24</v>
      </c>
      <c r="P758" t="s">
        <v>25</v>
      </c>
      <c r="Q758" t="s">
        <v>33</v>
      </c>
      <c r="R758" t="s">
        <v>788</v>
      </c>
      <c r="S758">
        <v>132572</v>
      </c>
      <c r="T758" t="s">
        <v>789</v>
      </c>
      <c r="U758" t="s">
        <v>790</v>
      </c>
      <c r="V758" t="s">
        <v>791</v>
      </c>
    </row>
    <row r="759" spans="1:22">
      <c r="A759" t="s">
        <v>154</v>
      </c>
      <c r="B759">
        <v>18651888</v>
      </c>
      <c r="C759">
        <v>18652436</v>
      </c>
      <c r="D759">
        <v>549</v>
      </c>
      <c r="E759">
        <v>13</v>
      </c>
      <c r="F759">
        <v>0.43000904056855099</v>
      </c>
      <c r="G759">
        <v>5.7705744013795996</v>
      </c>
      <c r="H759">
        <v>1.2442360296991001E-2</v>
      </c>
      <c r="I759">
        <v>0.821857014787157</v>
      </c>
      <c r="J759" t="s">
        <v>32</v>
      </c>
      <c r="K759">
        <v>14</v>
      </c>
      <c r="L759">
        <f>ABS(K759)</f>
        <v>14</v>
      </c>
      <c r="M759" t="s">
        <v>24</v>
      </c>
      <c r="N759" t="s">
        <v>24</v>
      </c>
      <c r="O759" t="s">
        <v>24</v>
      </c>
      <c r="P759" t="s">
        <v>25</v>
      </c>
      <c r="Q759" t="s">
        <v>26</v>
      </c>
      <c r="R759" t="s">
        <v>1366</v>
      </c>
      <c r="S759">
        <v>-137045</v>
      </c>
      <c r="T759" t="s">
        <v>1367</v>
      </c>
      <c r="U759" t="s">
        <v>1368</v>
      </c>
      <c r="V759" t="s">
        <v>1369</v>
      </c>
    </row>
    <row r="760" spans="1:22">
      <c r="A760" t="s">
        <v>43</v>
      </c>
      <c r="B760">
        <v>48026566</v>
      </c>
      <c r="C760">
        <v>48027151</v>
      </c>
      <c r="D760">
        <v>586</v>
      </c>
      <c r="E760">
        <v>15</v>
      </c>
      <c r="F760">
        <v>0.45344662206712999</v>
      </c>
      <c r="G760">
        <v>5.6995299647176099</v>
      </c>
      <c r="H760">
        <v>1.3747557639702999E-2</v>
      </c>
      <c r="I760">
        <v>0.821857014787157</v>
      </c>
      <c r="J760" t="s">
        <v>32</v>
      </c>
      <c r="K760">
        <v>14</v>
      </c>
      <c r="L760">
        <f>ABS(K760)</f>
        <v>14</v>
      </c>
      <c r="M760" t="s">
        <v>24</v>
      </c>
      <c r="N760" t="s">
        <v>24</v>
      </c>
      <c r="O760" t="s">
        <v>24</v>
      </c>
      <c r="P760" t="s">
        <v>25</v>
      </c>
      <c r="Q760" t="s">
        <v>26</v>
      </c>
      <c r="R760" t="s">
        <v>2785</v>
      </c>
      <c r="S760">
        <v>-36015</v>
      </c>
      <c r="T760" t="s">
        <v>2786</v>
      </c>
      <c r="U760" t="s">
        <v>2787</v>
      </c>
      <c r="V760" t="s">
        <v>2788</v>
      </c>
    </row>
    <row r="761" spans="1:22">
      <c r="A761" t="s">
        <v>54</v>
      </c>
      <c r="B761">
        <v>61283999</v>
      </c>
      <c r="C761">
        <v>61285040</v>
      </c>
      <c r="D761">
        <v>1042</v>
      </c>
      <c r="E761">
        <v>15</v>
      </c>
      <c r="F761">
        <v>0.44596319905816301</v>
      </c>
      <c r="G761">
        <v>5.5460138730847204</v>
      </c>
      <c r="H761">
        <v>1.7952325127002702E-2</v>
      </c>
      <c r="I761">
        <v>0.821857014787157</v>
      </c>
      <c r="J761" t="s">
        <v>32</v>
      </c>
      <c r="K761">
        <v>14</v>
      </c>
      <c r="L761">
        <f>ABS(K761)</f>
        <v>14</v>
      </c>
      <c r="M761" t="s">
        <v>24</v>
      </c>
      <c r="N761" t="s">
        <v>24</v>
      </c>
      <c r="O761" t="s">
        <v>24</v>
      </c>
      <c r="P761" t="s">
        <v>25</v>
      </c>
      <c r="Q761" t="s">
        <v>26</v>
      </c>
      <c r="R761" t="s">
        <v>2437</v>
      </c>
      <c r="S761">
        <v>-293545</v>
      </c>
      <c r="T761" t="s">
        <v>2438</v>
      </c>
      <c r="U761" t="s">
        <v>2439</v>
      </c>
      <c r="V761" t="s">
        <v>2440</v>
      </c>
    </row>
    <row r="762" spans="1:22">
      <c r="A762" t="s">
        <v>54</v>
      </c>
      <c r="B762">
        <v>3736622</v>
      </c>
      <c r="C762">
        <v>3737431</v>
      </c>
      <c r="D762">
        <v>810</v>
      </c>
      <c r="E762">
        <v>13</v>
      </c>
      <c r="F762">
        <v>0.44223368577792099</v>
      </c>
      <c r="G762">
        <v>5.5159126040514002</v>
      </c>
      <c r="H762">
        <v>1.8905822586948E-2</v>
      </c>
      <c r="I762">
        <v>0.821857014787157</v>
      </c>
      <c r="J762" t="s">
        <v>32</v>
      </c>
      <c r="K762">
        <v>14</v>
      </c>
      <c r="L762">
        <f>ABS(K762)</f>
        <v>14</v>
      </c>
      <c r="M762" t="s">
        <v>24</v>
      </c>
      <c r="N762" t="s">
        <v>24</v>
      </c>
      <c r="O762" t="s">
        <v>24</v>
      </c>
      <c r="P762" t="s">
        <v>25</v>
      </c>
      <c r="Q762" t="s">
        <v>33</v>
      </c>
      <c r="R762" t="s">
        <v>2789</v>
      </c>
      <c r="S762">
        <v>166134</v>
      </c>
      <c r="T762" t="s">
        <v>2790</v>
      </c>
      <c r="U762" t="s">
        <v>2791</v>
      </c>
      <c r="V762" t="s">
        <v>2792</v>
      </c>
    </row>
    <row r="763" spans="1:22">
      <c r="A763" t="s">
        <v>49</v>
      </c>
      <c r="B763">
        <v>53284768</v>
      </c>
      <c r="C763">
        <v>53285705</v>
      </c>
      <c r="D763">
        <v>938</v>
      </c>
      <c r="E763">
        <v>13</v>
      </c>
      <c r="F763">
        <v>0.434230761545078</v>
      </c>
      <c r="G763">
        <v>5.4846714984731202</v>
      </c>
      <c r="H763">
        <v>1.9937475576396999E-2</v>
      </c>
      <c r="I763">
        <v>0.821857014787157</v>
      </c>
      <c r="J763" t="s">
        <v>32</v>
      </c>
      <c r="K763">
        <v>14</v>
      </c>
      <c r="L763">
        <f>ABS(K763)</f>
        <v>14</v>
      </c>
      <c r="M763" t="s">
        <v>24</v>
      </c>
      <c r="N763" t="s">
        <v>24</v>
      </c>
      <c r="O763" t="s">
        <v>24</v>
      </c>
      <c r="P763" t="s">
        <v>25</v>
      </c>
      <c r="Q763" t="s">
        <v>33</v>
      </c>
      <c r="R763" t="s">
        <v>2793</v>
      </c>
      <c r="S763">
        <v>60454</v>
      </c>
      <c r="T763" t="s">
        <v>2794</v>
      </c>
      <c r="U763" t="s">
        <v>2795</v>
      </c>
      <c r="V763" t="s">
        <v>2796</v>
      </c>
    </row>
    <row r="764" spans="1:22">
      <c r="A764" t="s">
        <v>38</v>
      </c>
      <c r="B764">
        <v>48002601</v>
      </c>
      <c r="C764">
        <v>48003438</v>
      </c>
      <c r="D764">
        <v>838</v>
      </c>
      <c r="E764">
        <v>11</v>
      </c>
      <c r="F764">
        <v>0.43145464386327698</v>
      </c>
      <c r="G764">
        <v>5.4267933051967603</v>
      </c>
      <c r="H764">
        <v>2.1797577178585398E-2</v>
      </c>
      <c r="I764">
        <v>0.821857014787157</v>
      </c>
      <c r="J764" t="s">
        <v>32</v>
      </c>
      <c r="K764">
        <v>14</v>
      </c>
      <c r="L764">
        <f>ABS(K764)</f>
        <v>14</v>
      </c>
      <c r="M764" t="s">
        <v>24</v>
      </c>
      <c r="N764" t="s">
        <v>24</v>
      </c>
      <c r="O764" t="s">
        <v>24</v>
      </c>
      <c r="P764" t="s">
        <v>25</v>
      </c>
      <c r="Q764" t="s">
        <v>26</v>
      </c>
      <c r="R764" t="s">
        <v>1139</v>
      </c>
      <c r="S764">
        <v>-158585</v>
      </c>
      <c r="T764" t="s">
        <v>1140</v>
      </c>
      <c r="U764" t="s">
        <v>1141</v>
      </c>
      <c r="V764" t="s">
        <v>1142</v>
      </c>
    </row>
    <row r="765" spans="1:22">
      <c r="A765" t="s">
        <v>81</v>
      </c>
      <c r="B765">
        <v>38812424</v>
      </c>
      <c r="C765">
        <v>38812899</v>
      </c>
      <c r="D765">
        <v>476</v>
      </c>
      <c r="E765">
        <v>9</v>
      </c>
      <c r="F765">
        <v>0.44473996141093097</v>
      </c>
      <c r="G765">
        <v>5.3660114629947904</v>
      </c>
      <c r="H765">
        <v>2.4251660805002E-2</v>
      </c>
      <c r="I765">
        <v>0.821857014787157</v>
      </c>
      <c r="J765" t="s">
        <v>32</v>
      </c>
      <c r="K765">
        <v>14</v>
      </c>
      <c r="L765">
        <f>ABS(K765)</f>
        <v>14</v>
      </c>
      <c r="M765" t="s">
        <v>24</v>
      </c>
      <c r="N765" t="s">
        <v>24</v>
      </c>
      <c r="O765" t="s">
        <v>24</v>
      </c>
      <c r="P765" t="s">
        <v>25</v>
      </c>
      <c r="Q765" t="s">
        <v>44</v>
      </c>
      <c r="R765" t="s">
        <v>2797</v>
      </c>
      <c r="S765">
        <v>6338</v>
      </c>
      <c r="T765" t="s">
        <v>2798</v>
      </c>
      <c r="U765" t="s">
        <v>2799</v>
      </c>
      <c r="V765" t="s">
        <v>2800</v>
      </c>
    </row>
    <row r="766" spans="1:22">
      <c r="A766" t="s">
        <v>70</v>
      </c>
      <c r="B766">
        <v>89690068</v>
      </c>
      <c r="C766">
        <v>89692204</v>
      </c>
      <c r="D766">
        <v>2137</v>
      </c>
      <c r="E766">
        <v>21</v>
      </c>
      <c r="F766">
        <v>0.44231007789147903</v>
      </c>
      <c r="G766">
        <v>5.3535960625251198</v>
      </c>
      <c r="H766">
        <v>2.4736225087925001E-2</v>
      </c>
      <c r="I766">
        <v>0.821857014787157</v>
      </c>
      <c r="J766" t="s">
        <v>32</v>
      </c>
      <c r="K766">
        <v>14</v>
      </c>
      <c r="L766">
        <f>ABS(K766)</f>
        <v>14</v>
      </c>
      <c r="M766" t="s">
        <v>24</v>
      </c>
      <c r="N766" t="s">
        <v>25</v>
      </c>
      <c r="O766" t="s">
        <v>25</v>
      </c>
      <c r="P766" t="s">
        <v>24</v>
      </c>
      <c r="Q766" t="s">
        <v>44</v>
      </c>
      <c r="R766" t="s">
        <v>2801</v>
      </c>
      <c r="S766">
        <v>10632</v>
      </c>
      <c r="T766" t="s">
        <v>2802</v>
      </c>
      <c r="U766" t="s">
        <v>2803</v>
      </c>
      <c r="V766" t="s">
        <v>2804</v>
      </c>
    </row>
    <row r="767" spans="1:22">
      <c r="A767" t="s">
        <v>43</v>
      </c>
      <c r="B767">
        <v>97693839</v>
      </c>
      <c r="C767">
        <v>97694731</v>
      </c>
      <c r="D767">
        <v>893</v>
      </c>
      <c r="E767">
        <v>10</v>
      </c>
      <c r="F767">
        <v>0.424960728255593</v>
      </c>
      <c r="G767">
        <v>5.3517900960490898</v>
      </c>
      <c r="H767">
        <v>2.4822196170379101E-2</v>
      </c>
      <c r="I767">
        <v>0.821857014787157</v>
      </c>
      <c r="J767" t="s">
        <v>32</v>
      </c>
      <c r="K767">
        <v>14</v>
      </c>
      <c r="L767">
        <f>ABS(K767)</f>
        <v>14</v>
      </c>
      <c r="M767" t="s">
        <v>24</v>
      </c>
      <c r="N767" t="s">
        <v>24</v>
      </c>
      <c r="O767" t="s">
        <v>24</v>
      </c>
      <c r="P767" t="s">
        <v>25</v>
      </c>
      <c r="Q767" t="s">
        <v>26</v>
      </c>
      <c r="R767" t="s">
        <v>2805</v>
      </c>
      <c r="S767">
        <v>-1317155</v>
      </c>
      <c r="T767" t="s">
        <v>2806</v>
      </c>
      <c r="U767" t="s">
        <v>2807</v>
      </c>
      <c r="V767" t="s">
        <v>2808</v>
      </c>
    </row>
    <row r="768" spans="1:22">
      <c r="A768" t="s">
        <v>64</v>
      </c>
      <c r="B768">
        <v>111178609</v>
      </c>
      <c r="C768">
        <v>111178881</v>
      </c>
      <c r="D768">
        <v>273</v>
      </c>
      <c r="E768">
        <v>12</v>
      </c>
      <c r="F768">
        <v>-0.44196138235689397</v>
      </c>
      <c r="G768">
        <v>-5.2132111059775399</v>
      </c>
      <c r="H768">
        <v>3.1137162954278999E-2</v>
      </c>
      <c r="I768">
        <v>0.82480228969687297</v>
      </c>
      <c r="J768" t="s">
        <v>23</v>
      </c>
      <c r="K768">
        <v>-14</v>
      </c>
      <c r="L768">
        <f>ABS(K768)</f>
        <v>14</v>
      </c>
      <c r="M768" t="s">
        <v>24</v>
      </c>
      <c r="N768" t="s">
        <v>24</v>
      </c>
      <c r="O768" t="s">
        <v>24</v>
      </c>
      <c r="P768" t="s">
        <v>25</v>
      </c>
      <c r="Q768" t="s">
        <v>33</v>
      </c>
      <c r="R768" t="s">
        <v>2809</v>
      </c>
      <c r="S768">
        <v>298806</v>
      </c>
      <c r="T768" t="s">
        <v>2810</v>
      </c>
      <c r="U768" t="s">
        <v>2811</v>
      </c>
      <c r="V768" t="s">
        <v>2812</v>
      </c>
    </row>
    <row r="769" spans="1:22">
      <c r="A769" t="s">
        <v>54</v>
      </c>
      <c r="B769">
        <v>4190236</v>
      </c>
      <c r="C769">
        <v>4191278</v>
      </c>
      <c r="D769">
        <v>1043</v>
      </c>
      <c r="E769">
        <v>12</v>
      </c>
      <c r="F769">
        <v>-0.42731898984084399</v>
      </c>
      <c r="G769">
        <v>-5.2037658720385096</v>
      </c>
      <c r="H769">
        <v>3.1567018366549397E-2</v>
      </c>
      <c r="I769">
        <v>0.82480228969687297</v>
      </c>
      <c r="J769" t="s">
        <v>23</v>
      </c>
      <c r="K769">
        <v>-14</v>
      </c>
      <c r="L769">
        <f>ABS(K769)</f>
        <v>14</v>
      </c>
      <c r="M769" t="s">
        <v>24</v>
      </c>
      <c r="N769" t="s">
        <v>24</v>
      </c>
      <c r="O769" t="s">
        <v>24</v>
      </c>
      <c r="P769" t="s">
        <v>25</v>
      </c>
      <c r="Q769" t="s">
        <v>33</v>
      </c>
      <c r="R769" t="s">
        <v>2813</v>
      </c>
      <c r="S769">
        <v>172492</v>
      </c>
      <c r="T769" t="s">
        <v>2814</v>
      </c>
      <c r="U769" t="s">
        <v>2815</v>
      </c>
      <c r="V769" t="s">
        <v>2816</v>
      </c>
    </row>
    <row r="770" spans="1:22">
      <c r="A770" t="s">
        <v>64</v>
      </c>
      <c r="B770">
        <v>113347061</v>
      </c>
      <c r="C770">
        <v>113347563</v>
      </c>
      <c r="D770">
        <v>503</v>
      </c>
      <c r="E770">
        <v>19</v>
      </c>
      <c r="F770">
        <v>-0.442967825155405</v>
      </c>
      <c r="G770">
        <v>-5.1790621397303296</v>
      </c>
      <c r="H770">
        <v>3.2715904650254E-2</v>
      </c>
      <c r="I770">
        <v>0.82480228969687297</v>
      </c>
      <c r="J770" t="s">
        <v>23</v>
      </c>
      <c r="K770">
        <v>-14</v>
      </c>
      <c r="L770">
        <f>ABS(K770)</f>
        <v>14</v>
      </c>
      <c r="M770" t="s">
        <v>24</v>
      </c>
      <c r="N770" t="s">
        <v>24</v>
      </c>
      <c r="O770" t="s">
        <v>24</v>
      </c>
      <c r="P770" t="s">
        <v>25</v>
      </c>
      <c r="Q770" t="s">
        <v>26</v>
      </c>
      <c r="R770" t="s">
        <v>2817</v>
      </c>
      <c r="S770">
        <v>-9416</v>
      </c>
      <c r="T770" t="s">
        <v>2818</v>
      </c>
      <c r="U770" t="s">
        <v>2819</v>
      </c>
      <c r="V770" t="s">
        <v>2820</v>
      </c>
    </row>
    <row r="771" spans="1:22">
      <c r="A771" t="s">
        <v>94</v>
      </c>
      <c r="B771">
        <v>45232805</v>
      </c>
      <c r="C771">
        <v>45233170</v>
      </c>
      <c r="D771">
        <v>366</v>
      </c>
      <c r="E771">
        <v>8</v>
      </c>
      <c r="F771">
        <v>-0.44054782205612297</v>
      </c>
      <c r="G771">
        <v>-5.1437017964502703</v>
      </c>
      <c r="H771">
        <v>3.4630715123094999E-2</v>
      </c>
      <c r="I771">
        <v>0.82480228969687297</v>
      </c>
      <c r="J771" t="s">
        <v>23</v>
      </c>
      <c r="K771">
        <v>-14</v>
      </c>
      <c r="L771">
        <f>ABS(K771)</f>
        <v>14</v>
      </c>
      <c r="M771" t="s">
        <v>24</v>
      </c>
      <c r="N771" t="s">
        <v>24</v>
      </c>
      <c r="O771" t="s">
        <v>24</v>
      </c>
      <c r="P771" t="s">
        <v>25</v>
      </c>
      <c r="Q771" t="s">
        <v>33</v>
      </c>
      <c r="R771" t="s">
        <v>2821</v>
      </c>
      <c r="S771">
        <v>8490</v>
      </c>
      <c r="T771" t="s">
        <v>2822</v>
      </c>
      <c r="U771" t="s">
        <v>2823</v>
      </c>
      <c r="V771" t="s">
        <v>2824</v>
      </c>
    </row>
    <row r="772" spans="1:22">
      <c r="A772" t="s">
        <v>199</v>
      </c>
      <c r="B772">
        <v>61414928</v>
      </c>
      <c r="C772">
        <v>61415348</v>
      </c>
      <c r="D772">
        <v>421</v>
      </c>
      <c r="E772">
        <v>6</v>
      </c>
      <c r="F772">
        <v>-0.453935441683672</v>
      </c>
      <c r="G772">
        <v>-5.1421756163008103</v>
      </c>
      <c r="H772">
        <v>3.4677608440797203E-2</v>
      </c>
      <c r="I772">
        <v>0.82480228969687297</v>
      </c>
      <c r="J772" t="s">
        <v>23</v>
      </c>
      <c r="K772">
        <v>-14</v>
      </c>
      <c r="L772">
        <f>ABS(K772)</f>
        <v>14</v>
      </c>
      <c r="M772" t="s">
        <v>24</v>
      </c>
      <c r="N772" t="s">
        <v>24</v>
      </c>
      <c r="O772" t="s">
        <v>24</v>
      </c>
      <c r="P772" t="s">
        <v>25</v>
      </c>
      <c r="Q772" t="s">
        <v>26</v>
      </c>
      <c r="R772" t="s">
        <v>2825</v>
      </c>
      <c r="S772">
        <v>-56731</v>
      </c>
      <c r="T772" t="s">
        <v>2826</v>
      </c>
      <c r="U772" t="s">
        <v>2827</v>
      </c>
      <c r="V772" t="s">
        <v>2828</v>
      </c>
    </row>
    <row r="773" spans="1:22">
      <c r="A773" t="s">
        <v>332</v>
      </c>
      <c r="B773">
        <v>45946486</v>
      </c>
      <c r="C773">
        <v>45946934</v>
      </c>
      <c r="D773">
        <v>449</v>
      </c>
      <c r="E773">
        <v>14</v>
      </c>
      <c r="F773">
        <v>0.45145567333357201</v>
      </c>
      <c r="G773">
        <v>5.3413487504681996</v>
      </c>
      <c r="H773">
        <v>2.5220789370847999E-2</v>
      </c>
      <c r="I773">
        <v>0.82480228969687297</v>
      </c>
      <c r="J773" t="s">
        <v>32</v>
      </c>
      <c r="K773">
        <v>14</v>
      </c>
      <c r="L773">
        <f>ABS(K773)</f>
        <v>14</v>
      </c>
      <c r="M773" t="s">
        <v>24</v>
      </c>
      <c r="N773" t="s">
        <v>24</v>
      </c>
      <c r="O773" t="s">
        <v>24</v>
      </c>
      <c r="P773" t="s">
        <v>25</v>
      </c>
      <c r="Q773" t="s">
        <v>33</v>
      </c>
      <c r="R773" t="s">
        <v>2829</v>
      </c>
      <c r="S773">
        <v>98326</v>
      </c>
      <c r="U773" t="s">
        <v>2830</v>
      </c>
      <c r="V773" t="s">
        <v>2831</v>
      </c>
    </row>
    <row r="774" spans="1:22">
      <c r="A774" t="s">
        <v>76</v>
      </c>
      <c r="B774">
        <v>126602919</v>
      </c>
      <c r="C774">
        <v>126603231</v>
      </c>
      <c r="D774">
        <v>313</v>
      </c>
      <c r="E774">
        <v>10</v>
      </c>
      <c r="F774">
        <v>0.43386910499773901</v>
      </c>
      <c r="G774">
        <v>5.3123710862541698</v>
      </c>
      <c r="H774">
        <v>2.6455646737006601E-2</v>
      </c>
      <c r="I774">
        <v>0.82480228969687297</v>
      </c>
      <c r="J774" t="s">
        <v>32</v>
      </c>
      <c r="K774">
        <v>14</v>
      </c>
      <c r="L774">
        <f>ABS(K774)</f>
        <v>14</v>
      </c>
      <c r="M774" t="s">
        <v>24</v>
      </c>
      <c r="N774" t="s">
        <v>24</v>
      </c>
      <c r="O774" t="s">
        <v>24</v>
      </c>
      <c r="P774" t="s">
        <v>25</v>
      </c>
      <c r="Q774" t="s">
        <v>44</v>
      </c>
      <c r="R774" t="s">
        <v>2832</v>
      </c>
      <c r="S774">
        <v>6617</v>
      </c>
      <c r="T774" t="s">
        <v>2833</v>
      </c>
      <c r="U774" t="s">
        <v>2834</v>
      </c>
      <c r="V774" t="s">
        <v>2835</v>
      </c>
    </row>
    <row r="775" spans="1:22">
      <c r="A775" t="s">
        <v>64</v>
      </c>
      <c r="B775">
        <v>106333568</v>
      </c>
      <c r="C775">
        <v>106334186</v>
      </c>
      <c r="D775">
        <v>619</v>
      </c>
      <c r="E775">
        <v>11</v>
      </c>
      <c r="F775">
        <v>0.42987735314757403</v>
      </c>
      <c r="G775">
        <v>5.2931923903088798</v>
      </c>
      <c r="H775">
        <v>2.7112153184837801E-2</v>
      </c>
      <c r="I775">
        <v>0.82480228969687297</v>
      </c>
      <c r="J775" t="s">
        <v>32</v>
      </c>
      <c r="K775">
        <v>14</v>
      </c>
      <c r="L775">
        <f>ABS(K775)</f>
        <v>14</v>
      </c>
      <c r="M775" t="s">
        <v>24</v>
      </c>
      <c r="N775" t="s">
        <v>24</v>
      </c>
      <c r="O775" t="s">
        <v>24</v>
      </c>
      <c r="P775" t="s">
        <v>25</v>
      </c>
      <c r="Q775" t="s">
        <v>26</v>
      </c>
      <c r="R775" t="s">
        <v>768</v>
      </c>
      <c r="S775">
        <v>12228</v>
      </c>
      <c r="T775" t="s">
        <v>769</v>
      </c>
      <c r="U775" t="s">
        <v>770</v>
      </c>
      <c r="V775" t="s">
        <v>771</v>
      </c>
    </row>
    <row r="776" spans="1:22">
      <c r="A776" t="s">
        <v>154</v>
      </c>
      <c r="B776">
        <v>139131652</v>
      </c>
      <c r="C776">
        <v>139132381</v>
      </c>
      <c r="D776">
        <v>730</v>
      </c>
      <c r="E776">
        <v>17</v>
      </c>
      <c r="F776">
        <v>0.444050090887669</v>
      </c>
      <c r="G776">
        <v>5.2675899939390201</v>
      </c>
      <c r="H776">
        <v>2.8479874951152801E-2</v>
      </c>
      <c r="I776">
        <v>0.82480228969687297</v>
      </c>
      <c r="J776" t="s">
        <v>32</v>
      </c>
      <c r="K776">
        <v>14</v>
      </c>
      <c r="L776">
        <f>ABS(K776)</f>
        <v>14</v>
      </c>
      <c r="M776" t="s">
        <v>24</v>
      </c>
      <c r="N776" t="s">
        <v>24</v>
      </c>
      <c r="O776" t="s">
        <v>24</v>
      </c>
      <c r="P776" t="s">
        <v>25</v>
      </c>
      <c r="Q776" t="s">
        <v>26</v>
      </c>
      <c r="R776" t="s">
        <v>2836</v>
      </c>
      <c r="S776">
        <v>190195</v>
      </c>
      <c r="T776" t="s">
        <v>2837</v>
      </c>
      <c r="U776" t="s">
        <v>2838</v>
      </c>
      <c r="V776" t="s">
        <v>2839</v>
      </c>
    </row>
    <row r="777" spans="1:22">
      <c r="A777" t="s">
        <v>64</v>
      </c>
      <c r="B777">
        <v>98139329</v>
      </c>
      <c r="C777">
        <v>98140009</v>
      </c>
      <c r="D777">
        <v>681</v>
      </c>
      <c r="E777">
        <v>9</v>
      </c>
      <c r="F777">
        <v>0.440472756119761</v>
      </c>
      <c r="G777">
        <v>5.2621069365111897</v>
      </c>
      <c r="H777">
        <v>2.8698710433763201E-2</v>
      </c>
      <c r="I777">
        <v>0.82480228969687297</v>
      </c>
      <c r="J777" t="s">
        <v>32</v>
      </c>
      <c r="K777">
        <v>14</v>
      </c>
      <c r="L777">
        <f>ABS(K777)</f>
        <v>14</v>
      </c>
      <c r="M777" t="s">
        <v>24</v>
      </c>
      <c r="N777" t="s">
        <v>24</v>
      </c>
      <c r="O777" t="s">
        <v>24</v>
      </c>
      <c r="P777" t="s">
        <v>25</v>
      </c>
      <c r="Q777" t="s">
        <v>26</v>
      </c>
      <c r="R777" t="s">
        <v>2840</v>
      </c>
      <c r="S777">
        <v>-27189</v>
      </c>
      <c r="T777" t="s">
        <v>2841</v>
      </c>
      <c r="U777" t="s">
        <v>2842</v>
      </c>
      <c r="V777" t="s">
        <v>2843</v>
      </c>
    </row>
    <row r="778" spans="1:22">
      <c r="A778" t="s">
        <v>332</v>
      </c>
      <c r="B778">
        <v>81583733</v>
      </c>
      <c r="C778">
        <v>81584640</v>
      </c>
      <c r="D778">
        <v>908</v>
      </c>
      <c r="E778">
        <v>18</v>
      </c>
      <c r="F778">
        <v>0.42727762259304602</v>
      </c>
      <c r="G778">
        <v>5.2487449526779404</v>
      </c>
      <c r="H778">
        <v>2.9386479093395899E-2</v>
      </c>
      <c r="I778">
        <v>0.82480228969687297</v>
      </c>
      <c r="J778" t="s">
        <v>32</v>
      </c>
      <c r="K778">
        <v>14</v>
      </c>
      <c r="L778">
        <f>ABS(K778)</f>
        <v>14</v>
      </c>
      <c r="M778" t="s">
        <v>24</v>
      </c>
      <c r="N778" t="s">
        <v>24</v>
      </c>
      <c r="O778" t="s">
        <v>24</v>
      </c>
      <c r="P778" t="s">
        <v>25</v>
      </c>
      <c r="Q778" t="s">
        <v>26</v>
      </c>
      <c r="R778" t="s">
        <v>2844</v>
      </c>
      <c r="S778">
        <v>407440</v>
      </c>
      <c r="T778" t="s">
        <v>2845</v>
      </c>
      <c r="U778" t="s">
        <v>2846</v>
      </c>
      <c r="V778" t="s">
        <v>2847</v>
      </c>
    </row>
    <row r="779" spans="1:22">
      <c r="A779" t="s">
        <v>59</v>
      </c>
      <c r="B779">
        <v>156838931</v>
      </c>
      <c r="C779">
        <v>156839214</v>
      </c>
      <c r="D779">
        <v>284</v>
      </c>
      <c r="E779">
        <v>9</v>
      </c>
      <c r="F779">
        <v>0.44029229072849702</v>
      </c>
      <c r="G779">
        <v>5.2455920221682</v>
      </c>
      <c r="H779">
        <v>2.9511527940601801E-2</v>
      </c>
      <c r="I779">
        <v>0.82480228969687297</v>
      </c>
      <c r="J779" t="s">
        <v>32</v>
      </c>
      <c r="K779">
        <v>14</v>
      </c>
      <c r="L779">
        <f>ABS(K779)</f>
        <v>14</v>
      </c>
      <c r="M779" t="s">
        <v>24</v>
      </c>
      <c r="N779" t="s">
        <v>24</v>
      </c>
      <c r="O779" t="s">
        <v>24</v>
      </c>
      <c r="P779" t="s">
        <v>25</v>
      </c>
      <c r="Q779" t="s">
        <v>171</v>
      </c>
      <c r="R779" t="s">
        <v>2848</v>
      </c>
      <c r="S779">
        <v>0</v>
      </c>
      <c r="T779" t="s">
        <v>2849</v>
      </c>
      <c r="U779" t="s">
        <v>2850</v>
      </c>
      <c r="V779" t="s">
        <v>2851</v>
      </c>
    </row>
    <row r="780" spans="1:22">
      <c r="A780" t="s">
        <v>49</v>
      </c>
      <c r="B780">
        <v>96599925</v>
      </c>
      <c r="C780">
        <v>96600569</v>
      </c>
      <c r="D780">
        <v>645</v>
      </c>
      <c r="E780">
        <v>15</v>
      </c>
      <c r="F780">
        <v>0.44571454096541702</v>
      </c>
      <c r="G780">
        <v>5.2383877072158498</v>
      </c>
      <c r="H780">
        <v>2.9753810082063299E-2</v>
      </c>
      <c r="I780">
        <v>0.82480228969687297</v>
      </c>
      <c r="J780" t="s">
        <v>32</v>
      </c>
      <c r="K780">
        <v>14</v>
      </c>
      <c r="L780">
        <f>ABS(K780)</f>
        <v>14</v>
      </c>
      <c r="M780" t="s">
        <v>24</v>
      </c>
      <c r="N780" t="s">
        <v>24</v>
      </c>
      <c r="O780" t="s">
        <v>24</v>
      </c>
      <c r="P780" t="s">
        <v>25</v>
      </c>
      <c r="Q780" t="s">
        <v>33</v>
      </c>
      <c r="R780" t="s">
        <v>2852</v>
      </c>
      <c r="S780">
        <v>41681</v>
      </c>
      <c r="T780" t="s">
        <v>2853</v>
      </c>
      <c r="U780" t="s">
        <v>2854</v>
      </c>
      <c r="V780" t="s">
        <v>2855</v>
      </c>
    </row>
    <row r="781" spans="1:22">
      <c r="A781" t="s">
        <v>43</v>
      </c>
      <c r="B781">
        <v>31278585</v>
      </c>
      <c r="C781">
        <v>31278958</v>
      </c>
      <c r="D781">
        <v>374</v>
      </c>
      <c r="E781">
        <v>10</v>
      </c>
      <c r="F781">
        <v>0.43360888758204202</v>
      </c>
      <c r="G781">
        <v>5.2292990601989402</v>
      </c>
      <c r="H781">
        <v>3.0261821023837399E-2</v>
      </c>
      <c r="I781">
        <v>0.82480228969687297</v>
      </c>
      <c r="J781" t="s">
        <v>32</v>
      </c>
      <c r="K781">
        <v>14</v>
      </c>
      <c r="L781">
        <f>ABS(K781)</f>
        <v>14</v>
      </c>
      <c r="M781" t="s">
        <v>24</v>
      </c>
      <c r="N781" t="s">
        <v>24</v>
      </c>
      <c r="O781" t="s">
        <v>24</v>
      </c>
      <c r="P781" t="s">
        <v>25</v>
      </c>
      <c r="Q781" t="s">
        <v>26</v>
      </c>
      <c r="R781" t="s">
        <v>2856</v>
      </c>
      <c r="S781">
        <v>77316</v>
      </c>
      <c r="T781" t="s">
        <v>2857</v>
      </c>
      <c r="U781" t="s">
        <v>2858</v>
      </c>
      <c r="V781" t="s">
        <v>2859</v>
      </c>
    </row>
    <row r="782" spans="1:22">
      <c r="A782" t="s">
        <v>103</v>
      </c>
      <c r="B782">
        <v>103456535</v>
      </c>
      <c r="C782">
        <v>103457311</v>
      </c>
      <c r="D782">
        <v>777</v>
      </c>
      <c r="E782">
        <v>14</v>
      </c>
      <c r="F782">
        <v>0.44183185221263399</v>
      </c>
      <c r="G782">
        <v>5.2187814744091101</v>
      </c>
      <c r="H782">
        <v>3.0816725283313799E-2</v>
      </c>
      <c r="I782">
        <v>0.82480228969687297</v>
      </c>
      <c r="J782" t="s">
        <v>32</v>
      </c>
      <c r="K782">
        <v>14</v>
      </c>
      <c r="L782">
        <f>ABS(K782)</f>
        <v>14</v>
      </c>
      <c r="M782" t="s">
        <v>24</v>
      </c>
      <c r="N782" t="s">
        <v>24</v>
      </c>
      <c r="O782" t="s">
        <v>24</v>
      </c>
      <c r="P782" t="s">
        <v>25</v>
      </c>
      <c r="Q782" t="s">
        <v>26</v>
      </c>
      <c r="R782" t="s">
        <v>2114</v>
      </c>
      <c r="S782">
        <v>-56031</v>
      </c>
      <c r="T782" t="s">
        <v>2115</v>
      </c>
      <c r="U782" t="s">
        <v>2116</v>
      </c>
      <c r="V782" t="s">
        <v>2117</v>
      </c>
    </row>
    <row r="783" spans="1:22">
      <c r="A783" t="s">
        <v>94</v>
      </c>
      <c r="B783">
        <v>50572611</v>
      </c>
      <c r="C783">
        <v>50573083</v>
      </c>
      <c r="D783">
        <v>473</v>
      </c>
      <c r="E783">
        <v>17</v>
      </c>
      <c r="F783">
        <v>0.45405209037771399</v>
      </c>
      <c r="G783">
        <v>5.2149484358956597</v>
      </c>
      <c r="H783">
        <v>3.1004298554122699E-2</v>
      </c>
      <c r="I783">
        <v>0.82480228969687297</v>
      </c>
      <c r="J783" t="s">
        <v>32</v>
      </c>
      <c r="K783">
        <v>14</v>
      </c>
      <c r="L783">
        <f>ABS(K783)</f>
        <v>14</v>
      </c>
      <c r="M783" t="s">
        <v>24</v>
      </c>
      <c r="N783" t="s">
        <v>24</v>
      </c>
      <c r="O783" t="s">
        <v>24</v>
      </c>
      <c r="P783" t="s">
        <v>25</v>
      </c>
      <c r="Q783" t="s">
        <v>26</v>
      </c>
      <c r="R783" t="s">
        <v>2860</v>
      </c>
      <c r="S783">
        <v>-17420</v>
      </c>
      <c r="T783" t="s">
        <v>2861</v>
      </c>
      <c r="U783" t="s">
        <v>2862</v>
      </c>
      <c r="V783" t="s">
        <v>2863</v>
      </c>
    </row>
    <row r="784" spans="1:22">
      <c r="A784" t="s">
        <v>108</v>
      </c>
      <c r="B784">
        <v>37734604</v>
      </c>
      <c r="C784">
        <v>37735315</v>
      </c>
      <c r="D784">
        <v>712</v>
      </c>
      <c r="E784">
        <v>11</v>
      </c>
      <c r="F784">
        <v>0.45033829539721898</v>
      </c>
      <c r="G784">
        <v>5.2076915493210896</v>
      </c>
      <c r="H784">
        <v>3.1434153966393097E-2</v>
      </c>
      <c r="I784">
        <v>0.82480228969687297</v>
      </c>
      <c r="J784" t="s">
        <v>32</v>
      </c>
      <c r="K784">
        <v>14</v>
      </c>
      <c r="L784">
        <f>ABS(K784)</f>
        <v>14</v>
      </c>
      <c r="M784" t="s">
        <v>24</v>
      </c>
      <c r="N784" t="s">
        <v>24</v>
      </c>
      <c r="O784" t="s">
        <v>24</v>
      </c>
      <c r="P784" t="s">
        <v>25</v>
      </c>
      <c r="Q784" t="s">
        <v>33</v>
      </c>
      <c r="R784" t="s">
        <v>2864</v>
      </c>
      <c r="S784">
        <v>34309</v>
      </c>
      <c r="T784" t="s">
        <v>2865</v>
      </c>
      <c r="U784" t="s">
        <v>2866</v>
      </c>
      <c r="V784" t="s">
        <v>2867</v>
      </c>
    </row>
    <row r="785" spans="1:22">
      <c r="A785" t="s">
        <v>76</v>
      </c>
      <c r="B785">
        <v>145833308</v>
      </c>
      <c r="C785">
        <v>145834522</v>
      </c>
      <c r="D785">
        <v>1215</v>
      </c>
      <c r="E785">
        <v>15</v>
      </c>
      <c r="F785">
        <v>0.45504548222316499</v>
      </c>
      <c r="G785">
        <v>5.1808400584344003</v>
      </c>
      <c r="H785">
        <v>3.2614302461899197E-2</v>
      </c>
      <c r="I785">
        <v>0.82480228969687297</v>
      </c>
      <c r="J785" t="s">
        <v>32</v>
      </c>
      <c r="K785">
        <v>14</v>
      </c>
      <c r="L785">
        <f>ABS(K785)</f>
        <v>14</v>
      </c>
      <c r="M785" t="s">
        <v>24</v>
      </c>
      <c r="N785" t="s">
        <v>24</v>
      </c>
      <c r="O785" t="s">
        <v>24</v>
      </c>
      <c r="P785" t="s">
        <v>25</v>
      </c>
      <c r="Q785" t="s">
        <v>33</v>
      </c>
      <c r="R785" t="s">
        <v>2868</v>
      </c>
      <c r="S785">
        <v>74633</v>
      </c>
      <c r="T785" t="s">
        <v>2869</v>
      </c>
      <c r="U785" t="s">
        <v>2870</v>
      </c>
      <c r="V785" t="s">
        <v>2871</v>
      </c>
    </row>
    <row r="786" spans="1:22">
      <c r="A786" t="s">
        <v>54</v>
      </c>
      <c r="B786">
        <v>168604382</v>
      </c>
      <c r="C786">
        <v>168604683</v>
      </c>
      <c r="D786">
        <v>302</v>
      </c>
      <c r="E786">
        <v>11</v>
      </c>
      <c r="F786">
        <v>0.44342537873479099</v>
      </c>
      <c r="G786">
        <v>5.1800913940808604</v>
      </c>
      <c r="H786">
        <v>3.2629933567799897E-2</v>
      </c>
      <c r="I786">
        <v>0.82480228969687297</v>
      </c>
      <c r="J786" t="s">
        <v>32</v>
      </c>
      <c r="K786">
        <v>14</v>
      </c>
      <c r="L786">
        <f>ABS(K786)</f>
        <v>14</v>
      </c>
      <c r="M786" t="s">
        <v>24</v>
      </c>
      <c r="N786" t="s">
        <v>24</v>
      </c>
      <c r="O786" t="s">
        <v>25</v>
      </c>
      <c r="P786" t="s">
        <v>24</v>
      </c>
      <c r="Q786" t="s">
        <v>171</v>
      </c>
      <c r="R786" t="s">
        <v>2872</v>
      </c>
      <c r="S786">
        <v>-2725</v>
      </c>
      <c r="T786" t="s">
        <v>2873</v>
      </c>
      <c r="U786" t="s">
        <v>2874</v>
      </c>
      <c r="V786" t="s">
        <v>2875</v>
      </c>
    </row>
    <row r="787" spans="1:22">
      <c r="A787" t="s">
        <v>81</v>
      </c>
      <c r="B787">
        <v>20543631</v>
      </c>
      <c r="C787">
        <v>20544871</v>
      </c>
      <c r="D787">
        <v>1241</v>
      </c>
      <c r="E787">
        <v>8</v>
      </c>
      <c r="F787">
        <v>0.440864251452733</v>
      </c>
      <c r="G787">
        <v>5.1800317408705299</v>
      </c>
      <c r="H787">
        <v>3.2629933567799897E-2</v>
      </c>
      <c r="I787">
        <v>0.82480228969687297</v>
      </c>
      <c r="J787" t="s">
        <v>32</v>
      </c>
      <c r="K787">
        <v>14</v>
      </c>
      <c r="L787">
        <f>ABS(K787)</f>
        <v>14</v>
      </c>
      <c r="M787" t="s">
        <v>24</v>
      </c>
      <c r="N787" t="s">
        <v>24</v>
      </c>
      <c r="O787" t="s">
        <v>24</v>
      </c>
      <c r="P787" t="s">
        <v>25</v>
      </c>
      <c r="Q787" t="s">
        <v>33</v>
      </c>
      <c r="R787" t="s">
        <v>2876</v>
      </c>
      <c r="S787">
        <v>50916</v>
      </c>
      <c r="T787" t="s">
        <v>2877</v>
      </c>
      <c r="U787" t="s">
        <v>2878</v>
      </c>
      <c r="V787" t="s">
        <v>2879</v>
      </c>
    </row>
    <row r="788" spans="1:22">
      <c r="A788" t="s">
        <v>373</v>
      </c>
      <c r="B788">
        <v>110166832</v>
      </c>
      <c r="C788">
        <v>110167262</v>
      </c>
      <c r="D788">
        <v>431</v>
      </c>
      <c r="E788">
        <v>12</v>
      </c>
      <c r="F788">
        <v>0.42562373502221601</v>
      </c>
      <c r="G788">
        <v>5.1513268693091998</v>
      </c>
      <c r="H788">
        <v>3.4216490816725301E-2</v>
      </c>
      <c r="I788">
        <v>0.82480228969687297</v>
      </c>
      <c r="J788" t="s">
        <v>32</v>
      </c>
      <c r="K788">
        <v>14</v>
      </c>
      <c r="L788">
        <f>ABS(K788)</f>
        <v>14</v>
      </c>
      <c r="M788" t="s">
        <v>24</v>
      </c>
      <c r="N788" t="s">
        <v>24</v>
      </c>
      <c r="O788" t="s">
        <v>24</v>
      </c>
      <c r="P788" t="s">
        <v>25</v>
      </c>
      <c r="Q788" t="s">
        <v>26</v>
      </c>
      <c r="R788" t="s">
        <v>2880</v>
      </c>
      <c r="S788">
        <v>-8755</v>
      </c>
      <c r="T788" t="s">
        <v>2881</v>
      </c>
      <c r="U788" t="s">
        <v>2882</v>
      </c>
      <c r="V788" t="s">
        <v>2883</v>
      </c>
    </row>
    <row r="789" spans="1:22">
      <c r="A789" t="s">
        <v>64</v>
      </c>
      <c r="B789">
        <v>97277885</v>
      </c>
      <c r="C789">
        <v>97278692</v>
      </c>
      <c r="D789">
        <v>808</v>
      </c>
      <c r="E789">
        <v>23</v>
      </c>
      <c r="F789">
        <v>0.44298724469024298</v>
      </c>
      <c r="G789">
        <v>5.1362055672355904</v>
      </c>
      <c r="H789">
        <v>3.4966783899960899E-2</v>
      </c>
      <c r="I789">
        <v>0.82480228969687297</v>
      </c>
      <c r="J789" t="s">
        <v>32</v>
      </c>
      <c r="K789">
        <v>14</v>
      </c>
      <c r="L789">
        <f>ABS(K789)</f>
        <v>14</v>
      </c>
      <c r="M789" t="s">
        <v>24</v>
      </c>
      <c r="N789" t="s">
        <v>24</v>
      </c>
      <c r="O789" t="s">
        <v>24</v>
      </c>
      <c r="P789" t="s">
        <v>25</v>
      </c>
      <c r="Q789" t="s">
        <v>26</v>
      </c>
      <c r="R789" t="s">
        <v>2884</v>
      </c>
      <c r="S789">
        <v>113687</v>
      </c>
      <c r="T789" t="s">
        <v>2885</v>
      </c>
      <c r="U789" t="s">
        <v>2886</v>
      </c>
      <c r="V789" t="s">
        <v>2887</v>
      </c>
    </row>
    <row r="790" spans="1:22">
      <c r="A790" t="s">
        <v>154</v>
      </c>
      <c r="B790">
        <v>97381732</v>
      </c>
      <c r="C790">
        <v>97382181</v>
      </c>
      <c r="D790">
        <v>450</v>
      </c>
      <c r="E790">
        <v>9</v>
      </c>
      <c r="F790">
        <v>0.43027505827747498</v>
      </c>
      <c r="G790">
        <v>5.1341812958061697</v>
      </c>
      <c r="H790">
        <v>3.5169988276670602E-2</v>
      </c>
      <c r="I790">
        <v>0.82480228969687297</v>
      </c>
      <c r="J790" t="s">
        <v>32</v>
      </c>
      <c r="K790">
        <v>14</v>
      </c>
      <c r="L790">
        <f>ABS(K790)</f>
        <v>14</v>
      </c>
      <c r="M790" t="s">
        <v>24</v>
      </c>
      <c r="N790" t="s">
        <v>24</v>
      </c>
      <c r="O790" t="s">
        <v>24</v>
      </c>
      <c r="P790" t="s">
        <v>25</v>
      </c>
      <c r="Q790" t="s">
        <v>33</v>
      </c>
      <c r="R790" t="s">
        <v>2377</v>
      </c>
      <c r="S790">
        <v>235360</v>
      </c>
      <c r="T790" t="s">
        <v>2378</v>
      </c>
      <c r="U790" t="s">
        <v>2379</v>
      </c>
      <c r="V790" t="s">
        <v>2380</v>
      </c>
    </row>
    <row r="791" spans="1:22">
      <c r="A791" t="s">
        <v>70</v>
      </c>
      <c r="B791">
        <v>115917968</v>
      </c>
      <c r="C791">
        <v>115918468</v>
      </c>
      <c r="D791">
        <v>501</v>
      </c>
      <c r="E791">
        <v>25</v>
      </c>
      <c r="F791">
        <v>0.44369054623271598</v>
      </c>
      <c r="G791">
        <v>5.1090541377663099</v>
      </c>
      <c r="H791">
        <v>3.6584603360687799E-2</v>
      </c>
      <c r="I791">
        <v>0.82640950686110004</v>
      </c>
      <c r="J791" t="s">
        <v>32</v>
      </c>
      <c r="K791">
        <v>14</v>
      </c>
      <c r="L791">
        <f>ABS(K791)</f>
        <v>14</v>
      </c>
      <c r="M791" t="s">
        <v>24</v>
      </c>
      <c r="N791" t="s">
        <v>24</v>
      </c>
      <c r="O791" t="s">
        <v>24</v>
      </c>
      <c r="P791" t="s">
        <v>25</v>
      </c>
      <c r="Q791" t="s">
        <v>44</v>
      </c>
      <c r="R791" t="s">
        <v>2888</v>
      </c>
      <c r="S791">
        <v>7170</v>
      </c>
      <c r="T791" t="s">
        <v>2889</v>
      </c>
      <c r="U791" t="s">
        <v>2890</v>
      </c>
      <c r="V791" t="s">
        <v>2891</v>
      </c>
    </row>
    <row r="792" spans="1:22">
      <c r="A792" t="s">
        <v>59</v>
      </c>
      <c r="B792">
        <v>188147515</v>
      </c>
      <c r="C792">
        <v>188148468</v>
      </c>
      <c r="D792">
        <v>954</v>
      </c>
      <c r="E792">
        <v>18</v>
      </c>
      <c r="F792">
        <v>0.42500994481697701</v>
      </c>
      <c r="G792">
        <v>5.0986896114682896</v>
      </c>
      <c r="H792">
        <v>3.7147323173114498E-2</v>
      </c>
      <c r="I792">
        <v>0.83092554182823797</v>
      </c>
      <c r="J792" t="s">
        <v>32</v>
      </c>
      <c r="K792">
        <v>14</v>
      </c>
      <c r="L792">
        <f>ABS(K792)</f>
        <v>14</v>
      </c>
      <c r="M792" t="s">
        <v>24</v>
      </c>
      <c r="N792" t="s">
        <v>24</v>
      </c>
      <c r="O792" t="s">
        <v>24</v>
      </c>
      <c r="P792" t="s">
        <v>25</v>
      </c>
      <c r="Q792" t="s">
        <v>33</v>
      </c>
      <c r="R792" t="s">
        <v>1266</v>
      </c>
      <c r="S792">
        <v>538486</v>
      </c>
      <c r="T792" t="s">
        <v>1267</v>
      </c>
      <c r="U792" t="s">
        <v>1268</v>
      </c>
      <c r="V792" t="s">
        <v>1269</v>
      </c>
    </row>
    <row r="793" spans="1:22">
      <c r="A793" t="s">
        <v>94</v>
      </c>
      <c r="B793">
        <v>92348755</v>
      </c>
      <c r="C793">
        <v>92349251</v>
      </c>
      <c r="D793">
        <v>497</v>
      </c>
      <c r="E793">
        <v>18</v>
      </c>
      <c r="F793">
        <v>-0.45521434492357099</v>
      </c>
      <c r="G793">
        <v>-5.0820484569165396</v>
      </c>
      <c r="H793">
        <v>3.8007033997655301E-2</v>
      </c>
      <c r="I793">
        <v>0.83668780592874903</v>
      </c>
      <c r="J793" t="s">
        <v>23</v>
      </c>
      <c r="K793">
        <v>-14</v>
      </c>
      <c r="L793">
        <f>ABS(K793)</f>
        <v>14</v>
      </c>
      <c r="M793" t="s">
        <v>24</v>
      </c>
      <c r="N793" t="s">
        <v>24</v>
      </c>
      <c r="O793" t="s">
        <v>24</v>
      </c>
      <c r="P793" t="s">
        <v>25</v>
      </c>
      <c r="Q793" t="s">
        <v>960</v>
      </c>
      <c r="R793" t="s">
        <v>2892</v>
      </c>
      <c r="S793">
        <v>10217</v>
      </c>
      <c r="T793" t="s">
        <v>2893</v>
      </c>
      <c r="U793" t="s">
        <v>2894</v>
      </c>
      <c r="V793" t="s">
        <v>2895</v>
      </c>
    </row>
    <row r="794" spans="1:22">
      <c r="A794" t="s">
        <v>108</v>
      </c>
      <c r="B794">
        <v>116232821</v>
      </c>
      <c r="C794">
        <v>116233453</v>
      </c>
      <c r="D794">
        <v>633</v>
      </c>
      <c r="E794">
        <v>10</v>
      </c>
      <c r="F794">
        <v>0.45011027456853597</v>
      </c>
      <c r="G794">
        <v>5.0798535060900898</v>
      </c>
      <c r="H794">
        <v>3.8186791715513903E-2</v>
      </c>
      <c r="I794">
        <v>0.83829354233105702</v>
      </c>
      <c r="J794" t="s">
        <v>32</v>
      </c>
      <c r="K794">
        <v>14</v>
      </c>
      <c r="L794">
        <f>ABS(K794)</f>
        <v>14</v>
      </c>
      <c r="M794" t="s">
        <v>24</v>
      </c>
      <c r="N794" t="s">
        <v>24</v>
      </c>
      <c r="O794" t="s">
        <v>25</v>
      </c>
      <c r="P794" t="s">
        <v>25</v>
      </c>
      <c r="Q794" t="s">
        <v>33</v>
      </c>
      <c r="R794" t="s">
        <v>2896</v>
      </c>
      <c r="S794">
        <v>4359</v>
      </c>
      <c r="T794" t="s">
        <v>2897</v>
      </c>
      <c r="U794" t="s">
        <v>2898</v>
      </c>
      <c r="V794" t="s">
        <v>2899</v>
      </c>
    </row>
    <row r="795" spans="1:22">
      <c r="A795" t="s">
        <v>59</v>
      </c>
      <c r="B795">
        <v>120247653</v>
      </c>
      <c r="C795">
        <v>120248262</v>
      </c>
      <c r="D795">
        <v>610</v>
      </c>
      <c r="E795">
        <v>13</v>
      </c>
      <c r="F795">
        <v>0.45323385195457999</v>
      </c>
      <c r="G795">
        <v>5.06030741454392</v>
      </c>
      <c r="H795">
        <v>3.9288784681516198E-2</v>
      </c>
      <c r="I795">
        <v>0.84834841607278</v>
      </c>
      <c r="J795" t="s">
        <v>32</v>
      </c>
      <c r="K795">
        <v>14</v>
      </c>
      <c r="L795">
        <f>ABS(K795)</f>
        <v>14</v>
      </c>
      <c r="M795" t="s">
        <v>24</v>
      </c>
      <c r="N795" t="s">
        <v>24</v>
      </c>
      <c r="O795" t="s">
        <v>24</v>
      </c>
      <c r="P795" t="s">
        <v>25</v>
      </c>
      <c r="Q795" t="s">
        <v>33</v>
      </c>
      <c r="R795" t="s">
        <v>2900</v>
      </c>
      <c r="S795">
        <v>16993</v>
      </c>
      <c r="T795" t="s">
        <v>2901</v>
      </c>
      <c r="U795" t="s">
        <v>2902</v>
      </c>
      <c r="V795" t="s">
        <v>2903</v>
      </c>
    </row>
    <row r="796" spans="1:22">
      <c r="A796" t="s">
        <v>43</v>
      </c>
      <c r="B796">
        <v>48072242</v>
      </c>
      <c r="C796">
        <v>48072487</v>
      </c>
      <c r="D796">
        <v>246</v>
      </c>
      <c r="E796">
        <v>8</v>
      </c>
      <c r="F796">
        <v>-0.43379074996355199</v>
      </c>
      <c r="G796">
        <v>-4.9801447219446802</v>
      </c>
      <c r="H796">
        <v>4.4704962876123501E-2</v>
      </c>
      <c r="I796">
        <v>0.85168511240452205</v>
      </c>
      <c r="J796" t="s">
        <v>23</v>
      </c>
      <c r="K796">
        <v>-14</v>
      </c>
      <c r="L796">
        <f>ABS(K796)</f>
        <v>14</v>
      </c>
      <c r="M796" t="s">
        <v>24</v>
      </c>
      <c r="N796" t="s">
        <v>24</v>
      </c>
      <c r="O796" t="s">
        <v>24</v>
      </c>
      <c r="P796" t="s">
        <v>25</v>
      </c>
      <c r="Q796" t="s">
        <v>26</v>
      </c>
      <c r="R796" t="s">
        <v>2904</v>
      </c>
      <c r="S796">
        <v>-26605</v>
      </c>
      <c r="T796" t="s">
        <v>2905</v>
      </c>
      <c r="U796" t="s">
        <v>2906</v>
      </c>
      <c r="V796" t="s">
        <v>2907</v>
      </c>
    </row>
    <row r="797" spans="1:22">
      <c r="A797" t="s">
        <v>108</v>
      </c>
      <c r="B797">
        <v>69349901</v>
      </c>
      <c r="C797">
        <v>69350828</v>
      </c>
      <c r="D797">
        <v>928</v>
      </c>
      <c r="E797">
        <v>6</v>
      </c>
      <c r="F797">
        <v>-0.45476557551830599</v>
      </c>
      <c r="G797">
        <v>-4.93602051361498</v>
      </c>
      <c r="H797">
        <v>4.7487299726455601E-2</v>
      </c>
      <c r="I797">
        <v>0.85168511240452205</v>
      </c>
      <c r="J797" t="s">
        <v>23</v>
      </c>
      <c r="K797">
        <v>-14</v>
      </c>
      <c r="L797">
        <f>ABS(K797)</f>
        <v>14</v>
      </c>
      <c r="M797" t="s">
        <v>24</v>
      </c>
      <c r="N797" t="s">
        <v>24</v>
      </c>
      <c r="O797" t="s">
        <v>24</v>
      </c>
      <c r="P797" t="s">
        <v>25</v>
      </c>
      <c r="Q797" t="s">
        <v>26</v>
      </c>
      <c r="R797" t="s">
        <v>2908</v>
      </c>
      <c r="S797">
        <v>-145266</v>
      </c>
      <c r="T797" t="s">
        <v>2909</v>
      </c>
      <c r="U797" t="s">
        <v>2910</v>
      </c>
      <c r="V797" t="s">
        <v>2911</v>
      </c>
    </row>
    <row r="798" spans="1:22">
      <c r="A798" t="s">
        <v>199</v>
      </c>
      <c r="B798">
        <v>90973665</v>
      </c>
      <c r="C798">
        <v>90974368</v>
      </c>
      <c r="D798">
        <v>704</v>
      </c>
      <c r="E798">
        <v>8</v>
      </c>
      <c r="F798">
        <v>0.44566484519592803</v>
      </c>
      <c r="G798">
        <v>5.0324551354289904</v>
      </c>
      <c r="H798">
        <v>4.1180148495506101E-2</v>
      </c>
      <c r="I798">
        <v>0.85168511240452205</v>
      </c>
      <c r="J798" t="s">
        <v>32</v>
      </c>
      <c r="K798">
        <v>14</v>
      </c>
      <c r="L798">
        <f>ABS(K798)</f>
        <v>14</v>
      </c>
      <c r="M798" t="s">
        <v>24</v>
      </c>
      <c r="N798" t="s">
        <v>24</v>
      </c>
      <c r="O798" t="s">
        <v>24</v>
      </c>
      <c r="P798" t="s">
        <v>25</v>
      </c>
      <c r="Q798" t="s">
        <v>33</v>
      </c>
      <c r="R798" t="s">
        <v>2912</v>
      </c>
      <c r="S798">
        <v>249600</v>
      </c>
      <c r="T798" t="s">
        <v>2913</v>
      </c>
      <c r="U798" t="s">
        <v>2914</v>
      </c>
      <c r="V798" t="s">
        <v>2915</v>
      </c>
    </row>
    <row r="799" spans="1:22">
      <c r="A799" t="s">
        <v>70</v>
      </c>
      <c r="B799">
        <v>55648406</v>
      </c>
      <c r="C799">
        <v>55648998</v>
      </c>
      <c r="D799">
        <v>593</v>
      </c>
      <c r="E799">
        <v>13</v>
      </c>
      <c r="F799">
        <v>0.440724329438753</v>
      </c>
      <c r="G799">
        <v>5.0281787209369897</v>
      </c>
      <c r="H799">
        <v>4.14380617428683E-2</v>
      </c>
      <c r="I799">
        <v>0.85168511240452205</v>
      </c>
      <c r="J799" t="s">
        <v>32</v>
      </c>
      <c r="K799">
        <v>14</v>
      </c>
      <c r="L799">
        <f>ABS(K799)</f>
        <v>14</v>
      </c>
      <c r="M799" t="s">
        <v>24</v>
      </c>
      <c r="N799" t="s">
        <v>24</v>
      </c>
      <c r="O799" t="s">
        <v>25</v>
      </c>
      <c r="P799" t="s">
        <v>24</v>
      </c>
      <c r="Q799" t="s">
        <v>26</v>
      </c>
      <c r="R799" t="s">
        <v>2916</v>
      </c>
      <c r="S799">
        <v>-115940</v>
      </c>
      <c r="T799" t="s">
        <v>2917</v>
      </c>
      <c r="U799" t="s">
        <v>2918</v>
      </c>
      <c r="V799" t="s">
        <v>2919</v>
      </c>
    </row>
    <row r="800" spans="1:22">
      <c r="A800" t="s">
        <v>76</v>
      </c>
      <c r="B800">
        <v>123711709</v>
      </c>
      <c r="C800">
        <v>123712104</v>
      </c>
      <c r="D800">
        <v>396</v>
      </c>
      <c r="E800">
        <v>8</v>
      </c>
      <c r="F800">
        <v>0.45067701596020099</v>
      </c>
      <c r="G800">
        <v>5.0243787071677204</v>
      </c>
      <c r="H800">
        <v>4.1711606096131303E-2</v>
      </c>
      <c r="I800">
        <v>0.85168511240452205</v>
      </c>
      <c r="J800" t="s">
        <v>32</v>
      </c>
      <c r="K800">
        <v>14</v>
      </c>
      <c r="L800">
        <f>ABS(K800)</f>
        <v>14</v>
      </c>
      <c r="M800" t="s">
        <v>24</v>
      </c>
      <c r="N800" t="s">
        <v>24</v>
      </c>
      <c r="O800" t="s">
        <v>24</v>
      </c>
      <c r="P800" t="s">
        <v>25</v>
      </c>
      <c r="Q800" t="s">
        <v>26</v>
      </c>
      <c r="R800" t="s">
        <v>2920</v>
      </c>
      <c r="S800">
        <v>-20856</v>
      </c>
      <c r="T800" t="s">
        <v>2921</v>
      </c>
      <c r="U800" t="s">
        <v>2922</v>
      </c>
      <c r="V800" t="s">
        <v>2923</v>
      </c>
    </row>
    <row r="801" spans="1:22">
      <c r="A801" t="s">
        <v>59</v>
      </c>
      <c r="B801">
        <v>42764803</v>
      </c>
      <c r="C801">
        <v>42766294</v>
      </c>
      <c r="D801">
        <v>1492</v>
      </c>
      <c r="E801">
        <v>14</v>
      </c>
      <c r="F801">
        <v>0.43511998658315099</v>
      </c>
      <c r="G801">
        <v>5.01118629167338</v>
      </c>
      <c r="H801">
        <v>4.2532239155920297E-2</v>
      </c>
      <c r="I801">
        <v>0.85168511240452205</v>
      </c>
      <c r="J801" t="s">
        <v>32</v>
      </c>
      <c r="K801">
        <v>14</v>
      </c>
      <c r="L801">
        <f>ABS(K801)</f>
        <v>14</v>
      </c>
      <c r="M801" t="s">
        <v>24</v>
      </c>
      <c r="N801" t="s">
        <v>24</v>
      </c>
      <c r="O801" t="s">
        <v>24</v>
      </c>
      <c r="P801" t="s">
        <v>25</v>
      </c>
      <c r="Q801" t="s">
        <v>26</v>
      </c>
      <c r="R801" t="s">
        <v>2924</v>
      </c>
      <c r="S801">
        <v>14091</v>
      </c>
      <c r="T801" t="s">
        <v>2925</v>
      </c>
      <c r="U801" t="s">
        <v>2926</v>
      </c>
      <c r="V801" t="s">
        <v>2927</v>
      </c>
    </row>
    <row r="802" spans="1:22">
      <c r="A802" t="s">
        <v>373</v>
      </c>
      <c r="B802">
        <v>49954052</v>
      </c>
      <c r="C802">
        <v>49954893</v>
      </c>
      <c r="D802">
        <v>842</v>
      </c>
      <c r="E802">
        <v>11</v>
      </c>
      <c r="F802">
        <v>0.442396657987842</v>
      </c>
      <c r="G802">
        <v>4.9882293089951801</v>
      </c>
      <c r="H802">
        <v>4.4095349745994501E-2</v>
      </c>
      <c r="I802">
        <v>0.85168511240452205</v>
      </c>
      <c r="J802" t="s">
        <v>32</v>
      </c>
      <c r="K802">
        <v>14</v>
      </c>
      <c r="L802">
        <f>ABS(K802)</f>
        <v>14</v>
      </c>
      <c r="M802" t="s">
        <v>24</v>
      </c>
      <c r="N802" t="s">
        <v>24</v>
      </c>
      <c r="O802" t="s">
        <v>24</v>
      </c>
      <c r="P802" t="s">
        <v>25</v>
      </c>
      <c r="Q802" t="s">
        <v>26</v>
      </c>
      <c r="R802" t="s">
        <v>2928</v>
      </c>
      <c r="S802">
        <v>-473190</v>
      </c>
      <c r="T802" t="s">
        <v>2929</v>
      </c>
      <c r="U802" t="s">
        <v>2930</v>
      </c>
      <c r="V802" t="s">
        <v>2931</v>
      </c>
    </row>
    <row r="803" spans="1:22">
      <c r="A803" t="s">
        <v>59</v>
      </c>
      <c r="B803">
        <v>170580953</v>
      </c>
      <c r="C803">
        <v>170581757</v>
      </c>
      <c r="D803">
        <v>805</v>
      </c>
      <c r="E803">
        <v>12</v>
      </c>
      <c r="F803">
        <v>0.43895341653261</v>
      </c>
      <c r="G803">
        <v>4.9454561591824797</v>
      </c>
      <c r="H803">
        <v>4.6877686596326698E-2</v>
      </c>
      <c r="I803">
        <v>0.85168511240452205</v>
      </c>
      <c r="J803" t="s">
        <v>32</v>
      </c>
      <c r="K803">
        <v>14</v>
      </c>
      <c r="L803">
        <f>ABS(K803)</f>
        <v>14</v>
      </c>
      <c r="M803" t="s">
        <v>24</v>
      </c>
      <c r="N803" t="s">
        <v>24</v>
      </c>
      <c r="O803" t="s">
        <v>24</v>
      </c>
      <c r="P803" t="s">
        <v>25</v>
      </c>
      <c r="Q803" t="s">
        <v>33</v>
      </c>
      <c r="R803" t="s">
        <v>2932</v>
      </c>
      <c r="S803">
        <v>8104</v>
      </c>
      <c r="T803" t="s">
        <v>2933</v>
      </c>
      <c r="U803" t="s">
        <v>2934</v>
      </c>
      <c r="V803" t="s">
        <v>2935</v>
      </c>
    </row>
    <row r="804" spans="1:22">
      <c r="A804" t="s">
        <v>64</v>
      </c>
      <c r="B804">
        <v>118769300</v>
      </c>
      <c r="C804">
        <v>118769711</v>
      </c>
      <c r="D804">
        <v>412</v>
      </c>
      <c r="E804">
        <v>11</v>
      </c>
      <c r="F804">
        <v>0.42881870101675201</v>
      </c>
      <c r="G804">
        <v>4.9282467747833403</v>
      </c>
      <c r="H804">
        <v>4.8042203985932001E-2</v>
      </c>
      <c r="I804">
        <v>0.85168511240452205</v>
      </c>
      <c r="J804" t="s">
        <v>32</v>
      </c>
      <c r="K804">
        <v>14</v>
      </c>
      <c r="L804">
        <f>ABS(K804)</f>
        <v>14</v>
      </c>
      <c r="M804" t="s">
        <v>24</v>
      </c>
      <c r="N804" t="s">
        <v>24</v>
      </c>
      <c r="O804" t="s">
        <v>24</v>
      </c>
      <c r="P804" t="s">
        <v>25</v>
      </c>
      <c r="Q804" t="s">
        <v>26</v>
      </c>
      <c r="R804" t="s">
        <v>2936</v>
      </c>
      <c r="S804">
        <v>18913</v>
      </c>
      <c r="T804" t="s">
        <v>2937</v>
      </c>
      <c r="U804" t="s">
        <v>2938</v>
      </c>
      <c r="V804" t="s">
        <v>2939</v>
      </c>
    </row>
    <row r="805" spans="1:22">
      <c r="A805" t="s">
        <v>94</v>
      </c>
      <c r="B805">
        <v>88094168</v>
      </c>
      <c r="C805">
        <v>88094940</v>
      </c>
      <c r="D805">
        <v>773</v>
      </c>
      <c r="E805">
        <v>10</v>
      </c>
      <c r="F805">
        <v>0.42906103379753002</v>
      </c>
      <c r="G805">
        <v>4.9148201536275398</v>
      </c>
      <c r="H805">
        <v>4.9097303634232099E-2</v>
      </c>
      <c r="I805">
        <v>0.85168511240452205</v>
      </c>
      <c r="J805" t="s">
        <v>32</v>
      </c>
      <c r="K805">
        <v>14</v>
      </c>
      <c r="L805">
        <f>ABS(K805)</f>
        <v>14</v>
      </c>
      <c r="M805" t="s">
        <v>24</v>
      </c>
      <c r="N805" t="s">
        <v>24</v>
      </c>
      <c r="O805" t="s">
        <v>24</v>
      </c>
      <c r="P805" t="s">
        <v>25</v>
      </c>
      <c r="Q805" t="s">
        <v>33</v>
      </c>
      <c r="R805" t="s">
        <v>2940</v>
      </c>
      <c r="S805">
        <v>194924</v>
      </c>
      <c r="T805" t="s">
        <v>2941</v>
      </c>
      <c r="U805" t="s">
        <v>2942</v>
      </c>
      <c r="V805" t="s">
        <v>2943</v>
      </c>
    </row>
    <row r="806" spans="1:22">
      <c r="A806" t="s">
        <v>103</v>
      </c>
      <c r="B806">
        <v>102064675</v>
      </c>
      <c r="C806">
        <v>102065235</v>
      </c>
      <c r="D806">
        <v>561</v>
      </c>
      <c r="E806">
        <v>10</v>
      </c>
      <c r="F806">
        <v>0.43505989328649802</v>
      </c>
      <c r="G806">
        <v>4.9142982272188496</v>
      </c>
      <c r="H806">
        <v>4.9167643610785502E-2</v>
      </c>
      <c r="I806">
        <v>0.85168511240452205</v>
      </c>
      <c r="J806" t="s">
        <v>32</v>
      </c>
      <c r="K806">
        <v>14</v>
      </c>
      <c r="L806">
        <f>ABS(K806)</f>
        <v>14</v>
      </c>
      <c r="M806" t="s">
        <v>24</v>
      </c>
      <c r="N806" t="s">
        <v>24</v>
      </c>
      <c r="O806" t="s">
        <v>24</v>
      </c>
      <c r="P806" t="s">
        <v>25</v>
      </c>
      <c r="Q806" t="s">
        <v>26</v>
      </c>
      <c r="R806" t="s">
        <v>2944</v>
      </c>
      <c r="S806">
        <v>135414</v>
      </c>
      <c r="T806" t="s">
        <v>2945</v>
      </c>
      <c r="U806" t="s">
        <v>2946</v>
      </c>
      <c r="V806" t="s">
        <v>2947</v>
      </c>
    </row>
    <row r="807" spans="1:22">
      <c r="A807" t="s">
        <v>49</v>
      </c>
      <c r="B807">
        <v>11298010</v>
      </c>
      <c r="C807">
        <v>11298601</v>
      </c>
      <c r="D807">
        <v>592</v>
      </c>
      <c r="E807">
        <v>9</v>
      </c>
      <c r="F807">
        <v>0.432385494561916</v>
      </c>
      <c r="G807">
        <v>4.9078259935356598</v>
      </c>
      <c r="H807">
        <v>4.96678389996092E-2</v>
      </c>
      <c r="I807">
        <v>0.85168511240452205</v>
      </c>
      <c r="J807" t="s">
        <v>32</v>
      </c>
      <c r="K807">
        <v>14</v>
      </c>
      <c r="L807">
        <f>ABS(K807)</f>
        <v>14</v>
      </c>
      <c r="M807" t="s">
        <v>24</v>
      </c>
      <c r="N807" t="s">
        <v>24</v>
      </c>
      <c r="O807" t="s">
        <v>24</v>
      </c>
      <c r="P807" t="s">
        <v>25</v>
      </c>
      <c r="Q807" t="s">
        <v>33</v>
      </c>
      <c r="R807" t="s">
        <v>2948</v>
      </c>
      <c r="S807">
        <v>233201</v>
      </c>
      <c r="T807" t="s">
        <v>2949</v>
      </c>
      <c r="U807" t="s">
        <v>2950</v>
      </c>
      <c r="V807" t="s">
        <v>2951</v>
      </c>
    </row>
    <row r="808" spans="1:22">
      <c r="A808" t="s">
        <v>373</v>
      </c>
      <c r="B808">
        <v>50514732</v>
      </c>
      <c r="C808">
        <v>50515349</v>
      </c>
      <c r="D808">
        <v>618</v>
      </c>
      <c r="E808">
        <v>8</v>
      </c>
      <c r="F808">
        <v>0.44836929025476802</v>
      </c>
      <c r="G808">
        <v>4.90415189279258</v>
      </c>
      <c r="H808">
        <v>4.9902305588120401E-2</v>
      </c>
      <c r="I808">
        <v>0.85168511240452205</v>
      </c>
      <c r="J808" t="s">
        <v>32</v>
      </c>
      <c r="K808">
        <v>14</v>
      </c>
      <c r="L808">
        <f>ABS(K808)</f>
        <v>14</v>
      </c>
      <c r="M808" t="s">
        <v>24</v>
      </c>
      <c r="N808" t="s">
        <v>24</v>
      </c>
      <c r="O808" t="s">
        <v>24</v>
      </c>
      <c r="P808" t="s">
        <v>25</v>
      </c>
      <c r="Q808" t="s">
        <v>33</v>
      </c>
      <c r="R808" t="s">
        <v>2952</v>
      </c>
      <c r="S808">
        <v>133749</v>
      </c>
      <c r="T808" t="s">
        <v>2953</v>
      </c>
      <c r="U808" t="s">
        <v>2954</v>
      </c>
      <c r="V808" t="s">
        <v>2955</v>
      </c>
    </row>
    <row r="809" spans="1:22">
      <c r="A809" t="s">
        <v>199</v>
      </c>
      <c r="B809">
        <v>59255317</v>
      </c>
      <c r="C809">
        <v>59256473</v>
      </c>
      <c r="D809">
        <v>1157</v>
      </c>
      <c r="E809">
        <v>23</v>
      </c>
      <c r="F809">
        <v>-0.41196036349442999</v>
      </c>
      <c r="G809">
        <v>-6.37316043698993</v>
      </c>
      <c r="H809">
        <v>4.4626807346619798E-3</v>
      </c>
      <c r="I809">
        <v>0.814633151139599</v>
      </c>
      <c r="J809" t="s">
        <v>23</v>
      </c>
      <c r="K809">
        <v>-13</v>
      </c>
      <c r="L809">
        <f>ABS(K809)</f>
        <v>13</v>
      </c>
      <c r="M809" t="s">
        <v>24</v>
      </c>
      <c r="N809" t="s">
        <v>24</v>
      </c>
      <c r="O809" t="s">
        <v>24</v>
      </c>
      <c r="P809" t="s">
        <v>25</v>
      </c>
      <c r="Q809" t="s">
        <v>44</v>
      </c>
      <c r="R809" t="s">
        <v>2956</v>
      </c>
      <c r="S809">
        <v>208815</v>
      </c>
      <c r="T809" t="s">
        <v>2957</v>
      </c>
      <c r="U809" t="s">
        <v>2958</v>
      </c>
      <c r="V809" t="s">
        <v>2959</v>
      </c>
    </row>
    <row r="810" spans="1:22">
      <c r="A810" t="s">
        <v>332</v>
      </c>
      <c r="B810">
        <v>43581573</v>
      </c>
      <c r="C810">
        <v>43582140</v>
      </c>
      <c r="D810">
        <v>568</v>
      </c>
      <c r="E810">
        <v>26</v>
      </c>
      <c r="F810">
        <v>-0.41966174038713799</v>
      </c>
      <c r="G810">
        <v>-6.1869733453630404</v>
      </c>
      <c r="H810">
        <v>6.1430246189917896E-3</v>
      </c>
      <c r="I810">
        <v>0.814633151139599</v>
      </c>
      <c r="J810" t="s">
        <v>23</v>
      </c>
      <c r="K810">
        <v>-13</v>
      </c>
      <c r="L810">
        <f>ABS(K810)</f>
        <v>13</v>
      </c>
      <c r="M810" t="s">
        <v>24</v>
      </c>
      <c r="N810" t="s">
        <v>24</v>
      </c>
      <c r="O810" t="s">
        <v>24</v>
      </c>
      <c r="P810" t="s">
        <v>25</v>
      </c>
      <c r="Q810" t="s">
        <v>44</v>
      </c>
      <c r="R810" t="s">
        <v>2960</v>
      </c>
      <c r="S810">
        <v>105633</v>
      </c>
      <c r="T810" t="s">
        <v>2961</v>
      </c>
      <c r="U810" t="s">
        <v>2962</v>
      </c>
      <c r="V810" t="s">
        <v>2963</v>
      </c>
    </row>
    <row r="811" spans="1:22">
      <c r="A811" t="s">
        <v>94</v>
      </c>
      <c r="B811">
        <v>5136664</v>
      </c>
      <c r="C811">
        <v>5137371</v>
      </c>
      <c r="D811">
        <v>708</v>
      </c>
      <c r="E811">
        <v>16</v>
      </c>
      <c r="F811">
        <v>-0.40486955258418</v>
      </c>
      <c r="G811">
        <v>-5.8579179934985799</v>
      </c>
      <c r="H811">
        <v>1.06369675654553E-2</v>
      </c>
      <c r="I811">
        <v>0.814633151139599</v>
      </c>
      <c r="J811" t="s">
        <v>23</v>
      </c>
      <c r="K811">
        <v>-13</v>
      </c>
      <c r="L811">
        <f>ABS(K811)</f>
        <v>13</v>
      </c>
      <c r="M811" t="s">
        <v>24</v>
      </c>
      <c r="N811" t="s">
        <v>24</v>
      </c>
      <c r="O811" t="s">
        <v>25</v>
      </c>
      <c r="P811" t="s">
        <v>25</v>
      </c>
      <c r="Q811" t="s">
        <v>26</v>
      </c>
      <c r="R811" t="s">
        <v>2964</v>
      </c>
      <c r="S811">
        <v>-4243</v>
      </c>
      <c r="T811" t="s">
        <v>2965</v>
      </c>
      <c r="U811" t="s">
        <v>2966</v>
      </c>
      <c r="V811" t="s">
        <v>2967</v>
      </c>
    </row>
    <row r="812" spans="1:22">
      <c r="A812" t="s">
        <v>38</v>
      </c>
      <c r="B812">
        <v>105429942</v>
      </c>
      <c r="C812">
        <v>105430619</v>
      </c>
      <c r="D812">
        <v>678</v>
      </c>
      <c r="E812">
        <v>16</v>
      </c>
      <c r="F812">
        <v>-0.40554774805272997</v>
      </c>
      <c r="G812">
        <v>-5.8502698220151501</v>
      </c>
      <c r="H812">
        <v>1.0801094177413101E-2</v>
      </c>
      <c r="I812">
        <v>0.814633151139599</v>
      </c>
      <c r="J812" t="s">
        <v>23</v>
      </c>
      <c r="K812">
        <v>-13</v>
      </c>
      <c r="L812">
        <f>ABS(K812)</f>
        <v>13</v>
      </c>
      <c r="M812" t="s">
        <v>24</v>
      </c>
      <c r="N812" t="s">
        <v>24</v>
      </c>
      <c r="O812" t="s">
        <v>24</v>
      </c>
      <c r="P812" t="s">
        <v>25</v>
      </c>
      <c r="Q812" t="s">
        <v>33</v>
      </c>
      <c r="R812" t="s">
        <v>2968</v>
      </c>
      <c r="S812">
        <v>30411</v>
      </c>
      <c r="T812" t="s">
        <v>2969</v>
      </c>
      <c r="U812" t="s">
        <v>2970</v>
      </c>
      <c r="V812" t="s">
        <v>2971</v>
      </c>
    </row>
    <row r="813" spans="1:22">
      <c r="A813" t="s">
        <v>22</v>
      </c>
      <c r="B813">
        <v>5239100</v>
      </c>
      <c r="C813">
        <v>5239895</v>
      </c>
      <c r="D813">
        <v>796</v>
      </c>
      <c r="E813">
        <v>14</v>
      </c>
      <c r="F813">
        <v>0.409796914155382</v>
      </c>
      <c r="G813">
        <v>5.9305349176161704</v>
      </c>
      <c r="H813">
        <v>9.3317702227432592E-3</v>
      </c>
      <c r="I813">
        <v>0.814633151139599</v>
      </c>
      <c r="J813" t="s">
        <v>32</v>
      </c>
      <c r="K813">
        <v>13</v>
      </c>
      <c r="L813">
        <f>ABS(K813)</f>
        <v>13</v>
      </c>
      <c r="M813" t="s">
        <v>24</v>
      </c>
      <c r="N813" t="s">
        <v>24</v>
      </c>
      <c r="O813" t="s">
        <v>24</v>
      </c>
      <c r="P813" t="s">
        <v>25</v>
      </c>
      <c r="Q813" t="s">
        <v>33</v>
      </c>
      <c r="R813" t="s">
        <v>183</v>
      </c>
      <c r="S813">
        <v>244161</v>
      </c>
      <c r="T813" t="s">
        <v>184</v>
      </c>
      <c r="U813" t="s">
        <v>185</v>
      </c>
      <c r="V813" t="s">
        <v>186</v>
      </c>
    </row>
    <row r="814" spans="1:22">
      <c r="A814" t="s">
        <v>125</v>
      </c>
      <c r="B814">
        <v>4304220</v>
      </c>
      <c r="C814">
        <v>4305195</v>
      </c>
      <c r="D814">
        <v>976</v>
      </c>
      <c r="E814">
        <v>17</v>
      </c>
      <c r="F814">
        <v>0.413756545122755</v>
      </c>
      <c r="G814">
        <v>5.8542899673371496</v>
      </c>
      <c r="H814">
        <v>1.07073075420086E-2</v>
      </c>
      <c r="I814">
        <v>0.814633151139599</v>
      </c>
      <c r="J814" t="s">
        <v>32</v>
      </c>
      <c r="K814">
        <v>13</v>
      </c>
      <c r="L814">
        <f>ABS(K814)</f>
        <v>13</v>
      </c>
      <c r="M814" t="s">
        <v>24</v>
      </c>
      <c r="N814" t="s">
        <v>24</v>
      </c>
      <c r="O814" t="s">
        <v>24</v>
      </c>
      <c r="P814" t="s">
        <v>25</v>
      </c>
      <c r="Q814" t="s">
        <v>33</v>
      </c>
      <c r="R814" t="s">
        <v>2972</v>
      </c>
      <c r="S814">
        <v>37840</v>
      </c>
      <c r="T814" t="s">
        <v>2973</v>
      </c>
      <c r="U814" t="s">
        <v>2974</v>
      </c>
      <c r="V814" t="s">
        <v>2975</v>
      </c>
    </row>
    <row r="815" spans="1:22">
      <c r="A815" t="s">
        <v>70</v>
      </c>
      <c r="B815">
        <v>134252774</v>
      </c>
      <c r="C815">
        <v>134253025</v>
      </c>
      <c r="D815">
        <v>252</v>
      </c>
      <c r="E815">
        <v>8</v>
      </c>
      <c r="F815">
        <v>0.40714196127681701</v>
      </c>
      <c r="G815">
        <v>5.83322899067492</v>
      </c>
      <c r="H815">
        <v>1.1152794060179799E-2</v>
      </c>
      <c r="I815">
        <v>0.814633151139599</v>
      </c>
      <c r="J815" t="s">
        <v>32</v>
      </c>
      <c r="K815">
        <v>13</v>
      </c>
      <c r="L815">
        <f>ABS(K815)</f>
        <v>13</v>
      </c>
      <c r="M815" t="s">
        <v>24</v>
      </c>
      <c r="N815" t="s">
        <v>25</v>
      </c>
      <c r="O815" t="s">
        <v>24</v>
      </c>
      <c r="P815" t="s">
        <v>24</v>
      </c>
      <c r="Q815" t="s">
        <v>171</v>
      </c>
      <c r="R815" t="s">
        <v>2976</v>
      </c>
      <c r="S815">
        <v>0</v>
      </c>
      <c r="T815" t="s">
        <v>2977</v>
      </c>
      <c r="U815" t="s">
        <v>2978</v>
      </c>
      <c r="V815" t="s">
        <v>2979</v>
      </c>
    </row>
    <row r="816" spans="1:22">
      <c r="A816" t="s">
        <v>332</v>
      </c>
      <c r="B816">
        <v>21227605</v>
      </c>
      <c r="C816">
        <v>21228202</v>
      </c>
      <c r="D816">
        <v>598</v>
      </c>
      <c r="E816">
        <v>12</v>
      </c>
      <c r="F816">
        <v>0.40543901150928802</v>
      </c>
      <c r="G816">
        <v>5.80894569382217</v>
      </c>
      <c r="H816">
        <v>1.16451738960531E-2</v>
      </c>
      <c r="I816">
        <v>0.814633151139599</v>
      </c>
      <c r="J816" t="s">
        <v>32</v>
      </c>
      <c r="K816">
        <v>13</v>
      </c>
      <c r="L816">
        <f>ABS(K816)</f>
        <v>13</v>
      </c>
      <c r="M816" t="s">
        <v>24</v>
      </c>
      <c r="N816" t="s">
        <v>24</v>
      </c>
      <c r="O816" t="s">
        <v>24</v>
      </c>
      <c r="P816" t="s">
        <v>25</v>
      </c>
      <c r="Q816" t="s">
        <v>33</v>
      </c>
      <c r="R816" t="s">
        <v>2980</v>
      </c>
      <c r="S816">
        <v>71936</v>
      </c>
      <c r="T816" t="s">
        <v>2981</v>
      </c>
      <c r="U816" t="s">
        <v>2982</v>
      </c>
      <c r="V816" t="s">
        <v>2983</v>
      </c>
    </row>
    <row r="817" spans="1:22">
      <c r="A817" t="s">
        <v>31</v>
      </c>
      <c r="B817">
        <v>108925797</v>
      </c>
      <c r="C817">
        <v>108926685</v>
      </c>
      <c r="D817">
        <v>889</v>
      </c>
      <c r="E817">
        <v>15</v>
      </c>
      <c r="F817">
        <v>-0.414660324152271</v>
      </c>
      <c r="G817">
        <v>-5.6158944948547402</v>
      </c>
      <c r="H817">
        <v>1.5842125830402499E-2</v>
      </c>
      <c r="I817">
        <v>0.821857014787157</v>
      </c>
      <c r="J817" t="s">
        <v>23</v>
      </c>
      <c r="K817">
        <v>-13</v>
      </c>
      <c r="L817">
        <f>ABS(K817)</f>
        <v>13</v>
      </c>
      <c r="M817" t="s">
        <v>24</v>
      </c>
      <c r="N817" t="s">
        <v>24</v>
      </c>
      <c r="O817" t="s">
        <v>25</v>
      </c>
      <c r="P817" t="s">
        <v>24</v>
      </c>
      <c r="Q817" t="s">
        <v>33</v>
      </c>
      <c r="R817" t="s">
        <v>2984</v>
      </c>
      <c r="S817">
        <v>5448</v>
      </c>
      <c r="T817" t="s">
        <v>2985</v>
      </c>
      <c r="U817" t="s">
        <v>2986</v>
      </c>
      <c r="V817" t="s">
        <v>2987</v>
      </c>
    </row>
    <row r="818" spans="1:22">
      <c r="A818" t="s">
        <v>373</v>
      </c>
      <c r="B818">
        <v>105874807</v>
      </c>
      <c r="C818">
        <v>105875133</v>
      </c>
      <c r="D818">
        <v>327</v>
      </c>
      <c r="E818">
        <v>15</v>
      </c>
      <c r="F818">
        <v>-0.41134397343249302</v>
      </c>
      <c r="G818">
        <v>-5.5728464674997902</v>
      </c>
      <c r="H818">
        <v>1.7037905431809299E-2</v>
      </c>
      <c r="I818">
        <v>0.821857014787157</v>
      </c>
      <c r="J818" t="s">
        <v>23</v>
      </c>
      <c r="K818">
        <v>-13</v>
      </c>
      <c r="L818">
        <f>ABS(K818)</f>
        <v>13</v>
      </c>
      <c r="M818" t="s">
        <v>24</v>
      </c>
      <c r="N818" t="s">
        <v>24</v>
      </c>
      <c r="O818" t="s">
        <v>24</v>
      </c>
      <c r="P818" t="s">
        <v>25</v>
      </c>
      <c r="Q818" t="s">
        <v>26</v>
      </c>
      <c r="R818" t="s">
        <v>2988</v>
      </c>
      <c r="S818">
        <v>45740</v>
      </c>
      <c r="T818" t="s">
        <v>2989</v>
      </c>
      <c r="U818" t="s">
        <v>2990</v>
      </c>
      <c r="V818" t="s">
        <v>2991</v>
      </c>
    </row>
    <row r="819" spans="1:22">
      <c r="A819" t="s">
        <v>64</v>
      </c>
      <c r="B819">
        <v>110480703</v>
      </c>
      <c r="C819">
        <v>110481136</v>
      </c>
      <c r="D819">
        <v>434</v>
      </c>
      <c r="E819">
        <v>34</v>
      </c>
      <c r="F819">
        <v>-0.41212028027939301</v>
      </c>
      <c r="G819">
        <v>-5.5395083491023902</v>
      </c>
      <c r="H819">
        <v>1.8186791715513899E-2</v>
      </c>
      <c r="I819">
        <v>0.821857014787157</v>
      </c>
      <c r="J819" t="s">
        <v>23</v>
      </c>
      <c r="K819">
        <v>-13</v>
      </c>
      <c r="L819">
        <f>ABS(K819)</f>
        <v>13</v>
      </c>
      <c r="M819" t="s">
        <v>25</v>
      </c>
      <c r="N819" t="s">
        <v>24</v>
      </c>
      <c r="O819" t="s">
        <v>24</v>
      </c>
      <c r="P819" t="s">
        <v>24</v>
      </c>
      <c r="Q819" t="s">
        <v>44</v>
      </c>
      <c r="R819" t="s">
        <v>2992</v>
      </c>
      <c r="S819">
        <v>-32101</v>
      </c>
      <c r="T819" t="s">
        <v>2993</v>
      </c>
      <c r="U819" t="s">
        <v>2994</v>
      </c>
      <c r="V819" t="s">
        <v>2995</v>
      </c>
    </row>
    <row r="820" spans="1:22">
      <c r="A820" t="s">
        <v>103</v>
      </c>
      <c r="B820">
        <v>118175016</v>
      </c>
      <c r="C820">
        <v>118175445</v>
      </c>
      <c r="D820">
        <v>430</v>
      </c>
      <c r="E820">
        <v>26</v>
      </c>
      <c r="F820">
        <v>-0.40217545032512603</v>
      </c>
      <c r="G820">
        <v>-5.5325843733155304</v>
      </c>
      <c r="H820">
        <v>1.8405627198124299E-2</v>
      </c>
      <c r="I820">
        <v>0.821857014787157</v>
      </c>
      <c r="J820" t="s">
        <v>23</v>
      </c>
      <c r="K820">
        <v>-13</v>
      </c>
      <c r="L820">
        <f>ABS(K820)</f>
        <v>13</v>
      </c>
      <c r="M820" t="s">
        <v>24</v>
      </c>
      <c r="N820" t="s">
        <v>24</v>
      </c>
      <c r="O820" t="s">
        <v>24</v>
      </c>
      <c r="P820" t="s">
        <v>25</v>
      </c>
      <c r="Q820" t="s">
        <v>26</v>
      </c>
      <c r="R820" t="s">
        <v>2996</v>
      </c>
      <c r="S820">
        <v>37858</v>
      </c>
      <c r="T820" t="s">
        <v>2997</v>
      </c>
      <c r="U820" t="s">
        <v>2998</v>
      </c>
      <c r="V820" t="s">
        <v>2999</v>
      </c>
    </row>
    <row r="821" spans="1:22">
      <c r="A821" t="s">
        <v>22</v>
      </c>
      <c r="B821">
        <v>85271103</v>
      </c>
      <c r="C821">
        <v>85271862</v>
      </c>
      <c r="D821">
        <v>760</v>
      </c>
      <c r="E821">
        <v>19</v>
      </c>
      <c r="F821">
        <v>-0.42272396610454299</v>
      </c>
      <c r="G821">
        <v>-5.5265046883939197</v>
      </c>
      <c r="H821">
        <v>1.8593200468933199E-2</v>
      </c>
      <c r="I821">
        <v>0.821857014787157</v>
      </c>
      <c r="J821" t="s">
        <v>23</v>
      </c>
      <c r="K821">
        <v>-13</v>
      </c>
      <c r="L821">
        <f>ABS(K821)</f>
        <v>13</v>
      </c>
      <c r="M821" t="s">
        <v>24</v>
      </c>
      <c r="N821" t="s">
        <v>24</v>
      </c>
      <c r="O821" t="s">
        <v>24</v>
      </c>
      <c r="P821" t="s">
        <v>25</v>
      </c>
      <c r="Q821" t="s">
        <v>33</v>
      </c>
      <c r="R821" t="s">
        <v>3000</v>
      </c>
      <c r="S821">
        <v>180551</v>
      </c>
      <c r="T821" t="s">
        <v>3001</v>
      </c>
      <c r="U821" t="s">
        <v>3002</v>
      </c>
      <c r="V821" t="s">
        <v>3003</v>
      </c>
    </row>
    <row r="822" spans="1:22">
      <c r="A822" t="s">
        <v>38</v>
      </c>
      <c r="B822">
        <v>112053276</v>
      </c>
      <c r="C822">
        <v>112053631</v>
      </c>
      <c r="D822">
        <v>356</v>
      </c>
      <c r="E822">
        <v>14</v>
      </c>
      <c r="F822">
        <v>-0.39400774185427301</v>
      </c>
      <c r="G822">
        <v>-5.4203984439927098</v>
      </c>
      <c r="H822">
        <v>2.2164908167252799E-2</v>
      </c>
      <c r="I822">
        <v>0.821857014787157</v>
      </c>
      <c r="J822" t="s">
        <v>23</v>
      </c>
      <c r="K822">
        <v>-13</v>
      </c>
      <c r="L822">
        <f>ABS(K822)</f>
        <v>13</v>
      </c>
      <c r="M822" t="s">
        <v>24</v>
      </c>
      <c r="N822" t="s">
        <v>24</v>
      </c>
      <c r="O822" t="s">
        <v>24</v>
      </c>
      <c r="P822" t="s">
        <v>25</v>
      </c>
      <c r="Q822" t="s">
        <v>26</v>
      </c>
      <c r="R822" t="s">
        <v>3004</v>
      </c>
      <c r="S822">
        <v>65080</v>
      </c>
      <c r="T822" t="s">
        <v>3005</v>
      </c>
      <c r="U822" t="s">
        <v>3006</v>
      </c>
      <c r="V822" t="s">
        <v>3007</v>
      </c>
    </row>
    <row r="823" spans="1:22">
      <c r="A823" t="s">
        <v>54</v>
      </c>
      <c r="B823">
        <v>49629031</v>
      </c>
      <c r="C823">
        <v>49629561</v>
      </c>
      <c r="D823">
        <v>531</v>
      </c>
      <c r="E823">
        <v>14</v>
      </c>
      <c r="F823">
        <v>-0.397308418560679</v>
      </c>
      <c r="G823">
        <v>-5.4068403344604796</v>
      </c>
      <c r="H823">
        <v>2.2657288003126198E-2</v>
      </c>
      <c r="I823">
        <v>0.821857014787157</v>
      </c>
      <c r="J823" t="s">
        <v>23</v>
      </c>
      <c r="K823">
        <v>-13</v>
      </c>
      <c r="L823">
        <f>ABS(K823)</f>
        <v>13</v>
      </c>
      <c r="M823" t="s">
        <v>24</v>
      </c>
      <c r="N823" t="s">
        <v>24</v>
      </c>
      <c r="O823" t="s">
        <v>24</v>
      </c>
      <c r="P823" t="s">
        <v>25</v>
      </c>
      <c r="Q823" t="s">
        <v>33</v>
      </c>
      <c r="R823" t="s">
        <v>292</v>
      </c>
      <c r="S823">
        <v>9733</v>
      </c>
      <c r="T823" t="s">
        <v>293</v>
      </c>
      <c r="U823" t="s">
        <v>294</v>
      </c>
      <c r="V823" t="s">
        <v>295</v>
      </c>
    </row>
    <row r="824" spans="1:22">
      <c r="A824" t="s">
        <v>54</v>
      </c>
      <c r="B824">
        <v>33322895</v>
      </c>
      <c r="C824">
        <v>33323962</v>
      </c>
      <c r="D824">
        <v>1068</v>
      </c>
      <c r="E824">
        <v>13</v>
      </c>
      <c r="F824">
        <v>-0.41147851702749799</v>
      </c>
      <c r="G824">
        <v>-5.3864615780201603</v>
      </c>
      <c r="H824">
        <v>2.3431027745212999E-2</v>
      </c>
      <c r="I824">
        <v>0.821857014787157</v>
      </c>
      <c r="J824" t="s">
        <v>23</v>
      </c>
      <c r="K824">
        <v>-13</v>
      </c>
      <c r="L824">
        <f>ABS(K824)</f>
        <v>13</v>
      </c>
      <c r="M824" t="s">
        <v>24</v>
      </c>
      <c r="N824" t="s">
        <v>24</v>
      </c>
      <c r="O824" t="s">
        <v>24</v>
      </c>
      <c r="P824" t="s">
        <v>25</v>
      </c>
      <c r="Q824" t="s">
        <v>44</v>
      </c>
      <c r="R824" t="s">
        <v>3008</v>
      </c>
      <c r="S824">
        <v>47467</v>
      </c>
      <c r="T824" t="s">
        <v>3009</v>
      </c>
      <c r="U824" t="s">
        <v>3010</v>
      </c>
      <c r="V824" t="s">
        <v>3011</v>
      </c>
    </row>
    <row r="825" spans="1:22">
      <c r="A825" t="s">
        <v>70</v>
      </c>
      <c r="B825">
        <v>151538562</v>
      </c>
      <c r="C825">
        <v>151539176</v>
      </c>
      <c r="D825">
        <v>615</v>
      </c>
      <c r="E825">
        <v>18</v>
      </c>
      <c r="F825">
        <v>-0.41386399604520702</v>
      </c>
      <c r="G825">
        <v>-5.3701236497466303</v>
      </c>
      <c r="H825">
        <v>2.4126611957796001E-2</v>
      </c>
      <c r="I825">
        <v>0.821857014787157</v>
      </c>
      <c r="J825" t="s">
        <v>23</v>
      </c>
      <c r="K825">
        <v>-13</v>
      </c>
      <c r="L825">
        <f>ABS(K825)</f>
        <v>13</v>
      </c>
      <c r="M825" t="s">
        <v>24</v>
      </c>
      <c r="N825" t="s">
        <v>24</v>
      </c>
      <c r="O825" t="s">
        <v>24</v>
      </c>
      <c r="P825" t="s">
        <v>25</v>
      </c>
      <c r="Q825" t="s">
        <v>33</v>
      </c>
      <c r="R825" t="s">
        <v>3012</v>
      </c>
      <c r="S825">
        <v>322493</v>
      </c>
      <c r="T825" t="s">
        <v>3013</v>
      </c>
      <c r="U825" t="s">
        <v>3014</v>
      </c>
      <c r="V825" t="s">
        <v>3015</v>
      </c>
    </row>
    <row r="826" spans="1:22">
      <c r="A826" t="s">
        <v>125</v>
      </c>
      <c r="B826">
        <v>125762377</v>
      </c>
      <c r="C826">
        <v>125763532</v>
      </c>
      <c r="D826">
        <v>1156</v>
      </c>
      <c r="E826">
        <v>21</v>
      </c>
      <c r="F826">
        <v>0.42023268540225001</v>
      </c>
      <c r="G826">
        <v>5.6035780634850996</v>
      </c>
      <c r="H826">
        <v>1.6264165689722498E-2</v>
      </c>
      <c r="I826">
        <v>0.821857014787157</v>
      </c>
      <c r="J826" t="s">
        <v>32</v>
      </c>
      <c r="K826">
        <v>13</v>
      </c>
      <c r="L826">
        <f>ABS(K826)</f>
        <v>13</v>
      </c>
      <c r="M826" t="s">
        <v>24</v>
      </c>
      <c r="N826" t="s">
        <v>24</v>
      </c>
      <c r="O826" t="s">
        <v>24</v>
      </c>
      <c r="P826" t="s">
        <v>25</v>
      </c>
      <c r="Q826" t="s">
        <v>26</v>
      </c>
      <c r="R826" t="s">
        <v>3016</v>
      </c>
      <c r="S826">
        <v>-202687</v>
      </c>
      <c r="T826" t="s">
        <v>3017</v>
      </c>
      <c r="U826" t="s">
        <v>3018</v>
      </c>
      <c r="V826" t="s">
        <v>3019</v>
      </c>
    </row>
    <row r="827" spans="1:22">
      <c r="A827" t="s">
        <v>125</v>
      </c>
      <c r="B827">
        <v>120821331</v>
      </c>
      <c r="C827">
        <v>120821983</v>
      </c>
      <c r="D827">
        <v>653</v>
      </c>
      <c r="E827">
        <v>14</v>
      </c>
      <c r="F827">
        <v>0.40491975939887298</v>
      </c>
      <c r="G827">
        <v>5.5727931353618603</v>
      </c>
      <c r="H827">
        <v>1.7037905431809299E-2</v>
      </c>
      <c r="I827">
        <v>0.821857014787157</v>
      </c>
      <c r="J827" t="s">
        <v>32</v>
      </c>
      <c r="K827">
        <v>13</v>
      </c>
      <c r="L827">
        <f>ABS(K827)</f>
        <v>13</v>
      </c>
      <c r="M827" t="s">
        <v>24</v>
      </c>
      <c r="N827" t="s">
        <v>24</v>
      </c>
      <c r="O827" t="s">
        <v>24</v>
      </c>
      <c r="P827" t="s">
        <v>25</v>
      </c>
      <c r="Q827" t="s">
        <v>44</v>
      </c>
      <c r="R827" t="s">
        <v>3020</v>
      </c>
      <c r="S827">
        <v>77118</v>
      </c>
      <c r="T827" t="s">
        <v>3021</v>
      </c>
      <c r="U827" t="s">
        <v>3022</v>
      </c>
      <c r="V827" t="s">
        <v>3023</v>
      </c>
    </row>
    <row r="828" spans="1:22">
      <c r="A828" t="s">
        <v>54</v>
      </c>
      <c r="B828">
        <v>44079593</v>
      </c>
      <c r="C828">
        <v>44080152</v>
      </c>
      <c r="D828">
        <v>560</v>
      </c>
      <c r="E828">
        <v>11</v>
      </c>
      <c r="F828">
        <v>0.41399307650038297</v>
      </c>
      <c r="G828">
        <v>5.5410104274412202</v>
      </c>
      <c r="H828">
        <v>1.8124267291910901E-2</v>
      </c>
      <c r="I828">
        <v>0.821857014787157</v>
      </c>
      <c r="J828" t="s">
        <v>32</v>
      </c>
      <c r="K828">
        <v>13</v>
      </c>
      <c r="L828">
        <f>ABS(K828)</f>
        <v>13</v>
      </c>
      <c r="M828" t="s">
        <v>24</v>
      </c>
      <c r="N828" t="s">
        <v>24</v>
      </c>
      <c r="O828" t="s">
        <v>24</v>
      </c>
      <c r="P828" t="s">
        <v>25</v>
      </c>
      <c r="Q828" t="s">
        <v>33</v>
      </c>
      <c r="R828" t="s">
        <v>3024</v>
      </c>
      <c r="S828">
        <v>330769</v>
      </c>
      <c r="T828" t="s">
        <v>3025</v>
      </c>
      <c r="U828" t="s">
        <v>3026</v>
      </c>
      <c r="V828" t="s">
        <v>3027</v>
      </c>
    </row>
    <row r="829" spans="1:22">
      <c r="A829" t="s">
        <v>38</v>
      </c>
      <c r="B829">
        <v>28969034</v>
      </c>
      <c r="C829">
        <v>28971468</v>
      </c>
      <c r="D829">
        <v>2435</v>
      </c>
      <c r="E829">
        <v>10</v>
      </c>
      <c r="F829">
        <v>0.40384731208670799</v>
      </c>
      <c r="G829">
        <v>5.4604856662363304</v>
      </c>
      <c r="H829">
        <v>2.05939820242282E-2</v>
      </c>
      <c r="I829">
        <v>0.821857014787157</v>
      </c>
      <c r="J829" t="s">
        <v>32</v>
      </c>
      <c r="K829">
        <v>13</v>
      </c>
      <c r="L829">
        <f>ABS(K829)</f>
        <v>13</v>
      </c>
      <c r="M829" t="s">
        <v>24</v>
      </c>
      <c r="N829" t="s">
        <v>24</v>
      </c>
      <c r="O829" t="s">
        <v>24</v>
      </c>
      <c r="P829" t="s">
        <v>25</v>
      </c>
      <c r="Q829" t="s">
        <v>26</v>
      </c>
      <c r="R829" t="s">
        <v>3028</v>
      </c>
      <c r="S829">
        <v>42791</v>
      </c>
      <c r="T829" t="s">
        <v>3029</v>
      </c>
      <c r="U829" t="s">
        <v>3030</v>
      </c>
      <c r="V829" t="s">
        <v>3031</v>
      </c>
    </row>
    <row r="830" spans="1:22">
      <c r="A830" t="s">
        <v>49</v>
      </c>
      <c r="B830">
        <v>87105689</v>
      </c>
      <c r="C830">
        <v>87106483</v>
      </c>
      <c r="D830">
        <v>795</v>
      </c>
      <c r="E830">
        <v>12</v>
      </c>
      <c r="F830">
        <v>0.42200057987150003</v>
      </c>
      <c r="G830">
        <v>5.4549062202020799</v>
      </c>
      <c r="H830">
        <v>2.0742477530285301E-2</v>
      </c>
      <c r="I830">
        <v>0.821857014787157</v>
      </c>
      <c r="J830" t="s">
        <v>32</v>
      </c>
      <c r="K830">
        <v>13</v>
      </c>
      <c r="L830">
        <f>ABS(K830)</f>
        <v>13</v>
      </c>
      <c r="M830" t="s">
        <v>24</v>
      </c>
      <c r="N830" t="s">
        <v>24</v>
      </c>
      <c r="O830" t="s">
        <v>24</v>
      </c>
      <c r="P830" t="s">
        <v>25</v>
      </c>
      <c r="Q830" t="s">
        <v>26</v>
      </c>
      <c r="R830" t="s">
        <v>3032</v>
      </c>
      <c r="S830">
        <v>-437816</v>
      </c>
      <c r="T830" t="s">
        <v>3033</v>
      </c>
      <c r="U830" t="s">
        <v>3034</v>
      </c>
      <c r="V830" t="s">
        <v>3035</v>
      </c>
    </row>
    <row r="831" spans="1:22">
      <c r="A831" t="s">
        <v>103</v>
      </c>
      <c r="B831">
        <v>80062997</v>
      </c>
      <c r="C831">
        <v>80063439</v>
      </c>
      <c r="D831">
        <v>443</v>
      </c>
      <c r="E831">
        <v>11</v>
      </c>
      <c r="F831">
        <v>0.41451042769516899</v>
      </c>
      <c r="G831">
        <v>5.4318928240463098</v>
      </c>
      <c r="H831">
        <v>2.1633450566627601E-2</v>
      </c>
      <c r="I831">
        <v>0.821857014787157</v>
      </c>
      <c r="J831" t="s">
        <v>32</v>
      </c>
      <c r="K831">
        <v>13</v>
      </c>
      <c r="L831">
        <f>ABS(K831)</f>
        <v>13</v>
      </c>
      <c r="M831" t="s">
        <v>24</v>
      </c>
      <c r="N831" t="s">
        <v>24</v>
      </c>
      <c r="O831" t="s">
        <v>24</v>
      </c>
      <c r="P831" t="s">
        <v>25</v>
      </c>
      <c r="Q831" t="s">
        <v>26</v>
      </c>
      <c r="R831" t="s">
        <v>3036</v>
      </c>
      <c r="S831">
        <v>62695</v>
      </c>
      <c r="T831" t="s">
        <v>3037</v>
      </c>
      <c r="U831" t="s">
        <v>3038</v>
      </c>
      <c r="V831" t="s">
        <v>3039</v>
      </c>
    </row>
    <row r="832" spans="1:22">
      <c r="A832" t="s">
        <v>332</v>
      </c>
      <c r="B832">
        <v>63803413</v>
      </c>
      <c r="C832">
        <v>63803817</v>
      </c>
      <c r="D832">
        <v>405</v>
      </c>
      <c r="E832">
        <v>14</v>
      </c>
      <c r="F832">
        <v>-0.39614559834054303</v>
      </c>
      <c r="G832">
        <v>-5.3103241752462003</v>
      </c>
      <c r="H832">
        <v>2.6518171160609599E-2</v>
      </c>
      <c r="I832">
        <v>0.82480228969687297</v>
      </c>
      <c r="J832" t="s">
        <v>23</v>
      </c>
      <c r="K832">
        <v>-13</v>
      </c>
      <c r="L832">
        <f>ABS(K832)</f>
        <v>13</v>
      </c>
      <c r="M832" t="s">
        <v>24</v>
      </c>
      <c r="N832" t="s">
        <v>24</v>
      </c>
      <c r="O832" t="s">
        <v>24</v>
      </c>
      <c r="P832" t="s">
        <v>25</v>
      </c>
      <c r="Q832" t="s">
        <v>33</v>
      </c>
      <c r="R832" t="s">
        <v>3040</v>
      </c>
      <c r="S832">
        <v>94728</v>
      </c>
      <c r="T832" t="s">
        <v>3041</v>
      </c>
      <c r="U832" t="s">
        <v>3042</v>
      </c>
      <c r="V832" t="s">
        <v>3043</v>
      </c>
    </row>
    <row r="833" spans="1:22">
      <c r="A833" t="s">
        <v>31</v>
      </c>
      <c r="B833">
        <v>77913319</v>
      </c>
      <c r="C833">
        <v>77913905</v>
      </c>
      <c r="D833">
        <v>587</v>
      </c>
      <c r="E833">
        <v>14</v>
      </c>
      <c r="F833">
        <v>-0.41200342245514099</v>
      </c>
      <c r="G833">
        <v>-5.3030114244020199</v>
      </c>
      <c r="H833">
        <v>2.6776084407971901E-2</v>
      </c>
      <c r="I833">
        <v>0.82480228969687297</v>
      </c>
      <c r="J833" t="s">
        <v>23</v>
      </c>
      <c r="K833">
        <v>-13</v>
      </c>
      <c r="L833">
        <f>ABS(K833)</f>
        <v>13</v>
      </c>
      <c r="M833" t="s">
        <v>24</v>
      </c>
      <c r="N833" t="s">
        <v>24</v>
      </c>
      <c r="O833" t="s">
        <v>24</v>
      </c>
      <c r="P833" t="s">
        <v>25</v>
      </c>
      <c r="Q833" t="s">
        <v>44</v>
      </c>
      <c r="R833" t="s">
        <v>3044</v>
      </c>
      <c r="S833">
        <v>15383</v>
      </c>
      <c r="T833" t="s">
        <v>3045</v>
      </c>
      <c r="U833" t="s">
        <v>3046</v>
      </c>
      <c r="V833" t="s">
        <v>3047</v>
      </c>
    </row>
    <row r="834" spans="1:22">
      <c r="A834" t="s">
        <v>64</v>
      </c>
      <c r="B834">
        <v>36330477</v>
      </c>
      <c r="C834">
        <v>36331121</v>
      </c>
      <c r="D834">
        <v>645</v>
      </c>
      <c r="E834">
        <v>21</v>
      </c>
      <c r="F834">
        <v>-0.42239654092425</v>
      </c>
      <c r="G834">
        <v>-5.2413455878340098</v>
      </c>
      <c r="H834">
        <v>2.9667838999609199E-2</v>
      </c>
      <c r="I834">
        <v>0.82480228969687297</v>
      </c>
      <c r="J834" t="s">
        <v>23</v>
      </c>
      <c r="K834">
        <v>-13</v>
      </c>
      <c r="L834">
        <f>ABS(K834)</f>
        <v>13</v>
      </c>
      <c r="M834" t="s">
        <v>24</v>
      </c>
      <c r="N834" t="s">
        <v>24</v>
      </c>
      <c r="O834" t="s">
        <v>24</v>
      </c>
      <c r="P834" t="s">
        <v>25</v>
      </c>
      <c r="Q834" t="s">
        <v>33</v>
      </c>
      <c r="R834" t="s">
        <v>2285</v>
      </c>
      <c r="S834">
        <v>67003</v>
      </c>
      <c r="T834" t="s">
        <v>2286</v>
      </c>
      <c r="U834" t="s">
        <v>2287</v>
      </c>
      <c r="V834" t="s">
        <v>2288</v>
      </c>
    </row>
    <row r="835" spans="1:22">
      <c r="A835" t="s">
        <v>31</v>
      </c>
      <c r="B835">
        <v>90169398</v>
      </c>
      <c r="C835">
        <v>90169865</v>
      </c>
      <c r="D835">
        <v>468</v>
      </c>
      <c r="E835">
        <v>14</v>
      </c>
      <c r="F835">
        <v>-0.393885730097838</v>
      </c>
      <c r="G835">
        <v>-5.1468468542892003</v>
      </c>
      <c r="H835">
        <v>3.4435326299335697E-2</v>
      </c>
      <c r="I835">
        <v>0.82480228969687297</v>
      </c>
      <c r="J835" t="s">
        <v>23</v>
      </c>
      <c r="K835">
        <v>-13</v>
      </c>
      <c r="L835">
        <f>ABS(K835)</f>
        <v>13</v>
      </c>
      <c r="M835" t="s">
        <v>24</v>
      </c>
      <c r="N835" t="s">
        <v>24</v>
      </c>
      <c r="O835" t="s">
        <v>24</v>
      </c>
      <c r="P835" t="s">
        <v>25</v>
      </c>
      <c r="Q835" t="s">
        <v>26</v>
      </c>
      <c r="R835" t="s">
        <v>3048</v>
      </c>
      <c r="S835">
        <v>-17819</v>
      </c>
      <c r="T835" t="s">
        <v>3049</v>
      </c>
      <c r="U835" t="s">
        <v>3050</v>
      </c>
      <c r="V835" t="s">
        <v>3051</v>
      </c>
    </row>
    <row r="836" spans="1:22">
      <c r="A836" t="s">
        <v>38</v>
      </c>
      <c r="B836">
        <v>120929694</v>
      </c>
      <c r="C836">
        <v>120930434</v>
      </c>
      <c r="D836">
        <v>741</v>
      </c>
      <c r="E836">
        <v>24</v>
      </c>
      <c r="F836">
        <v>-0.40077240472939701</v>
      </c>
      <c r="G836">
        <v>-5.1283373890024002</v>
      </c>
      <c r="H836">
        <v>3.5537319265337999E-2</v>
      </c>
      <c r="I836">
        <v>0.82480228969687297</v>
      </c>
      <c r="J836" t="s">
        <v>23</v>
      </c>
      <c r="K836">
        <v>-13</v>
      </c>
      <c r="L836">
        <f>ABS(K836)</f>
        <v>13</v>
      </c>
      <c r="M836" t="s">
        <v>24</v>
      </c>
      <c r="N836" t="s">
        <v>24</v>
      </c>
      <c r="O836" t="s">
        <v>25</v>
      </c>
      <c r="P836" t="s">
        <v>24</v>
      </c>
      <c r="Q836" t="s">
        <v>171</v>
      </c>
      <c r="R836" t="s">
        <v>3052</v>
      </c>
      <c r="S836">
        <v>478</v>
      </c>
      <c r="T836" t="s">
        <v>3053</v>
      </c>
      <c r="U836" t="s">
        <v>3054</v>
      </c>
      <c r="V836" t="s">
        <v>3055</v>
      </c>
    </row>
    <row r="837" spans="1:22">
      <c r="A837" t="s">
        <v>199</v>
      </c>
      <c r="B837">
        <v>59941035</v>
      </c>
      <c r="C837">
        <v>59941723</v>
      </c>
      <c r="D837">
        <v>689</v>
      </c>
      <c r="E837">
        <v>17</v>
      </c>
      <c r="F837">
        <v>-0.39464857071807202</v>
      </c>
      <c r="G837">
        <v>-5.1244701216428803</v>
      </c>
      <c r="H837">
        <v>3.5732708089097301E-2</v>
      </c>
      <c r="I837">
        <v>0.82480228969687297</v>
      </c>
      <c r="J837" t="s">
        <v>23</v>
      </c>
      <c r="K837">
        <v>-13</v>
      </c>
      <c r="L837">
        <f>ABS(K837)</f>
        <v>13</v>
      </c>
      <c r="M837" t="s">
        <v>24</v>
      </c>
      <c r="N837" t="s">
        <v>24</v>
      </c>
      <c r="O837" t="s">
        <v>24</v>
      </c>
      <c r="P837" t="s">
        <v>25</v>
      </c>
      <c r="Q837" t="s">
        <v>26</v>
      </c>
      <c r="R837" t="s">
        <v>3056</v>
      </c>
      <c r="S837">
        <v>-87988</v>
      </c>
      <c r="T837" t="s">
        <v>3057</v>
      </c>
      <c r="U837" t="s">
        <v>3058</v>
      </c>
      <c r="V837" t="s">
        <v>3059</v>
      </c>
    </row>
    <row r="838" spans="1:22">
      <c r="A838" t="s">
        <v>154</v>
      </c>
      <c r="B838">
        <v>33935978</v>
      </c>
      <c r="C838">
        <v>33936698</v>
      </c>
      <c r="D838">
        <v>721</v>
      </c>
      <c r="E838">
        <v>9</v>
      </c>
      <c r="F838">
        <v>0.41690742400009601</v>
      </c>
      <c r="G838">
        <v>5.3097660425629103</v>
      </c>
      <c r="H838">
        <v>2.6525986713560001E-2</v>
      </c>
      <c r="I838">
        <v>0.82480228969687297</v>
      </c>
      <c r="J838" t="s">
        <v>32</v>
      </c>
      <c r="K838">
        <v>13</v>
      </c>
      <c r="L838">
        <f>ABS(K838)</f>
        <v>13</v>
      </c>
      <c r="M838" t="s">
        <v>24</v>
      </c>
      <c r="N838" t="s">
        <v>24</v>
      </c>
      <c r="O838" t="s">
        <v>24</v>
      </c>
      <c r="P838" t="s">
        <v>25</v>
      </c>
      <c r="Q838" t="s">
        <v>33</v>
      </c>
      <c r="R838" t="s">
        <v>3060</v>
      </c>
      <c r="S838">
        <v>686893</v>
      </c>
      <c r="T838" t="s">
        <v>3061</v>
      </c>
      <c r="U838" t="s">
        <v>3062</v>
      </c>
      <c r="V838" t="s">
        <v>3063</v>
      </c>
    </row>
    <row r="839" spans="1:22">
      <c r="A839" t="s">
        <v>70</v>
      </c>
      <c r="B839">
        <v>103929566</v>
      </c>
      <c r="C839">
        <v>103930670</v>
      </c>
      <c r="D839">
        <v>1105</v>
      </c>
      <c r="E839">
        <v>10</v>
      </c>
      <c r="F839">
        <v>0.40028254770505001</v>
      </c>
      <c r="G839">
        <v>5.3047125708858101</v>
      </c>
      <c r="H839">
        <v>2.6721375537319299E-2</v>
      </c>
      <c r="I839">
        <v>0.82480228969687297</v>
      </c>
      <c r="J839" t="s">
        <v>32</v>
      </c>
      <c r="K839">
        <v>13</v>
      </c>
      <c r="L839">
        <f>ABS(K839)</f>
        <v>13</v>
      </c>
      <c r="M839" t="s">
        <v>24</v>
      </c>
      <c r="N839" t="s">
        <v>24</v>
      </c>
      <c r="O839" t="s">
        <v>24</v>
      </c>
      <c r="P839" t="s">
        <v>25</v>
      </c>
      <c r="Q839" t="s">
        <v>33</v>
      </c>
      <c r="R839" t="s">
        <v>3064</v>
      </c>
      <c r="S839">
        <v>310207</v>
      </c>
      <c r="T839" t="s">
        <v>3065</v>
      </c>
      <c r="U839" t="s">
        <v>3066</v>
      </c>
      <c r="V839" t="s">
        <v>3067</v>
      </c>
    </row>
    <row r="840" spans="1:22">
      <c r="A840" t="s">
        <v>154</v>
      </c>
      <c r="B840">
        <v>93694014</v>
      </c>
      <c r="C840">
        <v>93694834</v>
      </c>
      <c r="D840">
        <v>821</v>
      </c>
      <c r="E840">
        <v>15</v>
      </c>
      <c r="F840">
        <v>0.40183680048686699</v>
      </c>
      <c r="G840">
        <v>5.2820825255874899</v>
      </c>
      <c r="H840">
        <v>2.7721766314966801E-2</v>
      </c>
      <c r="I840">
        <v>0.82480228969687297</v>
      </c>
      <c r="J840" t="s">
        <v>32</v>
      </c>
      <c r="K840">
        <v>13</v>
      </c>
      <c r="L840">
        <f>ABS(K840)</f>
        <v>13</v>
      </c>
      <c r="M840" t="s">
        <v>24</v>
      </c>
      <c r="N840" t="s">
        <v>24</v>
      </c>
      <c r="O840" t="s">
        <v>24</v>
      </c>
      <c r="P840" t="s">
        <v>25</v>
      </c>
      <c r="Q840" t="s">
        <v>71</v>
      </c>
      <c r="R840" t="s">
        <v>3068</v>
      </c>
      <c r="S840">
        <v>588488</v>
      </c>
      <c r="T840" t="s">
        <v>3069</v>
      </c>
      <c r="U840" t="s">
        <v>3070</v>
      </c>
      <c r="V840" t="s">
        <v>3071</v>
      </c>
    </row>
    <row r="841" spans="1:22">
      <c r="A841" t="s">
        <v>373</v>
      </c>
      <c r="B841">
        <v>70713641</v>
      </c>
      <c r="C841">
        <v>70714106</v>
      </c>
      <c r="D841">
        <v>466</v>
      </c>
      <c r="E841">
        <v>14</v>
      </c>
      <c r="F841">
        <v>0.42403107043567201</v>
      </c>
      <c r="G841">
        <v>5.27204463392028</v>
      </c>
      <c r="H841">
        <v>2.8237592809691299E-2</v>
      </c>
      <c r="I841">
        <v>0.82480228969687297</v>
      </c>
      <c r="J841" t="s">
        <v>32</v>
      </c>
      <c r="K841">
        <v>13</v>
      </c>
      <c r="L841">
        <f>ABS(K841)</f>
        <v>13</v>
      </c>
      <c r="M841" t="s">
        <v>24</v>
      </c>
      <c r="N841" t="s">
        <v>24</v>
      </c>
      <c r="O841" t="s">
        <v>24</v>
      </c>
      <c r="P841" t="s">
        <v>25</v>
      </c>
      <c r="Q841" t="s">
        <v>26</v>
      </c>
      <c r="R841" t="s">
        <v>3072</v>
      </c>
      <c r="S841">
        <v>-111408</v>
      </c>
      <c r="T841" t="s">
        <v>3073</v>
      </c>
      <c r="U841" t="s">
        <v>3074</v>
      </c>
      <c r="V841" t="s">
        <v>3075</v>
      </c>
    </row>
    <row r="842" spans="1:22">
      <c r="A842" t="s">
        <v>154</v>
      </c>
      <c r="B842">
        <v>56302790</v>
      </c>
      <c r="C842">
        <v>56303635</v>
      </c>
      <c r="D842">
        <v>846</v>
      </c>
      <c r="E842">
        <v>13</v>
      </c>
      <c r="F842">
        <v>0.42044970693561101</v>
      </c>
      <c r="G842">
        <v>5.2683073691668802</v>
      </c>
      <c r="H842">
        <v>2.8440797186400898E-2</v>
      </c>
      <c r="I842">
        <v>0.82480228969687297</v>
      </c>
      <c r="J842" t="s">
        <v>32</v>
      </c>
      <c r="K842">
        <v>13</v>
      </c>
      <c r="L842">
        <f>ABS(K842)</f>
        <v>13</v>
      </c>
      <c r="M842" t="s">
        <v>24</v>
      </c>
      <c r="N842" t="s">
        <v>24</v>
      </c>
      <c r="O842" t="s">
        <v>24</v>
      </c>
      <c r="P842" t="s">
        <v>25</v>
      </c>
      <c r="Q842" t="s">
        <v>33</v>
      </c>
      <c r="R842" t="s">
        <v>3076</v>
      </c>
      <c r="S842">
        <v>58757</v>
      </c>
      <c r="T842" t="s">
        <v>3077</v>
      </c>
      <c r="U842" t="s">
        <v>3078</v>
      </c>
      <c r="V842" t="s">
        <v>3079</v>
      </c>
    </row>
    <row r="843" spans="1:22">
      <c r="A843" t="s">
        <v>76</v>
      </c>
      <c r="B843">
        <v>146766238</v>
      </c>
      <c r="C843">
        <v>146766872</v>
      </c>
      <c r="D843">
        <v>635</v>
      </c>
      <c r="E843">
        <v>12</v>
      </c>
      <c r="F843">
        <v>0.41790503328399498</v>
      </c>
      <c r="G843">
        <v>5.2180954503194901</v>
      </c>
      <c r="H843">
        <v>3.0855803048065601E-2</v>
      </c>
      <c r="I843">
        <v>0.82480228969687297</v>
      </c>
      <c r="J843" t="s">
        <v>32</v>
      </c>
      <c r="K843">
        <v>13</v>
      </c>
      <c r="L843">
        <f>ABS(K843)</f>
        <v>13</v>
      </c>
      <c r="M843" t="s">
        <v>24</v>
      </c>
      <c r="N843" t="s">
        <v>24</v>
      </c>
      <c r="O843" t="s">
        <v>24</v>
      </c>
      <c r="P843" t="s">
        <v>25</v>
      </c>
      <c r="Q843" t="s">
        <v>33</v>
      </c>
      <c r="R843" t="s">
        <v>3080</v>
      </c>
      <c r="S843">
        <v>46088</v>
      </c>
      <c r="T843" t="s">
        <v>3081</v>
      </c>
      <c r="U843" t="s">
        <v>3082</v>
      </c>
      <c r="V843" t="s">
        <v>3083</v>
      </c>
    </row>
    <row r="844" spans="1:22">
      <c r="A844" t="s">
        <v>373</v>
      </c>
      <c r="B844">
        <v>32460664</v>
      </c>
      <c r="C844">
        <v>32461200</v>
      </c>
      <c r="D844">
        <v>537</v>
      </c>
      <c r="E844">
        <v>8</v>
      </c>
      <c r="F844">
        <v>0.42161263541821398</v>
      </c>
      <c r="G844">
        <v>5.1954919271847402</v>
      </c>
      <c r="H844">
        <v>3.19421649081673E-2</v>
      </c>
      <c r="I844">
        <v>0.82480228969687297</v>
      </c>
      <c r="J844" t="s">
        <v>32</v>
      </c>
      <c r="K844">
        <v>13</v>
      </c>
      <c r="L844">
        <f>ABS(K844)</f>
        <v>13</v>
      </c>
      <c r="M844" t="s">
        <v>24</v>
      </c>
      <c r="N844" t="s">
        <v>24</v>
      </c>
      <c r="O844" t="s">
        <v>24</v>
      </c>
      <c r="P844" t="s">
        <v>25</v>
      </c>
      <c r="Q844" t="s">
        <v>26</v>
      </c>
      <c r="R844" t="s">
        <v>3084</v>
      </c>
      <c r="S844">
        <v>81960</v>
      </c>
      <c r="T844" t="s">
        <v>3085</v>
      </c>
      <c r="U844" t="s">
        <v>3086</v>
      </c>
      <c r="V844" t="s">
        <v>3087</v>
      </c>
    </row>
    <row r="845" spans="1:22">
      <c r="A845" t="s">
        <v>373</v>
      </c>
      <c r="B845">
        <v>51274720</v>
      </c>
      <c r="C845">
        <v>51275838</v>
      </c>
      <c r="D845">
        <v>1119</v>
      </c>
      <c r="E845">
        <v>16</v>
      </c>
      <c r="F845">
        <v>0.41617805048397899</v>
      </c>
      <c r="G845">
        <v>5.1915959401486003</v>
      </c>
      <c r="H845">
        <v>3.2200078155529499E-2</v>
      </c>
      <c r="I845">
        <v>0.82480228969687297</v>
      </c>
      <c r="J845" t="s">
        <v>32</v>
      </c>
      <c r="K845">
        <v>13</v>
      </c>
      <c r="L845">
        <f>ABS(K845)</f>
        <v>13</v>
      </c>
      <c r="M845" t="s">
        <v>24</v>
      </c>
      <c r="N845" t="s">
        <v>24</v>
      </c>
      <c r="O845" t="s">
        <v>24</v>
      </c>
      <c r="P845" t="s">
        <v>25</v>
      </c>
      <c r="Q845" t="s">
        <v>26</v>
      </c>
      <c r="R845" t="s">
        <v>3088</v>
      </c>
      <c r="S845">
        <v>-72223</v>
      </c>
      <c r="T845" t="s">
        <v>3089</v>
      </c>
      <c r="U845" t="s">
        <v>3090</v>
      </c>
      <c r="V845" t="s">
        <v>3091</v>
      </c>
    </row>
    <row r="846" spans="1:22">
      <c r="A846" t="s">
        <v>332</v>
      </c>
      <c r="B846">
        <v>75257897</v>
      </c>
      <c r="C846">
        <v>75258298</v>
      </c>
      <c r="D846">
        <v>402</v>
      </c>
      <c r="E846">
        <v>10</v>
      </c>
      <c r="F846">
        <v>0.40803958404088803</v>
      </c>
      <c r="G846">
        <v>5.1741481338157698</v>
      </c>
      <c r="H846">
        <v>3.3028526768268902E-2</v>
      </c>
      <c r="I846">
        <v>0.82480228969687297</v>
      </c>
      <c r="J846" t="s">
        <v>32</v>
      </c>
      <c r="K846">
        <v>13</v>
      </c>
      <c r="L846">
        <f>ABS(K846)</f>
        <v>13</v>
      </c>
      <c r="M846" t="s">
        <v>24</v>
      </c>
      <c r="N846" t="s">
        <v>24</v>
      </c>
      <c r="O846" t="s">
        <v>24</v>
      </c>
      <c r="P846" t="s">
        <v>25</v>
      </c>
      <c r="Q846" t="s">
        <v>33</v>
      </c>
      <c r="R846" t="s">
        <v>3092</v>
      </c>
      <c r="S846">
        <v>239112</v>
      </c>
      <c r="T846" t="s">
        <v>3093</v>
      </c>
      <c r="U846" t="s">
        <v>3094</v>
      </c>
      <c r="V846" t="s">
        <v>3095</v>
      </c>
    </row>
    <row r="847" spans="1:22">
      <c r="A847" t="s">
        <v>199</v>
      </c>
      <c r="B847">
        <v>84750155</v>
      </c>
      <c r="C847">
        <v>84755188</v>
      </c>
      <c r="D847">
        <v>5034</v>
      </c>
      <c r="E847">
        <v>28</v>
      </c>
      <c r="F847">
        <v>0.39893553909238</v>
      </c>
      <c r="G847">
        <v>5.16768062809561</v>
      </c>
      <c r="H847">
        <v>3.33411488862837E-2</v>
      </c>
      <c r="I847">
        <v>0.82480228969687297</v>
      </c>
      <c r="J847" t="s">
        <v>32</v>
      </c>
      <c r="K847">
        <v>13</v>
      </c>
      <c r="L847">
        <f>ABS(K847)</f>
        <v>13</v>
      </c>
      <c r="M847" t="s">
        <v>24</v>
      </c>
      <c r="N847" t="s">
        <v>24</v>
      </c>
      <c r="O847" t="s">
        <v>24</v>
      </c>
      <c r="P847" t="s">
        <v>25</v>
      </c>
      <c r="Q847" t="s">
        <v>26</v>
      </c>
      <c r="R847" t="s">
        <v>3096</v>
      </c>
      <c r="S847">
        <v>-434220</v>
      </c>
      <c r="T847" t="s">
        <v>3097</v>
      </c>
      <c r="U847" t="s">
        <v>3098</v>
      </c>
      <c r="V847" t="s">
        <v>3099</v>
      </c>
    </row>
    <row r="848" spans="1:22">
      <c r="A848" t="s">
        <v>54</v>
      </c>
      <c r="B848">
        <v>66138965</v>
      </c>
      <c r="C848">
        <v>66139713</v>
      </c>
      <c r="D848">
        <v>749</v>
      </c>
      <c r="E848">
        <v>13</v>
      </c>
      <c r="F848">
        <v>0.42211732350292003</v>
      </c>
      <c r="G848">
        <v>5.1390291787015201</v>
      </c>
      <c r="H848">
        <v>3.4810472840953503E-2</v>
      </c>
      <c r="I848">
        <v>0.82480228969687297</v>
      </c>
      <c r="J848" t="s">
        <v>32</v>
      </c>
      <c r="K848">
        <v>13</v>
      </c>
      <c r="L848">
        <f>ABS(K848)</f>
        <v>13</v>
      </c>
      <c r="M848" t="s">
        <v>24</v>
      </c>
      <c r="N848" t="s">
        <v>24</v>
      </c>
      <c r="O848" t="s">
        <v>24</v>
      </c>
      <c r="P848" t="s">
        <v>25</v>
      </c>
      <c r="Q848" t="s">
        <v>33</v>
      </c>
      <c r="R848" t="s">
        <v>3100</v>
      </c>
      <c r="S848">
        <v>-13971</v>
      </c>
      <c r="T848" t="s">
        <v>3101</v>
      </c>
      <c r="U848" t="s">
        <v>3102</v>
      </c>
      <c r="V848" t="s">
        <v>3103</v>
      </c>
    </row>
    <row r="849" spans="1:22">
      <c r="A849" t="s">
        <v>154</v>
      </c>
      <c r="B849">
        <v>40609574</v>
      </c>
      <c r="C849">
        <v>40610618</v>
      </c>
      <c r="D849">
        <v>1045</v>
      </c>
      <c r="E849">
        <v>12</v>
      </c>
      <c r="F849">
        <v>0.41711184637586701</v>
      </c>
      <c r="G849">
        <v>5.1383136303774801</v>
      </c>
      <c r="H849">
        <v>3.4849550605705402E-2</v>
      </c>
      <c r="I849">
        <v>0.82480228969687297</v>
      </c>
      <c r="J849" t="s">
        <v>32</v>
      </c>
      <c r="K849">
        <v>13</v>
      </c>
      <c r="L849">
        <f>ABS(K849)</f>
        <v>13</v>
      </c>
      <c r="M849" t="s">
        <v>24</v>
      </c>
      <c r="N849" t="s">
        <v>24</v>
      </c>
      <c r="O849" t="s">
        <v>24</v>
      </c>
      <c r="P849" t="s">
        <v>25</v>
      </c>
      <c r="Q849" t="s">
        <v>171</v>
      </c>
      <c r="R849" t="s">
        <v>3104</v>
      </c>
      <c r="S849">
        <v>2692</v>
      </c>
      <c r="T849" t="s">
        <v>3105</v>
      </c>
      <c r="U849" t="s">
        <v>3106</v>
      </c>
      <c r="V849" t="s">
        <v>3107</v>
      </c>
    </row>
    <row r="850" spans="1:22">
      <c r="A850" t="s">
        <v>108</v>
      </c>
      <c r="B850">
        <v>91429550</v>
      </c>
      <c r="C850">
        <v>91430499</v>
      </c>
      <c r="D850">
        <v>950</v>
      </c>
      <c r="E850">
        <v>12</v>
      </c>
      <c r="F850">
        <v>0.41177105472332698</v>
      </c>
      <c r="G850">
        <v>5.1161411125585996</v>
      </c>
      <c r="H850">
        <v>3.6178194607268503E-2</v>
      </c>
      <c r="I850">
        <v>0.82480228969687297</v>
      </c>
      <c r="J850" t="s">
        <v>32</v>
      </c>
      <c r="K850">
        <v>13</v>
      </c>
      <c r="L850">
        <f>ABS(K850)</f>
        <v>13</v>
      </c>
      <c r="M850" t="s">
        <v>24</v>
      </c>
      <c r="N850" t="s">
        <v>24</v>
      </c>
      <c r="O850" t="s">
        <v>24</v>
      </c>
      <c r="P850" t="s">
        <v>25</v>
      </c>
      <c r="Q850" t="s">
        <v>33</v>
      </c>
      <c r="R850" t="s">
        <v>717</v>
      </c>
      <c r="S850">
        <v>952319</v>
      </c>
      <c r="T850" t="s">
        <v>718</v>
      </c>
      <c r="U850" t="s">
        <v>719</v>
      </c>
      <c r="V850" t="s">
        <v>720</v>
      </c>
    </row>
    <row r="851" spans="1:22">
      <c r="A851" t="s">
        <v>81</v>
      </c>
      <c r="B851">
        <v>14128105</v>
      </c>
      <c r="C851">
        <v>14129572</v>
      </c>
      <c r="D851">
        <v>1468</v>
      </c>
      <c r="E851">
        <v>12</v>
      </c>
      <c r="F851">
        <v>0.41288126784871498</v>
      </c>
      <c r="G851">
        <v>5.1054108820097701</v>
      </c>
      <c r="H851">
        <v>3.6764361078546297E-2</v>
      </c>
      <c r="I851">
        <v>0.82760283106648702</v>
      </c>
      <c r="J851" t="s">
        <v>32</v>
      </c>
      <c r="K851">
        <v>13</v>
      </c>
      <c r="L851">
        <f>ABS(K851)</f>
        <v>13</v>
      </c>
      <c r="M851" t="s">
        <v>24</v>
      </c>
      <c r="N851" t="s">
        <v>24</v>
      </c>
      <c r="O851" t="s">
        <v>24</v>
      </c>
      <c r="P851" t="s">
        <v>25</v>
      </c>
      <c r="Q851" t="s">
        <v>26</v>
      </c>
      <c r="R851" t="s">
        <v>3108</v>
      </c>
      <c r="S851">
        <v>209163</v>
      </c>
      <c r="T851" t="s">
        <v>3109</v>
      </c>
      <c r="U851" t="s">
        <v>3110</v>
      </c>
      <c r="V851" t="s">
        <v>3111</v>
      </c>
    </row>
    <row r="852" spans="1:22">
      <c r="A852" t="s">
        <v>125</v>
      </c>
      <c r="B852">
        <v>17100780</v>
      </c>
      <c r="C852">
        <v>17101878</v>
      </c>
      <c r="D852">
        <v>1099</v>
      </c>
      <c r="E852">
        <v>12</v>
      </c>
      <c r="F852">
        <v>0.41407124243260801</v>
      </c>
      <c r="G852">
        <v>5.0753265949113198</v>
      </c>
      <c r="H852">
        <v>3.8397811645173897E-2</v>
      </c>
      <c r="I852">
        <v>0.84174867539476195</v>
      </c>
      <c r="J852" t="s">
        <v>32</v>
      </c>
      <c r="K852">
        <v>13</v>
      </c>
      <c r="L852">
        <f>ABS(K852)</f>
        <v>13</v>
      </c>
      <c r="M852" t="s">
        <v>24</v>
      </c>
      <c r="N852" t="s">
        <v>24</v>
      </c>
      <c r="O852" t="s">
        <v>24</v>
      </c>
      <c r="P852" t="s">
        <v>25</v>
      </c>
      <c r="Q852" t="s">
        <v>26</v>
      </c>
      <c r="R852" t="s">
        <v>3112</v>
      </c>
      <c r="S852">
        <v>-4973</v>
      </c>
      <c r="T852" t="s">
        <v>3113</v>
      </c>
      <c r="U852" t="s">
        <v>3114</v>
      </c>
      <c r="V852" t="s">
        <v>3115</v>
      </c>
    </row>
    <row r="853" spans="1:22">
      <c r="A853" t="s">
        <v>373</v>
      </c>
      <c r="B853">
        <v>82386927</v>
      </c>
      <c r="C853">
        <v>82388087</v>
      </c>
      <c r="D853">
        <v>1161</v>
      </c>
      <c r="E853">
        <v>17</v>
      </c>
      <c r="F853">
        <v>0.39718487124843499</v>
      </c>
      <c r="G853">
        <v>5.0695740415851596</v>
      </c>
      <c r="H853">
        <v>3.87885892926925E-2</v>
      </c>
      <c r="I853">
        <v>0.84458858593232999</v>
      </c>
      <c r="J853" t="s">
        <v>32</v>
      </c>
      <c r="K853">
        <v>13</v>
      </c>
      <c r="L853">
        <f>ABS(K853)</f>
        <v>13</v>
      </c>
      <c r="M853" t="s">
        <v>24</v>
      </c>
      <c r="N853" t="s">
        <v>24</v>
      </c>
      <c r="O853" t="s">
        <v>24</v>
      </c>
      <c r="P853" t="s">
        <v>25</v>
      </c>
      <c r="Q853" t="s">
        <v>44</v>
      </c>
      <c r="R853" t="s">
        <v>3116</v>
      </c>
      <c r="S853">
        <v>217507</v>
      </c>
      <c r="T853" t="s">
        <v>3117</v>
      </c>
      <c r="U853" t="s">
        <v>3118</v>
      </c>
      <c r="V853" t="s">
        <v>3119</v>
      </c>
    </row>
    <row r="854" spans="1:22">
      <c r="A854" t="s">
        <v>125</v>
      </c>
      <c r="B854">
        <v>111658493</v>
      </c>
      <c r="C854">
        <v>111658718</v>
      </c>
      <c r="D854">
        <v>226</v>
      </c>
      <c r="E854">
        <v>11</v>
      </c>
      <c r="F854">
        <v>-0.41245461513489701</v>
      </c>
      <c r="G854">
        <v>-5.04356422034241</v>
      </c>
      <c r="H854">
        <v>4.03595154357171E-2</v>
      </c>
      <c r="I854">
        <v>0.85168511240452205</v>
      </c>
      <c r="J854" t="s">
        <v>23</v>
      </c>
      <c r="K854">
        <v>-13</v>
      </c>
      <c r="L854">
        <f>ABS(K854)</f>
        <v>13</v>
      </c>
      <c r="M854" t="s">
        <v>24</v>
      </c>
      <c r="N854" t="s">
        <v>24</v>
      </c>
      <c r="O854" t="s">
        <v>24</v>
      </c>
      <c r="P854" t="s">
        <v>25</v>
      </c>
      <c r="Q854" t="s">
        <v>26</v>
      </c>
      <c r="R854" t="s">
        <v>3120</v>
      </c>
      <c r="S854">
        <v>-64220</v>
      </c>
      <c r="T854" t="s">
        <v>3121</v>
      </c>
      <c r="U854" t="s">
        <v>3122</v>
      </c>
      <c r="V854" t="s">
        <v>3123</v>
      </c>
    </row>
    <row r="855" spans="1:22">
      <c r="A855" t="s">
        <v>43</v>
      </c>
      <c r="B855">
        <v>117017139</v>
      </c>
      <c r="C855">
        <v>117017664</v>
      </c>
      <c r="D855">
        <v>526</v>
      </c>
      <c r="E855">
        <v>11</v>
      </c>
      <c r="F855">
        <v>-0.40378635555578801</v>
      </c>
      <c r="G855">
        <v>-5.0213725759246497</v>
      </c>
      <c r="H855">
        <v>4.1867917155138698E-2</v>
      </c>
      <c r="I855">
        <v>0.85168511240452205</v>
      </c>
      <c r="J855" t="s">
        <v>23</v>
      </c>
      <c r="K855">
        <v>-13</v>
      </c>
      <c r="L855">
        <f>ABS(K855)</f>
        <v>13</v>
      </c>
      <c r="M855" t="s">
        <v>24</v>
      </c>
      <c r="N855" t="s">
        <v>24</v>
      </c>
      <c r="O855" t="s">
        <v>24</v>
      </c>
      <c r="P855" t="s">
        <v>25</v>
      </c>
      <c r="Q855" t="s">
        <v>33</v>
      </c>
      <c r="R855" t="s">
        <v>3124</v>
      </c>
      <c r="S855">
        <v>64785</v>
      </c>
      <c r="T855" t="s">
        <v>3125</v>
      </c>
      <c r="U855" t="s">
        <v>3126</v>
      </c>
      <c r="V855" t="s">
        <v>3127</v>
      </c>
    </row>
    <row r="856" spans="1:22">
      <c r="A856" t="s">
        <v>76</v>
      </c>
      <c r="B856">
        <v>49753010</v>
      </c>
      <c r="C856">
        <v>49753400</v>
      </c>
      <c r="D856">
        <v>391</v>
      </c>
      <c r="E856">
        <v>12</v>
      </c>
      <c r="F856">
        <v>-0.41414182392877102</v>
      </c>
      <c r="G856">
        <v>-5.0148976009169601</v>
      </c>
      <c r="H856">
        <v>4.2250879249706899E-2</v>
      </c>
      <c r="I856">
        <v>0.85168511240452205</v>
      </c>
      <c r="J856" t="s">
        <v>23</v>
      </c>
      <c r="K856">
        <v>-13</v>
      </c>
      <c r="L856">
        <f>ABS(K856)</f>
        <v>13</v>
      </c>
      <c r="M856" t="s">
        <v>24</v>
      </c>
      <c r="N856" t="s">
        <v>24</v>
      </c>
      <c r="O856" t="s">
        <v>24</v>
      </c>
      <c r="P856" t="s">
        <v>25</v>
      </c>
      <c r="Q856" t="s">
        <v>44</v>
      </c>
      <c r="R856" t="s">
        <v>3128</v>
      </c>
      <c r="S856">
        <v>3916</v>
      </c>
      <c r="T856" t="s">
        <v>3129</v>
      </c>
      <c r="U856" t="s">
        <v>3130</v>
      </c>
      <c r="V856" t="s">
        <v>3131</v>
      </c>
    </row>
    <row r="857" spans="1:22">
      <c r="A857" t="s">
        <v>59</v>
      </c>
      <c r="B857">
        <v>160071453</v>
      </c>
      <c r="C857">
        <v>160071781</v>
      </c>
      <c r="D857">
        <v>329</v>
      </c>
      <c r="E857">
        <v>8</v>
      </c>
      <c r="F857">
        <v>-0.41520973780883402</v>
      </c>
      <c r="G857">
        <v>-4.9511014537476798</v>
      </c>
      <c r="H857">
        <v>4.6479093395857797E-2</v>
      </c>
      <c r="I857">
        <v>0.85168511240452205</v>
      </c>
      <c r="J857" t="s">
        <v>23</v>
      </c>
      <c r="K857">
        <v>-13</v>
      </c>
      <c r="L857">
        <f>ABS(K857)</f>
        <v>13</v>
      </c>
      <c r="M857" t="s">
        <v>24</v>
      </c>
      <c r="N857" t="s">
        <v>24</v>
      </c>
      <c r="O857" t="s">
        <v>24</v>
      </c>
      <c r="P857" t="s">
        <v>25</v>
      </c>
      <c r="Q857" t="s">
        <v>44</v>
      </c>
      <c r="R857" t="s">
        <v>3132</v>
      </c>
      <c r="S857">
        <v>27069</v>
      </c>
      <c r="T857" t="s">
        <v>3133</v>
      </c>
      <c r="U857" t="s">
        <v>3134</v>
      </c>
      <c r="V857" t="s">
        <v>3135</v>
      </c>
    </row>
    <row r="858" spans="1:22">
      <c r="A858" t="s">
        <v>38</v>
      </c>
      <c r="B858">
        <v>33728169</v>
      </c>
      <c r="C858">
        <v>33728465</v>
      </c>
      <c r="D858">
        <v>297</v>
      </c>
      <c r="E858">
        <v>37</v>
      </c>
      <c r="F858">
        <v>-0.41140293761875801</v>
      </c>
      <c r="G858">
        <v>-4.9379168223045298</v>
      </c>
      <c r="H858">
        <v>4.7370066432200097E-2</v>
      </c>
      <c r="I858">
        <v>0.85168511240452205</v>
      </c>
      <c r="J858" t="s">
        <v>23</v>
      </c>
      <c r="K858">
        <v>-13</v>
      </c>
      <c r="L858">
        <f>ABS(K858)</f>
        <v>13</v>
      </c>
      <c r="M858" t="s">
        <v>25</v>
      </c>
      <c r="N858" t="s">
        <v>25</v>
      </c>
      <c r="O858" t="s">
        <v>24</v>
      </c>
      <c r="P858" t="s">
        <v>24</v>
      </c>
      <c r="Q858" t="s">
        <v>44</v>
      </c>
      <c r="R858" t="s">
        <v>3136</v>
      </c>
      <c r="S858">
        <v>-313904</v>
      </c>
      <c r="T858" t="s">
        <v>3137</v>
      </c>
      <c r="U858" t="s">
        <v>3138</v>
      </c>
      <c r="V858" t="s">
        <v>3139</v>
      </c>
    </row>
    <row r="859" spans="1:22">
      <c r="A859" t="s">
        <v>54</v>
      </c>
      <c r="B859">
        <v>116289985</v>
      </c>
      <c r="C859">
        <v>116290517</v>
      </c>
      <c r="D859">
        <v>533</v>
      </c>
      <c r="E859">
        <v>8</v>
      </c>
      <c r="F859">
        <v>0.39878687959909698</v>
      </c>
      <c r="G859">
        <v>5.0319297965997603</v>
      </c>
      <c r="H859">
        <v>4.12348573661587E-2</v>
      </c>
      <c r="I859">
        <v>0.85168511240452205</v>
      </c>
      <c r="J859" t="s">
        <v>32</v>
      </c>
      <c r="K859">
        <v>13</v>
      </c>
      <c r="L859">
        <f>ABS(K859)</f>
        <v>13</v>
      </c>
      <c r="M859" t="s">
        <v>24</v>
      </c>
      <c r="N859" t="s">
        <v>24</v>
      </c>
      <c r="O859" t="s">
        <v>24</v>
      </c>
      <c r="P859" t="s">
        <v>25</v>
      </c>
      <c r="Q859" t="s">
        <v>26</v>
      </c>
      <c r="R859" t="s">
        <v>3140</v>
      </c>
      <c r="S859">
        <v>-213889</v>
      </c>
      <c r="U859" t="s">
        <v>3141</v>
      </c>
      <c r="V859" t="s">
        <v>3142</v>
      </c>
    </row>
    <row r="860" spans="1:22">
      <c r="A860" t="s">
        <v>373</v>
      </c>
      <c r="B860">
        <v>17218583</v>
      </c>
      <c r="C860">
        <v>17218688</v>
      </c>
      <c r="D860">
        <v>106</v>
      </c>
      <c r="E860">
        <v>5</v>
      </c>
      <c r="F860">
        <v>0.41938495879309201</v>
      </c>
      <c r="G860">
        <v>5.0256843274969603</v>
      </c>
      <c r="H860">
        <v>4.1625635013677199E-2</v>
      </c>
      <c r="I860">
        <v>0.85168511240452205</v>
      </c>
      <c r="J860" t="s">
        <v>32</v>
      </c>
      <c r="K860">
        <v>13</v>
      </c>
      <c r="L860">
        <f>ABS(K860)</f>
        <v>13</v>
      </c>
      <c r="M860" t="s">
        <v>24</v>
      </c>
      <c r="N860" t="s">
        <v>24</v>
      </c>
      <c r="O860" t="s">
        <v>24</v>
      </c>
      <c r="P860" t="s">
        <v>25</v>
      </c>
      <c r="Q860" t="s">
        <v>26</v>
      </c>
      <c r="R860" t="s">
        <v>3143</v>
      </c>
      <c r="S860">
        <v>-41695</v>
      </c>
      <c r="T860" t="s">
        <v>3144</v>
      </c>
      <c r="U860" t="s">
        <v>3145</v>
      </c>
      <c r="V860" t="s">
        <v>3146</v>
      </c>
    </row>
    <row r="861" spans="1:22">
      <c r="A861" t="s">
        <v>108</v>
      </c>
      <c r="B861">
        <v>113950506</v>
      </c>
      <c r="C861">
        <v>113950877</v>
      </c>
      <c r="D861">
        <v>372</v>
      </c>
      <c r="E861">
        <v>9</v>
      </c>
      <c r="F861">
        <v>0.41643605212797002</v>
      </c>
      <c r="G861">
        <v>5.0245449274996901</v>
      </c>
      <c r="H861">
        <v>4.1688159437280201E-2</v>
      </c>
      <c r="I861">
        <v>0.85168511240452205</v>
      </c>
      <c r="J861" t="s">
        <v>32</v>
      </c>
      <c r="K861">
        <v>13</v>
      </c>
      <c r="L861">
        <f>ABS(K861)</f>
        <v>13</v>
      </c>
      <c r="M861" t="s">
        <v>24</v>
      </c>
      <c r="N861" t="s">
        <v>24</v>
      </c>
      <c r="O861" t="s">
        <v>24</v>
      </c>
      <c r="P861" t="s">
        <v>25</v>
      </c>
      <c r="Q861" t="s">
        <v>33</v>
      </c>
      <c r="R861" t="s">
        <v>3147</v>
      </c>
      <c r="S861">
        <v>184508</v>
      </c>
      <c r="T861" t="s">
        <v>3148</v>
      </c>
      <c r="U861" t="s">
        <v>3149</v>
      </c>
      <c r="V861" t="s">
        <v>3150</v>
      </c>
    </row>
    <row r="862" spans="1:22">
      <c r="A862" t="s">
        <v>54</v>
      </c>
      <c r="B862">
        <v>92698689</v>
      </c>
      <c r="C862">
        <v>92699139</v>
      </c>
      <c r="D862">
        <v>451</v>
      </c>
      <c r="E862">
        <v>7</v>
      </c>
      <c r="F862">
        <v>0.41158423523990401</v>
      </c>
      <c r="G862">
        <v>5.0180075183797497</v>
      </c>
      <c r="H862">
        <v>4.2094568190699497E-2</v>
      </c>
      <c r="I862">
        <v>0.85168511240452205</v>
      </c>
      <c r="J862" t="s">
        <v>32</v>
      </c>
      <c r="K862">
        <v>13</v>
      </c>
      <c r="L862">
        <f>ABS(K862)</f>
        <v>13</v>
      </c>
      <c r="M862" t="s">
        <v>24</v>
      </c>
      <c r="N862" t="s">
        <v>24</v>
      </c>
      <c r="O862" t="s">
        <v>24</v>
      </c>
      <c r="P862" t="s">
        <v>25</v>
      </c>
      <c r="Q862" t="s">
        <v>26</v>
      </c>
      <c r="R862" t="s">
        <v>3151</v>
      </c>
      <c r="S862">
        <v>98982</v>
      </c>
      <c r="T862" t="s">
        <v>3152</v>
      </c>
      <c r="U862" t="s">
        <v>3153</v>
      </c>
      <c r="V862" t="s">
        <v>3154</v>
      </c>
    </row>
    <row r="863" spans="1:22">
      <c r="A863" t="s">
        <v>54</v>
      </c>
      <c r="B863">
        <v>106721229</v>
      </c>
      <c r="C863">
        <v>106721999</v>
      </c>
      <c r="D863">
        <v>771</v>
      </c>
      <c r="E863">
        <v>11</v>
      </c>
      <c r="F863">
        <v>0.41382574292312901</v>
      </c>
      <c r="G863">
        <v>4.9968990982778898</v>
      </c>
      <c r="H863">
        <v>4.3493552168815897E-2</v>
      </c>
      <c r="I863">
        <v>0.85168511240452205</v>
      </c>
      <c r="J863" t="s">
        <v>32</v>
      </c>
      <c r="K863">
        <v>13</v>
      </c>
      <c r="L863">
        <f>ABS(K863)</f>
        <v>13</v>
      </c>
      <c r="M863" t="s">
        <v>24</v>
      </c>
      <c r="N863" t="s">
        <v>24</v>
      </c>
      <c r="O863" t="s">
        <v>24</v>
      </c>
      <c r="P863" t="s">
        <v>25</v>
      </c>
      <c r="Q863" t="s">
        <v>33</v>
      </c>
      <c r="R863" t="s">
        <v>844</v>
      </c>
      <c r="S863">
        <v>27960</v>
      </c>
      <c r="T863" t="s">
        <v>845</v>
      </c>
      <c r="U863" t="s">
        <v>846</v>
      </c>
      <c r="V863" t="s">
        <v>847</v>
      </c>
    </row>
    <row r="864" spans="1:22">
      <c r="A864" t="s">
        <v>70</v>
      </c>
      <c r="B864">
        <v>154692820</v>
      </c>
      <c r="C864">
        <v>154693724</v>
      </c>
      <c r="D864">
        <v>905</v>
      </c>
      <c r="E864">
        <v>14</v>
      </c>
      <c r="F864">
        <v>0.399357753722349</v>
      </c>
      <c r="G864">
        <v>4.9782058305153898</v>
      </c>
      <c r="H864">
        <v>4.4845642829230203E-2</v>
      </c>
      <c r="I864">
        <v>0.85168511240452205</v>
      </c>
      <c r="J864" t="s">
        <v>32</v>
      </c>
      <c r="K864">
        <v>13</v>
      </c>
      <c r="L864">
        <f>ABS(K864)</f>
        <v>13</v>
      </c>
      <c r="M864" t="s">
        <v>24</v>
      </c>
      <c r="N864" t="s">
        <v>24</v>
      </c>
      <c r="O864" t="s">
        <v>24</v>
      </c>
      <c r="P864" t="s">
        <v>25</v>
      </c>
      <c r="Q864" t="s">
        <v>26</v>
      </c>
      <c r="R864" t="s">
        <v>3155</v>
      </c>
      <c r="S864">
        <v>-24953</v>
      </c>
      <c r="T864" t="s">
        <v>3156</v>
      </c>
      <c r="U864" t="s">
        <v>3157</v>
      </c>
      <c r="V864" t="s">
        <v>3158</v>
      </c>
    </row>
    <row r="865" spans="1:22">
      <c r="A865" t="s">
        <v>43</v>
      </c>
      <c r="B865">
        <v>30143252</v>
      </c>
      <c r="C865">
        <v>30143952</v>
      </c>
      <c r="D865">
        <v>701</v>
      </c>
      <c r="E865">
        <v>11</v>
      </c>
      <c r="F865">
        <v>0.405656295444488</v>
      </c>
      <c r="G865">
        <v>4.9768817559268204</v>
      </c>
      <c r="H865">
        <v>4.4923798358733898E-2</v>
      </c>
      <c r="I865">
        <v>0.85168511240452205</v>
      </c>
      <c r="J865" t="s">
        <v>32</v>
      </c>
      <c r="K865">
        <v>13</v>
      </c>
      <c r="L865">
        <f>ABS(K865)</f>
        <v>13</v>
      </c>
      <c r="M865" t="s">
        <v>24</v>
      </c>
      <c r="N865" t="s">
        <v>24</v>
      </c>
      <c r="O865" t="s">
        <v>24</v>
      </c>
      <c r="P865" t="s">
        <v>25</v>
      </c>
      <c r="Q865" t="s">
        <v>26</v>
      </c>
      <c r="R865" t="s">
        <v>3159</v>
      </c>
      <c r="S865">
        <v>-424441</v>
      </c>
      <c r="T865" t="s">
        <v>3160</v>
      </c>
      <c r="U865" t="s">
        <v>3161</v>
      </c>
      <c r="V865" t="s">
        <v>3162</v>
      </c>
    </row>
    <row r="866" spans="1:22">
      <c r="A866" t="s">
        <v>54</v>
      </c>
      <c r="B866">
        <v>59761294</v>
      </c>
      <c r="C866">
        <v>59761675</v>
      </c>
      <c r="D866">
        <v>382</v>
      </c>
      <c r="E866">
        <v>14</v>
      </c>
      <c r="F866">
        <v>0.40981129493715301</v>
      </c>
      <c r="G866">
        <v>4.9261179160847703</v>
      </c>
      <c r="H866">
        <v>4.8206330597889799E-2</v>
      </c>
      <c r="I866">
        <v>0.85168511240452205</v>
      </c>
      <c r="J866" t="s">
        <v>32</v>
      </c>
      <c r="K866">
        <v>13</v>
      </c>
      <c r="L866">
        <f>ABS(K866)</f>
        <v>13</v>
      </c>
      <c r="M866" t="s">
        <v>24</v>
      </c>
      <c r="N866" t="s">
        <v>24</v>
      </c>
      <c r="O866" t="s">
        <v>24</v>
      </c>
      <c r="P866" t="s">
        <v>25</v>
      </c>
      <c r="Q866" t="s">
        <v>33</v>
      </c>
      <c r="R866" t="s">
        <v>3163</v>
      </c>
      <c r="S866">
        <v>149252</v>
      </c>
      <c r="T866" t="s">
        <v>3164</v>
      </c>
      <c r="U866" t="s">
        <v>3165</v>
      </c>
      <c r="V866" t="s">
        <v>3166</v>
      </c>
    </row>
    <row r="867" spans="1:22">
      <c r="A867" t="s">
        <v>125</v>
      </c>
      <c r="B867">
        <v>14210406</v>
      </c>
      <c r="C867">
        <v>14210783</v>
      </c>
      <c r="D867">
        <v>378</v>
      </c>
      <c r="E867">
        <v>9</v>
      </c>
      <c r="F867">
        <v>0.42219811204500901</v>
      </c>
      <c r="G867">
        <v>4.9192337363784899</v>
      </c>
      <c r="H867">
        <v>4.8800312622118001E-2</v>
      </c>
      <c r="I867">
        <v>0.85168511240452205</v>
      </c>
      <c r="J867" t="s">
        <v>32</v>
      </c>
      <c r="K867">
        <v>13</v>
      </c>
      <c r="L867">
        <f>ABS(K867)</f>
        <v>13</v>
      </c>
      <c r="M867" t="s">
        <v>24</v>
      </c>
      <c r="N867" t="s">
        <v>24</v>
      </c>
      <c r="O867" t="s">
        <v>24</v>
      </c>
      <c r="P867" t="s">
        <v>25</v>
      </c>
      <c r="Q867" t="s">
        <v>26</v>
      </c>
      <c r="R867" t="s">
        <v>3167</v>
      </c>
      <c r="S867">
        <v>243382</v>
      </c>
      <c r="T867" t="s">
        <v>3168</v>
      </c>
      <c r="U867" t="s">
        <v>3169</v>
      </c>
      <c r="V867" t="s">
        <v>3170</v>
      </c>
    </row>
    <row r="868" spans="1:22">
      <c r="A868" t="s">
        <v>154</v>
      </c>
      <c r="B868">
        <v>23254771</v>
      </c>
      <c r="C868">
        <v>23257496</v>
      </c>
      <c r="D868">
        <v>2726</v>
      </c>
      <c r="E868">
        <v>38</v>
      </c>
      <c r="F868">
        <v>-0.378508789746556</v>
      </c>
      <c r="G868">
        <v>-6.3742472385023801</v>
      </c>
      <c r="H868">
        <v>4.4548651817116099E-3</v>
      </c>
      <c r="I868">
        <v>0.814633151139599</v>
      </c>
      <c r="J868" t="s">
        <v>23</v>
      </c>
      <c r="K868">
        <v>-12</v>
      </c>
      <c r="L868">
        <f>ABS(K868)</f>
        <v>12</v>
      </c>
      <c r="M868" t="s">
        <v>24</v>
      </c>
      <c r="N868" t="s">
        <v>25</v>
      </c>
      <c r="O868" t="s">
        <v>25</v>
      </c>
      <c r="P868" t="s">
        <v>24</v>
      </c>
      <c r="Q868" t="s">
        <v>26</v>
      </c>
      <c r="R868" t="s">
        <v>3171</v>
      </c>
      <c r="S868">
        <v>-6409</v>
      </c>
      <c r="T868" t="s">
        <v>3172</v>
      </c>
      <c r="U868" t="s">
        <v>3173</v>
      </c>
      <c r="V868" t="s">
        <v>3174</v>
      </c>
    </row>
    <row r="869" spans="1:22">
      <c r="A869" t="s">
        <v>81</v>
      </c>
      <c r="B869">
        <v>29238115</v>
      </c>
      <c r="C869">
        <v>29238511</v>
      </c>
      <c r="D869">
        <v>397</v>
      </c>
      <c r="E869">
        <v>13</v>
      </c>
      <c r="F869">
        <v>0.39196349507808598</v>
      </c>
      <c r="G869">
        <v>5.9671928925520596</v>
      </c>
      <c r="H869">
        <v>8.7299726455646702E-3</v>
      </c>
      <c r="I869">
        <v>0.814633151139599</v>
      </c>
      <c r="J869" t="s">
        <v>32</v>
      </c>
      <c r="K869">
        <v>12</v>
      </c>
      <c r="L869">
        <f>ABS(K869)</f>
        <v>12</v>
      </c>
      <c r="M869" t="s">
        <v>24</v>
      </c>
      <c r="N869" t="s">
        <v>24</v>
      </c>
      <c r="O869" t="s">
        <v>24</v>
      </c>
      <c r="P869" t="s">
        <v>25</v>
      </c>
      <c r="Q869" t="s">
        <v>26</v>
      </c>
      <c r="R869" t="s">
        <v>3175</v>
      </c>
      <c r="S869">
        <v>-13317</v>
      </c>
      <c r="T869" t="s">
        <v>3176</v>
      </c>
      <c r="U869" t="s">
        <v>3177</v>
      </c>
      <c r="V869" t="s">
        <v>3178</v>
      </c>
    </row>
    <row r="870" spans="1:22">
      <c r="A870" t="s">
        <v>59</v>
      </c>
      <c r="B870">
        <v>121149400</v>
      </c>
      <c r="C870">
        <v>121152620</v>
      </c>
      <c r="D870">
        <v>3221</v>
      </c>
      <c r="E870">
        <v>21</v>
      </c>
      <c r="F870">
        <v>0.38040678160762598</v>
      </c>
      <c r="G870">
        <v>5.9437140793646304</v>
      </c>
      <c r="H870">
        <v>9.1441969519343493E-3</v>
      </c>
      <c r="I870">
        <v>0.814633151139599</v>
      </c>
      <c r="J870" t="s">
        <v>32</v>
      </c>
      <c r="K870">
        <v>12</v>
      </c>
      <c r="L870">
        <f>ABS(K870)</f>
        <v>12</v>
      </c>
      <c r="M870" t="s">
        <v>24</v>
      </c>
      <c r="N870" t="s">
        <v>24</v>
      </c>
      <c r="O870" t="s">
        <v>24</v>
      </c>
      <c r="P870" t="s">
        <v>25</v>
      </c>
      <c r="Q870" t="s">
        <v>33</v>
      </c>
      <c r="R870" t="s">
        <v>3179</v>
      </c>
      <c r="S870">
        <v>61926</v>
      </c>
      <c r="T870" t="s">
        <v>3180</v>
      </c>
      <c r="U870" t="s">
        <v>3181</v>
      </c>
      <c r="V870" t="s">
        <v>3182</v>
      </c>
    </row>
    <row r="871" spans="1:22">
      <c r="A871" t="s">
        <v>64</v>
      </c>
      <c r="B871">
        <v>105922095</v>
      </c>
      <c r="C871">
        <v>105922938</v>
      </c>
      <c r="D871">
        <v>844</v>
      </c>
      <c r="E871">
        <v>14</v>
      </c>
      <c r="F871">
        <v>-0.38926867295984102</v>
      </c>
      <c r="G871">
        <v>-5.7760719955122699</v>
      </c>
      <c r="H871">
        <v>1.23485736615866E-2</v>
      </c>
      <c r="I871">
        <v>0.821857014787157</v>
      </c>
      <c r="J871" t="s">
        <v>23</v>
      </c>
      <c r="K871">
        <v>-12</v>
      </c>
      <c r="L871">
        <f>ABS(K871)</f>
        <v>12</v>
      </c>
      <c r="M871" t="s">
        <v>24</v>
      </c>
      <c r="N871" t="s">
        <v>24</v>
      </c>
      <c r="O871" t="s">
        <v>24</v>
      </c>
      <c r="P871" t="s">
        <v>25</v>
      </c>
      <c r="Q871" t="s">
        <v>26</v>
      </c>
      <c r="R871" t="s">
        <v>3183</v>
      </c>
      <c r="S871">
        <v>17181</v>
      </c>
      <c r="T871" t="s">
        <v>3184</v>
      </c>
      <c r="U871" t="s">
        <v>3185</v>
      </c>
      <c r="V871" t="s">
        <v>3186</v>
      </c>
    </row>
    <row r="872" spans="1:22">
      <c r="A872" t="s">
        <v>108</v>
      </c>
      <c r="B872">
        <v>13007637</v>
      </c>
      <c r="C872">
        <v>13008057</v>
      </c>
      <c r="D872">
        <v>421</v>
      </c>
      <c r="E872">
        <v>41</v>
      </c>
      <c r="F872">
        <v>-0.39108937003366301</v>
      </c>
      <c r="G872">
        <v>-5.6303428750295703</v>
      </c>
      <c r="H872">
        <v>1.54044548651817E-2</v>
      </c>
      <c r="I872">
        <v>0.821857014787157</v>
      </c>
      <c r="J872" t="s">
        <v>23</v>
      </c>
      <c r="K872">
        <v>-12</v>
      </c>
      <c r="L872">
        <f>ABS(K872)</f>
        <v>12</v>
      </c>
      <c r="M872" t="s">
        <v>25</v>
      </c>
      <c r="N872" t="s">
        <v>24</v>
      </c>
      <c r="O872" t="s">
        <v>24</v>
      </c>
      <c r="P872" t="s">
        <v>24</v>
      </c>
      <c r="Q872" t="s">
        <v>44</v>
      </c>
      <c r="R872" t="s">
        <v>3187</v>
      </c>
      <c r="S872">
        <v>8523</v>
      </c>
      <c r="T872" t="s">
        <v>3188</v>
      </c>
      <c r="U872" t="s">
        <v>3189</v>
      </c>
      <c r="V872" t="s">
        <v>3190</v>
      </c>
    </row>
    <row r="873" spans="1:22">
      <c r="A873" t="s">
        <v>199</v>
      </c>
      <c r="B873">
        <v>9387581</v>
      </c>
      <c r="C873">
        <v>9387981</v>
      </c>
      <c r="D873">
        <v>401</v>
      </c>
      <c r="E873">
        <v>27</v>
      </c>
      <c r="F873">
        <v>-0.37824397172303498</v>
      </c>
      <c r="G873">
        <v>-5.5264734715233796</v>
      </c>
      <c r="H873">
        <v>1.8593200468933199E-2</v>
      </c>
      <c r="I873">
        <v>0.821857014787157</v>
      </c>
      <c r="J873" t="s">
        <v>23</v>
      </c>
      <c r="K873">
        <v>-12</v>
      </c>
      <c r="L873">
        <f>ABS(K873)</f>
        <v>12</v>
      </c>
      <c r="M873" t="s">
        <v>24</v>
      </c>
      <c r="N873" t="s">
        <v>24</v>
      </c>
      <c r="O873" t="s">
        <v>24</v>
      </c>
      <c r="P873" t="s">
        <v>25</v>
      </c>
      <c r="Q873" t="s">
        <v>33</v>
      </c>
      <c r="R873" t="s">
        <v>3191</v>
      </c>
      <c r="S873">
        <v>111053</v>
      </c>
      <c r="T873" t="s">
        <v>3192</v>
      </c>
      <c r="U873" t="s">
        <v>3193</v>
      </c>
      <c r="V873" t="s">
        <v>3194</v>
      </c>
    </row>
    <row r="874" spans="1:22">
      <c r="A874" t="s">
        <v>38</v>
      </c>
      <c r="B874">
        <v>66927855</v>
      </c>
      <c r="C874">
        <v>66929630</v>
      </c>
      <c r="D874">
        <v>1776</v>
      </c>
      <c r="E874">
        <v>18</v>
      </c>
      <c r="F874">
        <v>0.37793806224773202</v>
      </c>
      <c r="G874">
        <v>5.7169480874655401</v>
      </c>
      <c r="H874">
        <v>1.3419304415787399E-2</v>
      </c>
      <c r="I874">
        <v>0.821857014787157</v>
      </c>
      <c r="J874" t="s">
        <v>32</v>
      </c>
      <c r="K874">
        <v>12</v>
      </c>
      <c r="L874">
        <f>ABS(K874)</f>
        <v>12</v>
      </c>
      <c r="M874" t="s">
        <v>24</v>
      </c>
      <c r="N874" t="s">
        <v>24</v>
      </c>
      <c r="O874" t="s">
        <v>24</v>
      </c>
      <c r="P874" t="s">
        <v>25</v>
      </c>
      <c r="Q874" t="s">
        <v>26</v>
      </c>
      <c r="R874" t="s">
        <v>3195</v>
      </c>
      <c r="S874">
        <v>-8168</v>
      </c>
      <c r="T874" t="s">
        <v>3196</v>
      </c>
      <c r="U874" t="s">
        <v>3197</v>
      </c>
      <c r="V874" t="s">
        <v>3198</v>
      </c>
    </row>
    <row r="875" spans="1:22">
      <c r="A875" t="s">
        <v>54</v>
      </c>
      <c r="B875">
        <v>169723548</v>
      </c>
      <c r="C875">
        <v>169724172</v>
      </c>
      <c r="D875">
        <v>625</v>
      </c>
      <c r="E875">
        <v>20</v>
      </c>
      <c r="F875">
        <v>0.36910168373589203</v>
      </c>
      <c r="G875">
        <v>5.6121205265883196</v>
      </c>
      <c r="H875">
        <v>1.5928096912856599E-2</v>
      </c>
      <c r="I875">
        <v>0.821857014787157</v>
      </c>
      <c r="J875" t="s">
        <v>32</v>
      </c>
      <c r="K875">
        <v>12</v>
      </c>
      <c r="L875">
        <f>ABS(K875)</f>
        <v>12</v>
      </c>
      <c r="M875" t="s">
        <v>24</v>
      </c>
      <c r="N875" t="s">
        <v>24</v>
      </c>
      <c r="O875" t="s">
        <v>24</v>
      </c>
      <c r="P875" t="s">
        <v>25</v>
      </c>
      <c r="Q875" t="s">
        <v>33</v>
      </c>
      <c r="R875" t="s">
        <v>2721</v>
      </c>
      <c r="S875">
        <v>90535</v>
      </c>
      <c r="T875" t="s">
        <v>2722</v>
      </c>
      <c r="U875" t="s">
        <v>2723</v>
      </c>
      <c r="V875" t="s">
        <v>2724</v>
      </c>
    </row>
    <row r="876" spans="1:22">
      <c r="A876" t="s">
        <v>125</v>
      </c>
      <c r="B876">
        <v>75353984</v>
      </c>
      <c r="C876">
        <v>75356194</v>
      </c>
      <c r="D876">
        <v>2211</v>
      </c>
      <c r="E876">
        <v>26</v>
      </c>
      <c r="F876">
        <v>0.36977786469170798</v>
      </c>
      <c r="G876">
        <v>5.49170029501221</v>
      </c>
      <c r="H876">
        <v>1.9671746776084399E-2</v>
      </c>
      <c r="I876">
        <v>0.821857014787157</v>
      </c>
      <c r="J876" t="s">
        <v>32</v>
      </c>
      <c r="K876">
        <v>12</v>
      </c>
      <c r="L876">
        <f>ABS(K876)</f>
        <v>12</v>
      </c>
      <c r="M876" t="s">
        <v>24</v>
      </c>
      <c r="N876" t="s">
        <v>24</v>
      </c>
      <c r="O876" t="s">
        <v>24</v>
      </c>
      <c r="P876" t="s">
        <v>25</v>
      </c>
      <c r="Q876" t="s">
        <v>71</v>
      </c>
      <c r="R876" t="s">
        <v>3199</v>
      </c>
      <c r="S876">
        <v>161079</v>
      </c>
      <c r="T876" t="s">
        <v>3200</v>
      </c>
      <c r="U876" t="s">
        <v>3201</v>
      </c>
      <c r="V876" t="s">
        <v>3202</v>
      </c>
    </row>
    <row r="877" spans="1:22">
      <c r="A877" t="s">
        <v>103</v>
      </c>
      <c r="B877">
        <v>60753191</v>
      </c>
      <c r="C877">
        <v>60753931</v>
      </c>
      <c r="D877">
        <v>741</v>
      </c>
      <c r="E877">
        <v>20</v>
      </c>
      <c r="F877">
        <v>0.390609747565279</v>
      </c>
      <c r="G877">
        <v>5.4255196187220598</v>
      </c>
      <c r="H877">
        <v>2.18913638139898E-2</v>
      </c>
      <c r="I877">
        <v>0.821857014787157</v>
      </c>
      <c r="J877" t="s">
        <v>32</v>
      </c>
      <c r="K877">
        <v>12</v>
      </c>
      <c r="L877">
        <f>ABS(K877)</f>
        <v>12</v>
      </c>
      <c r="M877" t="s">
        <v>24</v>
      </c>
      <c r="N877" t="s">
        <v>24</v>
      </c>
      <c r="O877" t="s">
        <v>24</v>
      </c>
      <c r="P877" t="s">
        <v>25</v>
      </c>
      <c r="Q877" t="s">
        <v>44</v>
      </c>
      <c r="R877" t="s">
        <v>1378</v>
      </c>
      <c r="S877">
        <v>118948</v>
      </c>
      <c r="T877" t="s">
        <v>1379</v>
      </c>
      <c r="U877" t="s">
        <v>1380</v>
      </c>
      <c r="V877" t="s">
        <v>1381</v>
      </c>
    </row>
    <row r="878" spans="1:22">
      <c r="A878" t="s">
        <v>199</v>
      </c>
      <c r="B878">
        <v>69861394</v>
      </c>
      <c r="C878">
        <v>69862834</v>
      </c>
      <c r="D878">
        <v>1441</v>
      </c>
      <c r="E878">
        <v>19</v>
      </c>
      <c r="F878">
        <v>0.37492991485666599</v>
      </c>
      <c r="G878">
        <v>5.3587350992943401</v>
      </c>
      <c r="H878">
        <v>2.45408362641657E-2</v>
      </c>
      <c r="I878">
        <v>0.821857014787157</v>
      </c>
      <c r="J878" t="s">
        <v>32</v>
      </c>
      <c r="K878">
        <v>12</v>
      </c>
      <c r="L878">
        <f>ABS(K878)</f>
        <v>12</v>
      </c>
      <c r="M878" t="s">
        <v>24</v>
      </c>
      <c r="N878" t="s">
        <v>24</v>
      </c>
      <c r="O878" t="s">
        <v>24</v>
      </c>
      <c r="P878" t="s">
        <v>25</v>
      </c>
      <c r="Q878" t="s">
        <v>26</v>
      </c>
      <c r="R878" t="s">
        <v>3203</v>
      </c>
      <c r="S878">
        <v>49809</v>
      </c>
      <c r="T878" t="s">
        <v>3204</v>
      </c>
      <c r="U878" t="s">
        <v>3205</v>
      </c>
      <c r="V878" t="s">
        <v>3206</v>
      </c>
    </row>
    <row r="879" spans="1:22">
      <c r="A879" t="s">
        <v>199</v>
      </c>
      <c r="B879">
        <v>59042357</v>
      </c>
      <c r="C879">
        <v>59042545</v>
      </c>
      <c r="D879">
        <v>189</v>
      </c>
      <c r="E879">
        <v>9</v>
      </c>
      <c r="F879">
        <v>-0.38727068994577502</v>
      </c>
      <c r="G879">
        <v>-5.1184322890845797</v>
      </c>
      <c r="H879">
        <v>3.6053145760062501E-2</v>
      </c>
      <c r="I879">
        <v>0.82480228969687297</v>
      </c>
      <c r="J879" t="s">
        <v>23</v>
      </c>
      <c r="K879">
        <v>-12</v>
      </c>
      <c r="L879">
        <f>ABS(K879)</f>
        <v>12</v>
      </c>
      <c r="M879" t="s">
        <v>24</v>
      </c>
      <c r="N879" t="s">
        <v>24</v>
      </c>
      <c r="O879" t="s">
        <v>24</v>
      </c>
      <c r="P879" t="s">
        <v>25</v>
      </c>
      <c r="Q879" t="s">
        <v>33</v>
      </c>
      <c r="R879" t="s">
        <v>200</v>
      </c>
      <c r="S879">
        <v>235788</v>
      </c>
      <c r="T879" t="s">
        <v>201</v>
      </c>
      <c r="U879" t="s">
        <v>202</v>
      </c>
      <c r="V879" t="s">
        <v>203</v>
      </c>
    </row>
    <row r="880" spans="1:22">
      <c r="A880" t="s">
        <v>76</v>
      </c>
      <c r="B880">
        <v>145402763</v>
      </c>
      <c r="C880">
        <v>145403181</v>
      </c>
      <c r="D880">
        <v>419</v>
      </c>
      <c r="E880">
        <v>16</v>
      </c>
      <c r="F880">
        <v>-0.36979395816879301</v>
      </c>
      <c r="G880">
        <v>-5.1131655868081003</v>
      </c>
      <c r="H880">
        <v>3.6279796795623299E-2</v>
      </c>
      <c r="I880">
        <v>0.82480228969687297</v>
      </c>
      <c r="J880" t="s">
        <v>23</v>
      </c>
      <c r="K880">
        <v>-12</v>
      </c>
      <c r="L880">
        <f>ABS(K880)</f>
        <v>12</v>
      </c>
      <c r="M880" t="s">
        <v>24</v>
      </c>
      <c r="N880" t="s">
        <v>24</v>
      </c>
      <c r="O880" t="s">
        <v>24</v>
      </c>
      <c r="P880" t="s">
        <v>25</v>
      </c>
      <c r="Q880" t="s">
        <v>33</v>
      </c>
      <c r="R880" t="s">
        <v>3207</v>
      </c>
      <c r="S880">
        <v>110291</v>
      </c>
      <c r="T880" t="s">
        <v>3208</v>
      </c>
      <c r="U880" t="s">
        <v>3209</v>
      </c>
      <c r="V880" t="s">
        <v>3210</v>
      </c>
    </row>
    <row r="881" spans="1:22">
      <c r="A881" t="s">
        <v>81</v>
      </c>
      <c r="B881">
        <v>16491551</v>
      </c>
      <c r="C881">
        <v>16492325</v>
      </c>
      <c r="D881">
        <v>775</v>
      </c>
      <c r="E881">
        <v>10</v>
      </c>
      <c r="F881">
        <v>0.36942365757943801</v>
      </c>
      <c r="G881">
        <v>5.2813600948534196</v>
      </c>
      <c r="H881">
        <v>2.77608440797186E-2</v>
      </c>
      <c r="I881">
        <v>0.82480228969687297</v>
      </c>
      <c r="J881" t="s">
        <v>32</v>
      </c>
      <c r="K881">
        <v>12</v>
      </c>
      <c r="L881">
        <f>ABS(K881)</f>
        <v>12</v>
      </c>
      <c r="M881" t="s">
        <v>24</v>
      </c>
      <c r="N881" t="s">
        <v>24</v>
      </c>
      <c r="O881" t="s">
        <v>24</v>
      </c>
      <c r="P881" t="s">
        <v>25</v>
      </c>
      <c r="Q881" t="s">
        <v>33</v>
      </c>
      <c r="R881" t="s">
        <v>3211</v>
      </c>
      <c r="S881">
        <v>55789</v>
      </c>
      <c r="T881" t="s">
        <v>3212</v>
      </c>
      <c r="U881" t="s">
        <v>3213</v>
      </c>
      <c r="V881" t="s">
        <v>3214</v>
      </c>
    </row>
    <row r="882" spans="1:22">
      <c r="A882" t="s">
        <v>59</v>
      </c>
      <c r="B882">
        <v>62767020</v>
      </c>
      <c r="C882">
        <v>62767573</v>
      </c>
      <c r="D882">
        <v>554</v>
      </c>
      <c r="E882">
        <v>19</v>
      </c>
      <c r="F882">
        <v>0.36819103441649997</v>
      </c>
      <c r="G882">
        <v>5.2456196938435804</v>
      </c>
      <c r="H882">
        <v>2.9511527940601801E-2</v>
      </c>
      <c r="I882">
        <v>0.82480228969687297</v>
      </c>
      <c r="J882" t="s">
        <v>32</v>
      </c>
      <c r="K882">
        <v>12</v>
      </c>
      <c r="L882">
        <f>ABS(K882)</f>
        <v>12</v>
      </c>
      <c r="M882" t="s">
        <v>24</v>
      </c>
      <c r="N882" t="s">
        <v>24</v>
      </c>
      <c r="O882" t="s">
        <v>24</v>
      </c>
      <c r="P882" t="s">
        <v>25</v>
      </c>
      <c r="Q882" t="s">
        <v>33</v>
      </c>
      <c r="R882" t="s">
        <v>2489</v>
      </c>
      <c r="S882">
        <v>63735</v>
      </c>
      <c r="T882" t="s">
        <v>2490</v>
      </c>
      <c r="U882" t="s">
        <v>2491</v>
      </c>
      <c r="V882" t="s">
        <v>2492</v>
      </c>
    </row>
    <row r="883" spans="1:22">
      <c r="A883" t="s">
        <v>373</v>
      </c>
      <c r="B883">
        <v>98544924</v>
      </c>
      <c r="C883">
        <v>98546332</v>
      </c>
      <c r="D883">
        <v>1409</v>
      </c>
      <c r="E883">
        <v>18</v>
      </c>
      <c r="F883">
        <v>0.38178743838464202</v>
      </c>
      <c r="G883">
        <v>5.1688403816129904</v>
      </c>
      <c r="H883">
        <v>3.3302071121531801E-2</v>
      </c>
      <c r="I883">
        <v>0.82480228969687297</v>
      </c>
      <c r="J883" t="s">
        <v>32</v>
      </c>
      <c r="K883">
        <v>12</v>
      </c>
      <c r="L883">
        <f>ABS(K883)</f>
        <v>12</v>
      </c>
      <c r="M883" t="s">
        <v>24</v>
      </c>
      <c r="N883" t="s">
        <v>24</v>
      </c>
      <c r="O883" t="s">
        <v>24</v>
      </c>
      <c r="P883" t="s">
        <v>25</v>
      </c>
      <c r="Q883" t="s">
        <v>33</v>
      </c>
      <c r="R883" t="s">
        <v>3215</v>
      </c>
      <c r="S883">
        <v>31978</v>
      </c>
      <c r="T883" t="s">
        <v>3216</v>
      </c>
      <c r="U883" t="s">
        <v>3217</v>
      </c>
      <c r="V883" t="s">
        <v>3218</v>
      </c>
    </row>
    <row r="884" spans="1:22">
      <c r="A884" t="s">
        <v>94</v>
      </c>
      <c r="B884">
        <v>6945835</v>
      </c>
      <c r="C884">
        <v>6946997</v>
      </c>
      <c r="D884">
        <v>1163</v>
      </c>
      <c r="E884">
        <v>16</v>
      </c>
      <c r="F884">
        <v>0.36976338653247598</v>
      </c>
      <c r="G884">
        <v>5.1365131403921804</v>
      </c>
      <c r="H884">
        <v>3.4951152794060199E-2</v>
      </c>
      <c r="I884">
        <v>0.82480228969687297</v>
      </c>
      <c r="J884" t="s">
        <v>32</v>
      </c>
      <c r="K884">
        <v>12</v>
      </c>
      <c r="L884">
        <f>ABS(K884)</f>
        <v>12</v>
      </c>
      <c r="M884" t="s">
        <v>24</v>
      </c>
      <c r="N884" t="s">
        <v>24</v>
      </c>
      <c r="O884" t="s">
        <v>24</v>
      </c>
      <c r="P884" t="s">
        <v>25</v>
      </c>
      <c r="Q884" t="s">
        <v>33</v>
      </c>
      <c r="R884" t="s">
        <v>324</v>
      </c>
      <c r="S884">
        <v>1060480</v>
      </c>
      <c r="T884" t="s">
        <v>325</v>
      </c>
      <c r="U884" t="s">
        <v>326</v>
      </c>
      <c r="V884" t="s">
        <v>327</v>
      </c>
    </row>
    <row r="885" spans="1:22">
      <c r="A885" t="s">
        <v>38</v>
      </c>
      <c r="B885">
        <v>47575874</v>
      </c>
      <c r="C885">
        <v>47576275</v>
      </c>
      <c r="D885">
        <v>402</v>
      </c>
      <c r="E885">
        <v>12</v>
      </c>
      <c r="F885">
        <v>0.38393678571754503</v>
      </c>
      <c r="G885">
        <v>5.0969183215546003</v>
      </c>
      <c r="H885">
        <v>3.7241109808519003E-2</v>
      </c>
      <c r="I885">
        <v>0.83148856266644899</v>
      </c>
      <c r="J885" t="s">
        <v>32</v>
      </c>
      <c r="K885">
        <v>12</v>
      </c>
      <c r="L885">
        <f>ABS(K885)</f>
        <v>12</v>
      </c>
      <c r="M885" t="s">
        <v>24</v>
      </c>
      <c r="N885" t="s">
        <v>24</v>
      </c>
      <c r="O885" t="s">
        <v>24</v>
      </c>
      <c r="P885" t="s">
        <v>25</v>
      </c>
      <c r="Q885" t="s">
        <v>33</v>
      </c>
      <c r="R885" t="s">
        <v>3219</v>
      </c>
      <c r="S885">
        <v>45701</v>
      </c>
      <c r="T885" t="s">
        <v>3220</v>
      </c>
      <c r="U885" t="s">
        <v>3221</v>
      </c>
      <c r="V885" t="s">
        <v>3222</v>
      </c>
    </row>
    <row r="886" spans="1:22">
      <c r="A886" t="s">
        <v>54</v>
      </c>
      <c r="B886">
        <v>4787145</v>
      </c>
      <c r="C886">
        <v>4787738</v>
      </c>
      <c r="D886">
        <v>594</v>
      </c>
      <c r="E886">
        <v>11</v>
      </c>
      <c r="F886">
        <v>-0.39219525892523199</v>
      </c>
      <c r="G886">
        <v>-5.05236172615139</v>
      </c>
      <c r="H886">
        <v>3.9663931223133997E-2</v>
      </c>
      <c r="I886">
        <v>0.84834841607278</v>
      </c>
      <c r="J886" t="s">
        <v>23</v>
      </c>
      <c r="K886">
        <v>-12</v>
      </c>
      <c r="L886">
        <f>ABS(K886)</f>
        <v>12</v>
      </c>
      <c r="M886" t="s">
        <v>24</v>
      </c>
      <c r="N886" t="s">
        <v>24</v>
      </c>
      <c r="O886" t="s">
        <v>24</v>
      </c>
      <c r="P886" t="s">
        <v>25</v>
      </c>
      <c r="Q886" t="s">
        <v>33</v>
      </c>
      <c r="R886" t="s">
        <v>3223</v>
      </c>
      <c r="S886">
        <v>69314</v>
      </c>
      <c r="T886" t="s">
        <v>3224</v>
      </c>
      <c r="U886" t="s">
        <v>3225</v>
      </c>
      <c r="V886" t="s">
        <v>3226</v>
      </c>
    </row>
    <row r="887" spans="1:22">
      <c r="A887" t="s">
        <v>199</v>
      </c>
      <c r="B887">
        <v>102065566</v>
      </c>
      <c r="C887">
        <v>102066143</v>
      </c>
      <c r="D887">
        <v>578</v>
      </c>
      <c r="E887">
        <v>13</v>
      </c>
      <c r="F887">
        <v>0.38734721658004301</v>
      </c>
      <c r="G887">
        <v>5.05643069722848</v>
      </c>
      <c r="H887">
        <v>3.9491989058225901E-2</v>
      </c>
      <c r="I887">
        <v>0.84834841607278</v>
      </c>
      <c r="J887" t="s">
        <v>32</v>
      </c>
      <c r="K887">
        <v>12</v>
      </c>
      <c r="L887">
        <f>ABS(K887)</f>
        <v>12</v>
      </c>
      <c r="M887" t="s">
        <v>24</v>
      </c>
      <c r="N887" t="s">
        <v>24</v>
      </c>
      <c r="O887" t="s">
        <v>24</v>
      </c>
      <c r="P887" t="s">
        <v>25</v>
      </c>
      <c r="Q887" t="s">
        <v>26</v>
      </c>
      <c r="R887" t="s">
        <v>3227</v>
      </c>
      <c r="S887">
        <v>-297349</v>
      </c>
      <c r="T887" t="s">
        <v>3228</v>
      </c>
      <c r="U887" t="s">
        <v>3229</v>
      </c>
      <c r="V887" t="s">
        <v>3230</v>
      </c>
    </row>
    <row r="888" spans="1:22">
      <c r="A888" t="s">
        <v>31</v>
      </c>
      <c r="B888">
        <v>76764372</v>
      </c>
      <c r="C888">
        <v>76765167</v>
      </c>
      <c r="D888">
        <v>796</v>
      </c>
      <c r="E888">
        <v>12</v>
      </c>
      <c r="F888">
        <v>-0.37990084344252401</v>
      </c>
      <c r="G888">
        <v>-5.0470917950432197</v>
      </c>
      <c r="H888">
        <v>4.0093786635404499E-2</v>
      </c>
      <c r="I888">
        <v>0.85168511240452205</v>
      </c>
      <c r="J888" t="s">
        <v>23</v>
      </c>
      <c r="K888">
        <v>-12</v>
      </c>
      <c r="L888">
        <f>ABS(K888)</f>
        <v>12</v>
      </c>
      <c r="M888" t="s">
        <v>24</v>
      </c>
      <c r="N888" t="s">
        <v>24</v>
      </c>
      <c r="O888" t="s">
        <v>24</v>
      </c>
      <c r="P888" t="s">
        <v>25</v>
      </c>
      <c r="Q888" t="s">
        <v>171</v>
      </c>
      <c r="R888" t="s">
        <v>3231</v>
      </c>
      <c r="S888">
        <v>-793</v>
      </c>
      <c r="T888" t="s">
        <v>3232</v>
      </c>
      <c r="U888" t="s">
        <v>3233</v>
      </c>
      <c r="V888" t="s">
        <v>3234</v>
      </c>
    </row>
    <row r="889" spans="1:22">
      <c r="A889" t="s">
        <v>70</v>
      </c>
      <c r="B889">
        <v>137865785</v>
      </c>
      <c r="C889">
        <v>137866247</v>
      </c>
      <c r="D889">
        <v>463</v>
      </c>
      <c r="E889">
        <v>15</v>
      </c>
      <c r="F889">
        <v>-0.36978160415894201</v>
      </c>
      <c r="G889">
        <v>-5.0290913567934101</v>
      </c>
      <c r="H889">
        <v>4.1406799531066803E-2</v>
      </c>
      <c r="I889">
        <v>0.85168511240452205</v>
      </c>
      <c r="J889" t="s">
        <v>23</v>
      </c>
      <c r="K889">
        <v>-12</v>
      </c>
      <c r="L889">
        <f>ABS(K889)</f>
        <v>12</v>
      </c>
      <c r="M889" t="s">
        <v>24</v>
      </c>
      <c r="N889" t="s">
        <v>24</v>
      </c>
      <c r="O889" t="s">
        <v>25</v>
      </c>
      <c r="P889" t="s">
        <v>24</v>
      </c>
      <c r="Q889" t="s">
        <v>33</v>
      </c>
      <c r="R889" t="s">
        <v>3235</v>
      </c>
      <c r="S889">
        <v>3548</v>
      </c>
      <c r="T889" t="s">
        <v>3236</v>
      </c>
      <c r="U889" t="s">
        <v>3237</v>
      </c>
      <c r="V889" t="s">
        <v>3238</v>
      </c>
    </row>
    <row r="890" spans="1:22">
      <c r="A890" t="s">
        <v>54</v>
      </c>
      <c r="B890">
        <v>153601130</v>
      </c>
      <c r="C890">
        <v>153601536</v>
      </c>
      <c r="D890">
        <v>407</v>
      </c>
      <c r="E890">
        <v>14</v>
      </c>
      <c r="F890">
        <v>-0.37842597241382497</v>
      </c>
      <c r="G890">
        <v>-5.0180774015026604</v>
      </c>
      <c r="H890">
        <v>4.2094568190699497E-2</v>
      </c>
      <c r="I890">
        <v>0.85168511240452205</v>
      </c>
      <c r="J890" t="s">
        <v>23</v>
      </c>
      <c r="K890">
        <v>-12</v>
      </c>
      <c r="L890">
        <f>ABS(K890)</f>
        <v>12</v>
      </c>
      <c r="M890" t="s">
        <v>24</v>
      </c>
      <c r="N890" t="s">
        <v>24</v>
      </c>
      <c r="O890" t="s">
        <v>24</v>
      </c>
      <c r="P890" t="s">
        <v>25</v>
      </c>
      <c r="Q890" t="s">
        <v>26</v>
      </c>
      <c r="R890" t="s">
        <v>3239</v>
      </c>
      <c r="S890">
        <v>31195</v>
      </c>
      <c r="T890" t="s">
        <v>3240</v>
      </c>
      <c r="U890" t="s">
        <v>3241</v>
      </c>
      <c r="V890" t="s">
        <v>3242</v>
      </c>
    </row>
    <row r="891" spans="1:22">
      <c r="A891" t="s">
        <v>43</v>
      </c>
      <c r="B891">
        <v>125716281</v>
      </c>
      <c r="C891">
        <v>125716844</v>
      </c>
      <c r="D891">
        <v>564</v>
      </c>
      <c r="E891">
        <v>8</v>
      </c>
      <c r="F891">
        <v>-0.374791856616564</v>
      </c>
      <c r="G891">
        <v>-5.0177575845345697</v>
      </c>
      <c r="H891">
        <v>4.2094568190699497E-2</v>
      </c>
      <c r="I891">
        <v>0.85168511240452205</v>
      </c>
      <c r="J891" t="s">
        <v>23</v>
      </c>
      <c r="K891">
        <v>-12</v>
      </c>
      <c r="L891">
        <f>ABS(K891)</f>
        <v>12</v>
      </c>
      <c r="M891" t="s">
        <v>24</v>
      </c>
      <c r="N891" t="s">
        <v>24</v>
      </c>
      <c r="O891" t="s">
        <v>24</v>
      </c>
      <c r="P891" t="s">
        <v>25</v>
      </c>
      <c r="Q891" t="s">
        <v>26</v>
      </c>
      <c r="R891" t="s">
        <v>3243</v>
      </c>
      <c r="S891">
        <v>-13119</v>
      </c>
      <c r="T891" t="s">
        <v>3244</v>
      </c>
      <c r="U891" t="s">
        <v>3245</v>
      </c>
      <c r="V891" t="s">
        <v>3246</v>
      </c>
    </row>
    <row r="892" spans="1:22">
      <c r="A892" t="s">
        <v>81</v>
      </c>
      <c r="B892">
        <v>32102374</v>
      </c>
      <c r="C892">
        <v>32102753</v>
      </c>
      <c r="D892">
        <v>380</v>
      </c>
      <c r="E892">
        <v>14</v>
      </c>
      <c r="F892">
        <v>-0.37849306774271202</v>
      </c>
      <c r="G892">
        <v>-4.9689678292804498</v>
      </c>
      <c r="H892">
        <v>4.5525595935912502E-2</v>
      </c>
      <c r="I892">
        <v>0.85168511240452205</v>
      </c>
      <c r="J892" t="s">
        <v>23</v>
      </c>
      <c r="K892">
        <v>-12</v>
      </c>
      <c r="L892">
        <f>ABS(K892)</f>
        <v>12</v>
      </c>
      <c r="M892" t="s">
        <v>24</v>
      </c>
      <c r="N892" t="s">
        <v>24</v>
      </c>
      <c r="O892" t="s">
        <v>24</v>
      </c>
      <c r="P892" t="s">
        <v>25</v>
      </c>
      <c r="Q892" t="s">
        <v>33</v>
      </c>
      <c r="R892" t="s">
        <v>1506</v>
      </c>
      <c r="S892">
        <v>5403</v>
      </c>
      <c r="T892" t="s">
        <v>1507</v>
      </c>
      <c r="U892" t="s">
        <v>1508</v>
      </c>
      <c r="V892" t="s">
        <v>1509</v>
      </c>
    </row>
    <row r="893" spans="1:22">
      <c r="A893" t="s">
        <v>59</v>
      </c>
      <c r="B893">
        <v>155758291</v>
      </c>
      <c r="C893">
        <v>155759581</v>
      </c>
      <c r="D893">
        <v>1291</v>
      </c>
      <c r="E893">
        <v>22</v>
      </c>
      <c r="F893">
        <v>-0.36796539804129502</v>
      </c>
      <c r="G893">
        <v>-4.9610372282925503</v>
      </c>
      <c r="H893">
        <v>4.5978898007034003E-2</v>
      </c>
      <c r="I893">
        <v>0.85168511240452205</v>
      </c>
      <c r="J893" t="s">
        <v>23</v>
      </c>
      <c r="K893">
        <v>-12</v>
      </c>
      <c r="L893">
        <f>ABS(K893)</f>
        <v>12</v>
      </c>
      <c r="M893" t="s">
        <v>24</v>
      </c>
      <c r="N893" t="s">
        <v>24</v>
      </c>
      <c r="O893" t="s">
        <v>24</v>
      </c>
      <c r="P893" t="s">
        <v>25</v>
      </c>
      <c r="Q893" t="s">
        <v>26</v>
      </c>
      <c r="R893" t="s">
        <v>3247</v>
      </c>
      <c r="S893">
        <v>-6607</v>
      </c>
      <c r="T893" t="s">
        <v>3248</v>
      </c>
      <c r="U893" t="s">
        <v>3249</v>
      </c>
      <c r="V893" t="s">
        <v>3250</v>
      </c>
    </row>
    <row r="894" spans="1:22">
      <c r="A894" t="s">
        <v>373</v>
      </c>
      <c r="B894">
        <v>16185754</v>
      </c>
      <c r="C894">
        <v>16186872</v>
      </c>
      <c r="D894">
        <v>1119</v>
      </c>
      <c r="E894">
        <v>24</v>
      </c>
      <c r="F894">
        <v>-0.36225088924819798</v>
      </c>
      <c r="G894">
        <v>-4.9531416364278797</v>
      </c>
      <c r="H894">
        <v>4.6385306760453299E-2</v>
      </c>
      <c r="I894">
        <v>0.85168511240452205</v>
      </c>
      <c r="J894" t="s">
        <v>23</v>
      </c>
      <c r="K894">
        <v>-12</v>
      </c>
      <c r="L894">
        <f>ABS(K894)</f>
        <v>12</v>
      </c>
      <c r="M894" t="s">
        <v>24</v>
      </c>
      <c r="N894" t="s">
        <v>24</v>
      </c>
      <c r="O894" t="s">
        <v>24</v>
      </c>
      <c r="P894" t="s">
        <v>25</v>
      </c>
      <c r="Q894" t="s">
        <v>44</v>
      </c>
      <c r="R894" t="s">
        <v>3251</v>
      </c>
      <c r="S894">
        <v>-368832</v>
      </c>
      <c r="T894" t="s">
        <v>3252</v>
      </c>
      <c r="U894" t="s">
        <v>3253</v>
      </c>
      <c r="V894" t="s">
        <v>3254</v>
      </c>
    </row>
    <row r="895" spans="1:22">
      <c r="A895" t="s">
        <v>199</v>
      </c>
      <c r="B895">
        <v>41549959</v>
      </c>
      <c r="C895">
        <v>41550406</v>
      </c>
      <c r="D895">
        <v>448</v>
      </c>
      <c r="E895">
        <v>14</v>
      </c>
      <c r="F895">
        <v>-0.36545648783046802</v>
      </c>
      <c r="G895">
        <v>-4.9099626067946298</v>
      </c>
      <c r="H895">
        <v>4.9527159046502497E-2</v>
      </c>
      <c r="I895">
        <v>0.85168511240452205</v>
      </c>
      <c r="J895" t="s">
        <v>23</v>
      </c>
      <c r="K895">
        <v>-12</v>
      </c>
      <c r="L895">
        <f>ABS(K895)</f>
        <v>12</v>
      </c>
      <c r="M895" t="s">
        <v>24</v>
      </c>
      <c r="N895" t="s">
        <v>24</v>
      </c>
      <c r="O895" t="s">
        <v>24</v>
      </c>
      <c r="P895" t="s">
        <v>25</v>
      </c>
      <c r="Q895" t="s">
        <v>33</v>
      </c>
      <c r="R895" t="s">
        <v>3255</v>
      </c>
      <c r="S895">
        <v>-55501</v>
      </c>
      <c r="T895" t="s">
        <v>3256</v>
      </c>
      <c r="U895" t="s">
        <v>3257</v>
      </c>
      <c r="V895" t="s">
        <v>3258</v>
      </c>
    </row>
    <row r="896" spans="1:22">
      <c r="A896" t="s">
        <v>154</v>
      </c>
      <c r="B896">
        <v>34642698</v>
      </c>
      <c r="C896">
        <v>34643128</v>
      </c>
      <c r="D896">
        <v>431</v>
      </c>
      <c r="E896">
        <v>10</v>
      </c>
      <c r="F896">
        <v>0.38439682377517198</v>
      </c>
      <c r="G896">
        <v>5.0157345623390999</v>
      </c>
      <c r="H896">
        <v>4.21961703790543E-2</v>
      </c>
      <c r="I896">
        <v>0.85168511240452205</v>
      </c>
      <c r="J896" t="s">
        <v>32</v>
      </c>
      <c r="K896">
        <v>12</v>
      </c>
      <c r="L896">
        <f>ABS(K896)</f>
        <v>12</v>
      </c>
      <c r="M896" t="s">
        <v>24</v>
      </c>
      <c r="N896" t="s">
        <v>24</v>
      </c>
      <c r="O896" t="s">
        <v>24</v>
      </c>
      <c r="P896" t="s">
        <v>25</v>
      </c>
      <c r="Q896" t="s">
        <v>33</v>
      </c>
      <c r="R896" t="s">
        <v>3259</v>
      </c>
      <c r="S896">
        <v>44198</v>
      </c>
      <c r="T896" t="s">
        <v>3260</v>
      </c>
      <c r="U896" t="s">
        <v>3261</v>
      </c>
      <c r="V896" t="s">
        <v>3262</v>
      </c>
    </row>
    <row r="897" spans="1:22">
      <c r="A897" t="s">
        <v>54</v>
      </c>
      <c r="B897">
        <v>38367459</v>
      </c>
      <c r="C897">
        <v>38368996</v>
      </c>
      <c r="D897">
        <v>1538</v>
      </c>
      <c r="E897">
        <v>31</v>
      </c>
      <c r="F897">
        <v>-0.35232444494203802</v>
      </c>
      <c r="G897">
        <v>-6.1591669226157002</v>
      </c>
      <c r="H897">
        <v>6.4400156311058996E-3</v>
      </c>
      <c r="I897">
        <v>0.814633151139599</v>
      </c>
      <c r="J897" t="s">
        <v>23</v>
      </c>
      <c r="K897">
        <v>-11</v>
      </c>
      <c r="L897">
        <f>ABS(K897)</f>
        <v>11</v>
      </c>
      <c r="M897" t="s">
        <v>24</v>
      </c>
      <c r="N897" t="s">
        <v>24</v>
      </c>
      <c r="O897" t="s">
        <v>24</v>
      </c>
      <c r="P897" t="s">
        <v>25</v>
      </c>
      <c r="Q897" t="s">
        <v>44</v>
      </c>
      <c r="R897" t="s">
        <v>1466</v>
      </c>
      <c r="S897">
        <v>28178</v>
      </c>
      <c r="T897" t="s">
        <v>1467</v>
      </c>
      <c r="U897" t="s">
        <v>1468</v>
      </c>
      <c r="V897" t="s">
        <v>1469</v>
      </c>
    </row>
    <row r="898" spans="1:22">
      <c r="A898" t="s">
        <v>49</v>
      </c>
      <c r="B898">
        <v>83782977</v>
      </c>
      <c r="C898">
        <v>83784984</v>
      </c>
      <c r="D898">
        <v>2008</v>
      </c>
      <c r="E898">
        <v>36</v>
      </c>
      <c r="F898">
        <v>0.35846684570874199</v>
      </c>
      <c r="G898">
        <v>5.60778840444876</v>
      </c>
      <c r="H898">
        <v>1.61234857366159E-2</v>
      </c>
      <c r="I898">
        <v>0.821857014787157</v>
      </c>
      <c r="J898" t="s">
        <v>32</v>
      </c>
      <c r="K898">
        <v>11</v>
      </c>
      <c r="L898">
        <f>ABS(K898)</f>
        <v>11</v>
      </c>
      <c r="M898" t="s">
        <v>24</v>
      </c>
      <c r="N898" t="s">
        <v>24</v>
      </c>
      <c r="O898" t="s">
        <v>24</v>
      </c>
      <c r="P898" t="s">
        <v>25</v>
      </c>
      <c r="Q898" t="s">
        <v>171</v>
      </c>
      <c r="R898" t="s">
        <v>3263</v>
      </c>
      <c r="S898">
        <v>0</v>
      </c>
      <c r="T898" t="s">
        <v>3264</v>
      </c>
      <c r="U898" t="s">
        <v>3265</v>
      </c>
      <c r="V898" t="s">
        <v>3266</v>
      </c>
    </row>
    <row r="899" spans="1:22">
      <c r="A899" t="s">
        <v>59</v>
      </c>
      <c r="B899">
        <v>4688896</v>
      </c>
      <c r="C899">
        <v>4689396</v>
      </c>
      <c r="D899">
        <v>501</v>
      </c>
      <c r="E899">
        <v>33</v>
      </c>
      <c r="F899">
        <v>-0.33677850674482501</v>
      </c>
      <c r="G899">
        <v>-5.1572000279666597</v>
      </c>
      <c r="H899">
        <v>3.3974208675263802E-2</v>
      </c>
      <c r="I899">
        <v>0.82480228969687297</v>
      </c>
      <c r="J899" t="s">
        <v>23</v>
      </c>
      <c r="K899">
        <v>-11</v>
      </c>
      <c r="L899">
        <f>ABS(K899)</f>
        <v>11</v>
      </c>
      <c r="M899" t="s">
        <v>25</v>
      </c>
      <c r="N899" t="s">
        <v>25</v>
      </c>
      <c r="O899" t="s">
        <v>24</v>
      </c>
      <c r="P899" t="s">
        <v>24</v>
      </c>
      <c r="Q899" t="s">
        <v>44</v>
      </c>
      <c r="R899" t="s">
        <v>3267</v>
      </c>
      <c r="S899">
        <v>96296</v>
      </c>
      <c r="T899" t="s">
        <v>3268</v>
      </c>
      <c r="U899" t="s">
        <v>3269</v>
      </c>
      <c r="V899" t="s">
        <v>3270</v>
      </c>
    </row>
    <row r="900" spans="1:22">
      <c r="A900" t="s">
        <v>31</v>
      </c>
      <c r="B900">
        <v>114618248</v>
      </c>
      <c r="C900">
        <v>114619442</v>
      </c>
      <c r="D900">
        <v>1195</v>
      </c>
      <c r="E900">
        <v>31</v>
      </c>
      <c r="F900">
        <v>0.33868492442898601</v>
      </c>
      <c r="G900">
        <v>5.1969089612605899</v>
      </c>
      <c r="H900">
        <v>3.1871824931613897E-2</v>
      </c>
      <c r="I900">
        <v>0.82480228969687297</v>
      </c>
      <c r="J900" t="s">
        <v>32</v>
      </c>
      <c r="K900">
        <v>11</v>
      </c>
      <c r="L900">
        <f>ABS(K900)</f>
        <v>11</v>
      </c>
      <c r="M900" t="s">
        <v>24</v>
      </c>
      <c r="N900" t="s">
        <v>24</v>
      </c>
      <c r="O900" t="s">
        <v>24</v>
      </c>
      <c r="P900" t="s">
        <v>25</v>
      </c>
      <c r="Q900" t="s">
        <v>26</v>
      </c>
      <c r="R900" t="s">
        <v>3271</v>
      </c>
      <c r="S900">
        <v>-49082</v>
      </c>
      <c r="T900" t="s">
        <v>3272</v>
      </c>
      <c r="U900" t="s">
        <v>3273</v>
      </c>
      <c r="V900" t="s">
        <v>3274</v>
      </c>
    </row>
    <row r="901" spans="1:22">
      <c r="A901" t="s">
        <v>49</v>
      </c>
      <c r="B901">
        <v>97658018</v>
      </c>
      <c r="C901">
        <v>97658983</v>
      </c>
      <c r="D901">
        <v>966</v>
      </c>
      <c r="E901">
        <v>29</v>
      </c>
      <c r="F901">
        <v>-0.34899990177956502</v>
      </c>
      <c r="G901">
        <v>-5.10932811226842</v>
      </c>
      <c r="H901">
        <v>3.6568972254787002E-2</v>
      </c>
      <c r="I901">
        <v>0.82640950686110004</v>
      </c>
      <c r="J901" t="s">
        <v>23</v>
      </c>
      <c r="K901">
        <v>-11</v>
      </c>
      <c r="L901">
        <f>ABS(K901)</f>
        <v>11</v>
      </c>
      <c r="M901" t="s">
        <v>24</v>
      </c>
      <c r="N901" t="s">
        <v>24</v>
      </c>
      <c r="O901" t="s">
        <v>24</v>
      </c>
      <c r="P901" t="s">
        <v>25</v>
      </c>
      <c r="Q901" t="s">
        <v>26</v>
      </c>
      <c r="R901" t="s">
        <v>3275</v>
      </c>
      <c r="S901">
        <v>21370</v>
      </c>
      <c r="T901" t="s">
        <v>3276</v>
      </c>
      <c r="U901" t="s">
        <v>3277</v>
      </c>
      <c r="V901" t="s">
        <v>3278</v>
      </c>
    </row>
    <row r="902" spans="1:22">
      <c r="A902" t="s">
        <v>43</v>
      </c>
      <c r="B902">
        <v>91489364</v>
      </c>
      <c r="C902">
        <v>91490196</v>
      </c>
      <c r="D902">
        <v>833</v>
      </c>
      <c r="E902">
        <v>24</v>
      </c>
      <c r="F902">
        <v>-0.34633429053464199</v>
      </c>
      <c r="G902">
        <v>-5.0543000792347001</v>
      </c>
      <c r="H902">
        <v>3.96014067995311E-2</v>
      </c>
      <c r="I902">
        <v>0.84834841607278</v>
      </c>
      <c r="J902" t="s">
        <v>23</v>
      </c>
      <c r="K902">
        <v>-11</v>
      </c>
      <c r="L902">
        <f>ABS(K902)</f>
        <v>11</v>
      </c>
      <c r="M902" t="s">
        <v>24</v>
      </c>
      <c r="N902" t="s">
        <v>24</v>
      </c>
      <c r="O902" t="s">
        <v>24</v>
      </c>
      <c r="P902" t="s">
        <v>25</v>
      </c>
      <c r="Q902" t="s">
        <v>33</v>
      </c>
      <c r="R902" t="s">
        <v>1574</v>
      </c>
      <c r="S902">
        <v>175839</v>
      </c>
      <c r="T902" t="s">
        <v>1575</v>
      </c>
      <c r="U902" t="s">
        <v>1576</v>
      </c>
      <c r="V902" t="s">
        <v>1577</v>
      </c>
    </row>
    <row r="903" spans="1:22">
      <c r="A903" t="s">
        <v>64</v>
      </c>
      <c r="B903">
        <v>25956929</v>
      </c>
      <c r="C903">
        <v>25957197</v>
      </c>
      <c r="D903">
        <v>269</v>
      </c>
      <c r="E903">
        <v>17</v>
      </c>
      <c r="F903">
        <v>-0.35827960488043797</v>
      </c>
      <c r="G903">
        <v>-4.9648105960495004</v>
      </c>
      <c r="H903">
        <v>4.5775693630324299E-2</v>
      </c>
      <c r="I903">
        <v>0.85168511240452205</v>
      </c>
      <c r="J903" t="s">
        <v>23</v>
      </c>
      <c r="K903">
        <v>-11</v>
      </c>
      <c r="L903">
        <f>ABS(K903)</f>
        <v>11</v>
      </c>
      <c r="M903" t="s">
        <v>25</v>
      </c>
      <c r="N903" t="s">
        <v>24</v>
      </c>
      <c r="O903" t="s">
        <v>24</v>
      </c>
      <c r="P903" t="s">
        <v>24</v>
      </c>
      <c r="Q903" t="s">
        <v>171</v>
      </c>
      <c r="R903" t="s">
        <v>3279</v>
      </c>
      <c r="S903">
        <v>-2512</v>
      </c>
      <c r="T903" t="s">
        <v>3280</v>
      </c>
      <c r="U903" t="s">
        <v>3281</v>
      </c>
      <c r="V903" t="s">
        <v>3282</v>
      </c>
    </row>
    <row r="904" spans="1:22">
      <c r="A904" t="s">
        <v>59</v>
      </c>
      <c r="B904">
        <v>189067170</v>
      </c>
      <c r="C904">
        <v>189067645</v>
      </c>
      <c r="D904">
        <v>476</v>
      </c>
      <c r="E904">
        <v>10</v>
      </c>
      <c r="F904">
        <v>-0.35577676263238101</v>
      </c>
      <c r="G904">
        <v>-4.9583228807926503</v>
      </c>
      <c r="H904">
        <v>4.6119577960140698E-2</v>
      </c>
      <c r="I904">
        <v>0.85168511240452205</v>
      </c>
      <c r="J904" t="s">
        <v>23</v>
      </c>
      <c r="K904">
        <v>-11</v>
      </c>
      <c r="L904">
        <f>ABS(K904)</f>
        <v>11</v>
      </c>
      <c r="M904" t="s">
        <v>24</v>
      </c>
      <c r="N904" t="s">
        <v>24</v>
      </c>
      <c r="O904" t="s">
        <v>24</v>
      </c>
      <c r="P904" t="s">
        <v>25</v>
      </c>
      <c r="Q904" t="s">
        <v>26</v>
      </c>
      <c r="R904" t="s">
        <v>3283</v>
      </c>
      <c r="S904">
        <v>-59329</v>
      </c>
      <c r="T904" t="s">
        <v>3284</v>
      </c>
      <c r="U904" t="s">
        <v>3285</v>
      </c>
      <c r="V904" t="s">
        <v>3286</v>
      </c>
    </row>
    <row r="905" spans="1:22">
      <c r="A905" t="s">
        <v>373</v>
      </c>
      <c r="B905">
        <v>108503158</v>
      </c>
      <c r="C905">
        <v>108503814</v>
      </c>
      <c r="D905">
        <v>657</v>
      </c>
      <c r="E905">
        <v>23</v>
      </c>
      <c r="F905">
        <v>-0.35305493763815898</v>
      </c>
      <c r="G905">
        <v>-4.9284371300833998</v>
      </c>
      <c r="H905">
        <v>4.8034388432981599E-2</v>
      </c>
      <c r="I905">
        <v>0.85168511240452205</v>
      </c>
      <c r="J905" t="s">
        <v>23</v>
      </c>
      <c r="K905">
        <v>-11</v>
      </c>
      <c r="L905">
        <f>ABS(K905)</f>
        <v>11</v>
      </c>
      <c r="M905" t="s">
        <v>24</v>
      </c>
      <c r="N905" t="s">
        <v>24</v>
      </c>
      <c r="O905" t="s">
        <v>24</v>
      </c>
      <c r="P905" t="s">
        <v>25</v>
      </c>
      <c r="Q905" t="s">
        <v>44</v>
      </c>
      <c r="R905" t="s">
        <v>3287</v>
      </c>
      <c r="S905">
        <v>132201</v>
      </c>
      <c r="T905" t="s">
        <v>3288</v>
      </c>
      <c r="U905" t="s">
        <v>3289</v>
      </c>
      <c r="V905" t="s">
        <v>3290</v>
      </c>
    </row>
    <row r="906" spans="1:22">
      <c r="A906" t="s">
        <v>59</v>
      </c>
      <c r="B906">
        <v>167916481</v>
      </c>
      <c r="C906">
        <v>167916953</v>
      </c>
      <c r="D906">
        <v>473</v>
      </c>
      <c r="E906">
        <v>12</v>
      </c>
      <c r="F906">
        <v>0.34080399319675198</v>
      </c>
      <c r="G906">
        <v>4.9490519056264004</v>
      </c>
      <c r="H906">
        <v>4.6604142243063702E-2</v>
      </c>
      <c r="I906">
        <v>0.85168511240452205</v>
      </c>
      <c r="J906" t="s">
        <v>32</v>
      </c>
      <c r="K906">
        <v>11</v>
      </c>
      <c r="L906">
        <f>ABS(K906)</f>
        <v>11</v>
      </c>
      <c r="M906" t="s">
        <v>24</v>
      </c>
      <c r="N906" t="s">
        <v>24</v>
      </c>
      <c r="O906" t="s">
        <v>24</v>
      </c>
      <c r="P906" t="s">
        <v>25</v>
      </c>
      <c r="Q906" t="s">
        <v>26</v>
      </c>
      <c r="R906" t="s">
        <v>3291</v>
      </c>
      <c r="S906">
        <v>226924</v>
      </c>
      <c r="T906" t="s">
        <v>3292</v>
      </c>
      <c r="U906" t="s">
        <v>3293</v>
      </c>
      <c r="V906" t="s">
        <v>3294</v>
      </c>
    </row>
    <row r="907" spans="1:22">
      <c r="A907" t="s">
        <v>31</v>
      </c>
      <c r="B907">
        <v>120224998</v>
      </c>
      <c r="C907">
        <v>120226379</v>
      </c>
      <c r="D907">
        <v>1382</v>
      </c>
      <c r="E907">
        <v>48</v>
      </c>
      <c r="F907">
        <v>-0.303325365376936</v>
      </c>
      <c r="G907">
        <v>-5.2805095995101201</v>
      </c>
      <c r="H907">
        <v>2.7768659632669002E-2</v>
      </c>
      <c r="I907">
        <v>0.82480228969687297</v>
      </c>
      <c r="J907" t="s">
        <v>23</v>
      </c>
      <c r="K907">
        <v>-10</v>
      </c>
      <c r="L907">
        <f>ABS(K907)</f>
        <v>10</v>
      </c>
      <c r="M907" t="s">
        <v>24</v>
      </c>
      <c r="N907" t="s">
        <v>24</v>
      </c>
      <c r="O907" t="s">
        <v>24</v>
      </c>
      <c r="P907" t="s">
        <v>25</v>
      </c>
      <c r="Q907" t="s">
        <v>26</v>
      </c>
      <c r="R907" t="s">
        <v>3295</v>
      </c>
      <c r="S907">
        <v>5206</v>
      </c>
      <c r="U907" t="s">
        <v>3296</v>
      </c>
      <c r="V907" t="s">
        <v>3297</v>
      </c>
    </row>
    <row r="908" spans="1:22">
      <c r="A908" t="s">
        <v>108</v>
      </c>
      <c r="B908">
        <v>34596154</v>
      </c>
      <c r="C908">
        <v>34597762</v>
      </c>
      <c r="D908">
        <v>1609</v>
      </c>
      <c r="E908">
        <v>30</v>
      </c>
      <c r="F908">
        <v>0.325444023601759</v>
      </c>
      <c r="G908">
        <v>5.1307222973115403</v>
      </c>
      <c r="H908">
        <v>3.5373192653380202E-2</v>
      </c>
      <c r="I908">
        <v>0.82480228969687297</v>
      </c>
      <c r="J908" t="s">
        <v>32</v>
      </c>
      <c r="K908">
        <v>10</v>
      </c>
      <c r="L908">
        <f>ABS(K908)</f>
        <v>10</v>
      </c>
      <c r="M908" t="s">
        <v>24</v>
      </c>
      <c r="N908" t="s">
        <v>24</v>
      </c>
      <c r="O908" t="s">
        <v>24</v>
      </c>
      <c r="P908" t="s">
        <v>25</v>
      </c>
      <c r="Q908" t="s">
        <v>26</v>
      </c>
      <c r="R908" t="s">
        <v>3298</v>
      </c>
      <c r="S908">
        <v>50982</v>
      </c>
      <c r="T908" t="s">
        <v>3299</v>
      </c>
      <c r="U908" t="s">
        <v>3300</v>
      </c>
      <c r="V908" t="s">
        <v>3301</v>
      </c>
    </row>
    <row r="909" spans="1:22">
      <c r="A909" t="s">
        <v>76</v>
      </c>
      <c r="B909">
        <v>84954732</v>
      </c>
      <c r="C909">
        <v>84956116</v>
      </c>
      <c r="D909">
        <v>1385</v>
      </c>
      <c r="E909">
        <v>16</v>
      </c>
      <c r="F909">
        <v>0.314329289469298</v>
      </c>
      <c r="G909">
        <v>5.03937510590535</v>
      </c>
      <c r="H909">
        <v>4.0625244236029701E-2</v>
      </c>
      <c r="I909">
        <v>0.85168511240452205</v>
      </c>
      <c r="J909" t="s">
        <v>32</v>
      </c>
      <c r="K909">
        <v>10</v>
      </c>
      <c r="L909">
        <f>ABS(K909)</f>
        <v>10</v>
      </c>
      <c r="M909" t="s">
        <v>24</v>
      </c>
      <c r="N909" t="s">
        <v>24</v>
      </c>
      <c r="O909" t="s">
        <v>24</v>
      </c>
      <c r="P909" t="s">
        <v>25</v>
      </c>
      <c r="Q909" t="s">
        <v>44</v>
      </c>
      <c r="R909" t="s">
        <v>3302</v>
      </c>
      <c r="S909">
        <v>139464</v>
      </c>
      <c r="T909" t="s">
        <v>3303</v>
      </c>
      <c r="U909" t="s">
        <v>3304</v>
      </c>
      <c r="V909" t="s">
        <v>3305</v>
      </c>
    </row>
    <row r="910" spans="1:22">
      <c r="A910" t="s">
        <v>49</v>
      </c>
      <c r="B910">
        <v>32247230</v>
      </c>
      <c r="C910">
        <v>32248522</v>
      </c>
      <c r="D910">
        <v>1293</v>
      </c>
      <c r="E910">
        <v>17</v>
      </c>
      <c r="F910">
        <v>0.324631184073291</v>
      </c>
      <c r="G910">
        <v>4.9244670265263402</v>
      </c>
      <c r="H910">
        <v>4.8315748339194997E-2</v>
      </c>
      <c r="I910">
        <v>0.85168511240452205</v>
      </c>
      <c r="J910" t="s">
        <v>32</v>
      </c>
      <c r="K910">
        <v>10</v>
      </c>
      <c r="L910">
        <f>ABS(K910)</f>
        <v>10</v>
      </c>
      <c r="M910" t="s">
        <v>24</v>
      </c>
      <c r="N910" t="s">
        <v>25</v>
      </c>
      <c r="O910" t="s">
        <v>25</v>
      </c>
      <c r="P910" t="s">
        <v>24</v>
      </c>
      <c r="Q910" t="s">
        <v>171</v>
      </c>
      <c r="R910" t="s">
        <v>3306</v>
      </c>
      <c r="S910">
        <v>2420</v>
      </c>
      <c r="T910" t="s">
        <v>3307</v>
      </c>
      <c r="U910" t="s">
        <v>3308</v>
      </c>
      <c r="V910" t="s">
        <v>3309</v>
      </c>
    </row>
    <row r="911" spans="1:22">
      <c r="A911" t="s">
        <v>373</v>
      </c>
      <c r="B911">
        <v>19606767</v>
      </c>
      <c r="C911">
        <v>19607213</v>
      </c>
      <c r="D911">
        <v>447</v>
      </c>
      <c r="E911">
        <v>55</v>
      </c>
      <c r="F911">
        <v>-0.29002472408490498</v>
      </c>
      <c r="G911">
        <v>-5.2462041557352403</v>
      </c>
      <c r="H911">
        <v>2.9488081281750698E-2</v>
      </c>
      <c r="I911">
        <v>0.82480228969687297</v>
      </c>
      <c r="J911" t="s">
        <v>23</v>
      </c>
      <c r="K911">
        <v>-9</v>
      </c>
      <c r="L911">
        <f>ABS(K911)</f>
        <v>9</v>
      </c>
      <c r="M911" t="s">
        <v>25</v>
      </c>
      <c r="N911" t="s">
        <v>24</v>
      </c>
      <c r="O911" t="s">
        <v>24</v>
      </c>
      <c r="P911" t="s">
        <v>24</v>
      </c>
      <c r="Q911" t="s">
        <v>44</v>
      </c>
      <c r="R911" t="s">
        <v>3310</v>
      </c>
      <c r="S911">
        <v>1092221</v>
      </c>
      <c r="T911" t="s">
        <v>3311</v>
      </c>
      <c r="U911" t="s">
        <v>3312</v>
      </c>
      <c r="V911" t="s">
        <v>3313</v>
      </c>
    </row>
  </sheetData>
  <sortState xmlns:xlrd2="http://schemas.microsoft.com/office/spreadsheetml/2017/richdata2" ref="A2:V911">
    <sortCondition descending="1" ref="L2:L911"/>
    <sortCondition ref="I2:I91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haghani</dc:creator>
  <cp:keywords/>
  <dc:description/>
  <cp:lastModifiedBy>Janine M LaSalle</cp:lastModifiedBy>
  <cp:revision/>
  <dcterms:created xsi:type="dcterms:W3CDTF">2024-12-06T21:10:47Z</dcterms:created>
  <dcterms:modified xsi:type="dcterms:W3CDTF">2024-12-30T20:00:42Z</dcterms:modified>
  <cp:category/>
  <cp:contentStatus/>
</cp:coreProperties>
</file>